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showInkAnnotation="0" autoCompressPictures="0"/>
  <bookViews>
    <workbookView xWindow="40" yWindow="0" windowWidth="33420" windowHeight="19020" tabRatio="500"/>
  </bookViews>
  <sheets>
    <sheet name="Peren Cover Calcs-FAN STRATUM" sheetId="1" r:id="rId1"/>
    <sheet name="Peren Cover Calcs-HILL STRATUM" sheetId="2" r:id="rId2"/>
    <sheet name="Peren Cover Calcs-STREAM STRATA" sheetId="3" r:id="rId3"/>
    <sheet name="All Strata Combined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4" l="1"/>
  <c r="F6" i="4"/>
  <c r="G6" i="4"/>
  <c r="H6" i="4"/>
  <c r="I6" i="4"/>
  <c r="E7" i="4"/>
  <c r="F7" i="4"/>
  <c r="G7" i="4"/>
  <c r="H7" i="4"/>
  <c r="I7" i="4"/>
  <c r="E8" i="4"/>
  <c r="F8" i="4"/>
  <c r="G8" i="4"/>
  <c r="H8" i="4"/>
  <c r="I8" i="4"/>
  <c r="E9" i="4"/>
  <c r="F9" i="4"/>
  <c r="G9" i="4"/>
  <c r="H9" i="4"/>
  <c r="I9" i="4"/>
  <c r="E10" i="4"/>
  <c r="F10" i="4"/>
  <c r="G10" i="4"/>
  <c r="H10" i="4"/>
  <c r="I10" i="4"/>
  <c r="E11" i="4"/>
  <c r="F11" i="4"/>
  <c r="G11" i="4"/>
  <c r="H11" i="4"/>
  <c r="I11" i="4"/>
  <c r="E12" i="4"/>
  <c r="F12" i="4"/>
  <c r="G12" i="4"/>
  <c r="H12" i="4"/>
  <c r="I12" i="4"/>
  <c r="E13" i="4"/>
  <c r="F13" i="4"/>
  <c r="G13" i="4"/>
  <c r="H13" i="4"/>
  <c r="I13" i="4"/>
  <c r="E14" i="4"/>
  <c r="F14" i="4"/>
  <c r="G14" i="4"/>
  <c r="H14" i="4"/>
  <c r="I14" i="4"/>
  <c r="E15" i="4"/>
  <c r="F15" i="4"/>
  <c r="G15" i="4"/>
  <c r="H15" i="4"/>
  <c r="I15" i="4"/>
  <c r="E16" i="4"/>
  <c r="F16" i="4"/>
  <c r="G16" i="4"/>
  <c r="H16" i="4"/>
  <c r="I16" i="4"/>
  <c r="E17" i="4"/>
  <c r="F17" i="4"/>
  <c r="G17" i="4"/>
  <c r="H17" i="4"/>
  <c r="I17" i="4"/>
  <c r="E18" i="4"/>
  <c r="F18" i="4"/>
  <c r="G18" i="4"/>
  <c r="H18" i="4"/>
  <c r="I18" i="4"/>
  <c r="E19" i="4"/>
  <c r="F19" i="4"/>
  <c r="G19" i="4"/>
  <c r="H19" i="4"/>
  <c r="I19" i="4"/>
  <c r="E20" i="4"/>
  <c r="F20" i="4"/>
  <c r="G20" i="4"/>
  <c r="H20" i="4"/>
  <c r="I20" i="4"/>
  <c r="E21" i="4"/>
  <c r="F21" i="4"/>
  <c r="G21" i="4"/>
  <c r="H21" i="4"/>
  <c r="I21" i="4"/>
  <c r="E22" i="4"/>
  <c r="F22" i="4"/>
  <c r="G22" i="4"/>
  <c r="H22" i="4"/>
  <c r="I22" i="4"/>
  <c r="E23" i="4"/>
  <c r="F23" i="4"/>
  <c r="G23" i="4"/>
  <c r="H23" i="4"/>
  <c r="I23" i="4"/>
  <c r="E24" i="4"/>
  <c r="F24" i="4"/>
  <c r="G24" i="4"/>
  <c r="H24" i="4"/>
  <c r="I24" i="4"/>
  <c r="E25" i="4"/>
  <c r="F25" i="4"/>
  <c r="G25" i="4"/>
  <c r="H25" i="4"/>
  <c r="I25" i="4"/>
  <c r="E26" i="4"/>
  <c r="F26" i="4"/>
  <c r="G26" i="4"/>
  <c r="H26" i="4"/>
  <c r="I26" i="4"/>
  <c r="E27" i="4"/>
  <c r="F27" i="4"/>
  <c r="G27" i="4"/>
  <c r="H27" i="4"/>
  <c r="I27" i="4"/>
  <c r="E28" i="4"/>
  <c r="F28" i="4"/>
  <c r="G28" i="4"/>
  <c r="H28" i="4"/>
  <c r="I28" i="4"/>
  <c r="E29" i="4"/>
  <c r="F29" i="4"/>
  <c r="G29" i="4"/>
  <c r="H29" i="4"/>
  <c r="I29" i="4"/>
  <c r="E30" i="4"/>
  <c r="F30" i="4"/>
  <c r="G30" i="4"/>
  <c r="H30" i="4"/>
  <c r="I30" i="4"/>
  <c r="E31" i="4"/>
  <c r="F31" i="4"/>
  <c r="G31" i="4"/>
  <c r="H31" i="4"/>
  <c r="I31" i="4"/>
  <c r="E32" i="4"/>
  <c r="F32" i="4"/>
  <c r="G32" i="4"/>
  <c r="H32" i="4"/>
  <c r="I32" i="4"/>
  <c r="E33" i="4"/>
  <c r="F33" i="4"/>
  <c r="G33" i="4"/>
  <c r="H33" i="4"/>
  <c r="I33" i="4"/>
  <c r="E34" i="4"/>
  <c r="F34" i="4"/>
  <c r="G34" i="4"/>
  <c r="H34" i="4"/>
  <c r="I34" i="4"/>
  <c r="E35" i="4"/>
  <c r="F35" i="4"/>
  <c r="G35" i="4"/>
  <c r="H35" i="4"/>
  <c r="I35" i="4"/>
  <c r="E36" i="4"/>
  <c r="F36" i="4"/>
  <c r="G36" i="4"/>
  <c r="H36" i="4"/>
  <c r="I36" i="4"/>
  <c r="E37" i="4"/>
  <c r="F37" i="4"/>
  <c r="G37" i="4"/>
  <c r="H37" i="4"/>
  <c r="I37" i="4"/>
  <c r="E38" i="4"/>
  <c r="F38" i="4"/>
  <c r="G38" i="4"/>
  <c r="H38" i="4"/>
  <c r="I38" i="4"/>
  <c r="E39" i="4"/>
  <c r="F39" i="4"/>
  <c r="G39" i="4"/>
  <c r="H39" i="4"/>
  <c r="I39" i="4"/>
  <c r="E40" i="4"/>
  <c r="F40" i="4"/>
  <c r="G40" i="4"/>
  <c r="H40" i="4"/>
  <c r="I40" i="4"/>
  <c r="E41" i="4"/>
  <c r="F41" i="4"/>
  <c r="G41" i="4"/>
  <c r="H41" i="4"/>
  <c r="I41" i="4"/>
  <c r="E42" i="4"/>
  <c r="F42" i="4"/>
  <c r="G42" i="4"/>
  <c r="H42" i="4"/>
  <c r="I42" i="4"/>
  <c r="E43" i="4"/>
  <c r="F43" i="4"/>
  <c r="G43" i="4"/>
  <c r="H43" i="4"/>
  <c r="I43" i="4"/>
  <c r="E44" i="4"/>
  <c r="F44" i="4"/>
  <c r="G44" i="4"/>
  <c r="H44" i="4"/>
  <c r="I44" i="4"/>
  <c r="E45" i="4"/>
  <c r="F45" i="4"/>
  <c r="G45" i="4"/>
  <c r="H45" i="4"/>
  <c r="I45" i="4"/>
  <c r="E46" i="4"/>
  <c r="F46" i="4"/>
  <c r="G46" i="4"/>
  <c r="H46" i="4"/>
  <c r="I46" i="4"/>
  <c r="E47" i="4"/>
  <c r="F47" i="4"/>
  <c r="G47" i="4"/>
  <c r="H47" i="4"/>
  <c r="I47" i="4"/>
  <c r="E48" i="4"/>
  <c r="F48" i="4"/>
  <c r="G48" i="4"/>
  <c r="H48" i="4"/>
  <c r="I48" i="4"/>
  <c r="E49" i="4"/>
  <c r="F49" i="4"/>
  <c r="G49" i="4"/>
  <c r="H49" i="4"/>
  <c r="I49" i="4"/>
  <c r="E50" i="4"/>
  <c r="F50" i="4"/>
  <c r="G50" i="4"/>
  <c r="H50" i="4"/>
  <c r="I50" i="4"/>
  <c r="E51" i="4"/>
  <c r="F51" i="4"/>
  <c r="G51" i="4"/>
  <c r="H51" i="4"/>
  <c r="I51" i="4"/>
  <c r="E52" i="4"/>
  <c r="F52" i="4"/>
  <c r="G52" i="4"/>
  <c r="H52" i="4"/>
  <c r="I52" i="4"/>
  <c r="E53" i="4"/>
  <c r="F53" i="4"/>
  <c r="G53" i="4"/>
  <c r="H53" i="4"/>
  <c r="I53" i="4"/>
  <c r="E54" i="4"/>
  <c r="F54" i="4"/>
  <c r="G54" i="4"/>
  <c r="H54" i="4"/>
  <c r="I54" i="4"/>
  <c r="E55" i="4"/>
  <c r="F55" i="4"/>
  <c r="G55" i="4"/>
  <c r="H55" i="4"/>
  <c r="I55" i="4"/>
  <c r="E56" i="4"/>
  <c r="F56" i="4"/>
  <c r="G56" i="4"/>
  <c r="H56" i="4"/>
  <c r="I56" i="4"/>
  <c r="E57" i="4"/>
  <c r="F57" i="4"/>
  <c r="G57" i="4"/>
  <c r="H57" i="4"/>
  <c r="I57" i="4"/>
  <c r="E58" i="4"/>
  <c r="F58" i="4"/>
  <c r="G58" i="4"/>
  <c r="H58" i="4"/>
  <c r="I58" i="4"/>
  <c r="E59" i="4"/>
  <c r="F59" i="4"/>
  <c r="G59" i="4"/>
  <c r="H59" i="4"/>
  <c r="I59" i="4"/>
  <c r="E60" i="4"/>
  <c r="F60" i="4"/>
  <c r="G60" i="4"/>
  <c r="H60" i="4"/>
  <c r="I60" i="4"/>
  <c r="E61" i="4"/>
  <c r="F61" i="4"/>
  <c r="G61" i="4"/>
  <c r="H61" i="4"/>
  <c r="I61" i="4"/>
  <c r="E62" i="4"/>
  <c r="F62" i="4"/>
  <c r="G62" i="4"/>
  <c r="H62" i="4"/>
  <c r="I62" i="4"/>
  <c r="E63" i="4"/>
  <c r="F63" i="4"/>
  <c r="G63" i="4"/>
  <c r="H63" i="4"/>
  <c r="I63" i="4"/>
  <c r="E64" i="4"/>
  <c r="F64" i="4"/>
  <c r="G64" i="4"/>
  <c r="H64" i="4"/>
  <c r="I64" i="4"/>
  <c r="E65" i="4"/>
  <c r="F65" i="4"/>
  <c r="G65" i="4"/>
  <c r="H65" i="4"/>
  <c r="I65" i="4"/>
  <c r="E66" i="4"/>
  <c r="F66" i="4"/>
  <c r="G66" i="4"/>
  <c r="H66" i="4"/>
  <c r="I66" i="4"/>
  <c r="E67" i="4"/>
  <c r="F67" i="4"/>
  <c r="G67" i="4"/>
  <c r="H67" i="4"/>
  <c r="I67" i="4"/>
  <c r="E68" i="4"/>
  <c r="F68" i="4"/>
  <c r="G68" i="4"/>
  <c r="H68" i="4"/>
  <c r="I68" i="4"/>
  <c r="E69" i="4"/>
  <c r="F69" i="4"/>
  <c r="G69" i="4"/>
  <c r="H69" i="4"/>
  <c r="I69" i="4"/>
  <c r="E70" i="4"/>
  <c r="F70" i="4"/>
  <c r="G70" i="4"/>
  <c r="H70" i="4"/>
  <c r="I70" i="4"/>
  <c r="E71" i="4"/>
  <c r="F71" i="4"/>
  <c r="G71" i="4"/>
  <c r="H71" i="4"/>
  <c r="I71" i="4"/>
  <c r="E72" i="4"/>
  <c r="F72" i="4"/>
  <c r="G72" i="4"/>
  <c r="H72" i="4"/>
  <c r="I72" i="4"/>
  <c r="E73" i="4"/>
  <c r="F73" i="4"/>
  <c r="G73" i="4"/>
  <c r="H73" i="4"/>
  <c r="I73" i="4"/>
  <c r="E74" i="4"/>
  <c r="F74" i="4"/>
  <c r="G74" i="4"/>
  <c r="H74" i="4"/>
  <c r="I74" i="4"/>
  <c r="E75" i="4"/>
  <c r="F75" i="4"/>
  <c r="G75" i="4"/>
  <c r="H75" i="4"/>
  <c r="I75" i="4"/>
  <c r="E76" i="4"/>
  <c r="F76" i="4"/>
  <c r="G76" i="4"/>
  <c r="H76" i="4"/>
  <c r="I76" i="4"/>
  <c r="E77" i="4"/>
  <c r="F77" i="4"/>
  <c r="G77" i="4"/>
  <c r="H77" i="4"/>
  <c r="I77" i="4"/>
  <c r="E78" i="4"/>
  <c r="F78" i="4"/>
  <c r="G78" i="4"/>
  <c r="H78" i="4"/>
  <c r="I78" i="4"/>
  <c r="E79" i="4"/>
  <c r="F79" i="4"/>
  <c r="G79" i="4"/>
  <c r="H79" i="4"/>
  <c r="I79" i="4"/>
  <c r="E80" i="4"/>
  <c r="F80" i="4"/>
  <c r="G80" i="4"/>
  <c r="H80" i="4"/>
  <c r="I80" i="4"/>
  <c r="E81" i="4"/>
  <c r="F81" i="4"/>
  <c r="G81" i="4"/>
  <c r="H81" i="4"/>
  <c r="I81" i="4"/>
  <c r="E82" i="4"/>
  <c r="F82" i="4"/>
  <c r="G82" i="4"/>
  <c r="H82" i="4"/>
  <c r="I82" i="4"/>
  <c r="E83" i="4"/>
  <c r="F83" i="4"/>
  <c r="G83" i="4"/>
  <c r="H83" i="4"/>
  <c r="I83" i="4"/>
  <c r="E84" i="4"/>
  <c r="F84" i="4"/>
  <c r="G84" i="4"/>
  <c r="H84" i="4"/>
  <c r="I84" i="4"/>
  <c r="E85" i="4"/>
  <c r="F85" i="4"/>
  <c r="G85" i="4"/>
  <c r="H85" i="4"/>
  <c r="I85" i="4"/>
  <c r="E86" i="4"/>
  <c r="F86" i="4"/>
  <c r="G86" i="4"/>
  <c r="H86" i="4"/>
  <c r="I86" i="4"/>
  <c r="E87" i="4"/>
  <c r="F87" i="4"/>
  <c r="G87" i="4"/>
  <c r="H87" i="4"/>
  <c r="I87" i="4"/>
  <c r="E88" i="4"/>
  <c r="F88" i="4"/>
  <c r="G88" i="4"/>
  <c r="H88" i="4"/>
  <c r="I88" i="4"/>
  <c r="E89" i="4"/>
  <c r="F89" i="4"/>
  <c r="G89" i="4"/>
  <c r="H89" i="4"/>
  <c r="I89" i="4"/>
  <c r="E90" i="4"/>
  <c r="F90" i="4"/>
  <c r="G90" i="4"/>
  <c r="H90" i="4"/>
  <c r="I90" i="4"/>
  <c r="E91" i="4"/>
  <c r="F91" i="4"/>
  <c r="G91" i="4"/>
  <c r="H91" i="4"/>
  <c r="I91" i="4"/>
  <c r="E92" i="4"/>
  <c r="F92" i="4"/>
  <c r="G92" i="4"/>
  <c r="H92" i="4"/>
  <c r="I92" i="4"/>
  <c r="E93" i="4"/>
  <c r="F93" i="4"/>
  <c r="G93" i="4"/>
  <c r="H93" i="4"/>
  <c r="I93" i="4"/>
  <c r="E94" i="4"/>
  <c r="F94" i="4"/>
  <c r="G94" i="4"/>
  <c r="H94" i="4"/>
  <c r="I94" i="4"/>
  <c r="E95" i="4"/>
  <c r="F95" i="4"/>
  <c r="G95" i="4"/>
  <c r="H95" i="4"/>
  <c r="I95" i="4"/>
  <c r="E96" i="4"/>
  <c r="F96" i="4"/>
  <c r="G96" i="4"/>
  <c r="H96" i="4"/>
  <c r="I96" i="4"/>
  <c r="E97" i="4"/>
  <c r="F97" i="4"/>
  <c r="G97" i="4"/>
  <c r="H97" i="4"/>
  <c r="I97" i="4"/>
  <c r="E98" i="4"/>
  <c r="F98" i="4"/>
  <c r="G98" i="4"/>
  <c r="H98" i="4"/>
  <c r="I98" i="4"/>
  <c r="E99" i="4"/>
  <c r="F99" i="4"/>
  <c r="G99" i="4"/>
  <c r="H99" i="4"/>
  <c r="I99" i="4"/>
  <c r="E100" i="4"/>
  <c r="F100" i="4"/>
  <c r="G100" i="4"/>
  <c r="H100" i="4"/>
  <c r="I100" i="4"/>
  <c r="E101" i="4"/>
  <c r="F101" i="4"/>
  <c r="G101" i="4"/>
  <c r="H101" i="4"/>
  <c r="I101" i="4"/>
  <c r="E102" i="4"/>
  <c r="F102" i="4"/>
  <c r="G102" i="4"/>
  <c r="H102" i="4"/>
  <c r="I102" i="4"/>
  <c r="E103" i="4"/>
  <c r="F103" i="4"/>
  <c r="G103" i="4"/>
  <c r="H103" i="4"/>
  <c r="I103" i="4"/>
  <c r="E104" i="4"/>
  <c r="F104" i="4"/>
  <c r="G104" i="4"/>
  <c r="H104" i="4"/>
  <c r="I104" i="4"/>
  <c r="E105" i="4"/>
  <c r="F105" i="4"/>
  <c r="G105" i="4"/>
  <c r="H105" i="4"/>
  <c r="I105" i="4"/>
  <c r="E106" i="4"/>
  <c r="F106" i="4"/>
  <c r="G106" i="4"/>
  <c r="H106" i="4"/>
  <c r="I106" i="4"/>
  <c r="E107" i="4"/>
  <c r="F107" i="4"/>
  <c r="G107" i="4"/>
  <c r="H107" i="4"/>
  <c r="I107" i="4"/>
  <c r="E108" i="4"/>
  <c r="F108" i="4"/>
  <c r="G108" i="4"/>
  <c r="H108" i="4"/>
  <c r="I108" i="4"/>
  <c r="E109" i="4"/>
  <c r="F109" i="4"/>
  <c r="G109" i="4"/>
  <c r="H109" i="4"/>
  <c r="I109" i="4"/>
  <c r="E110" i="4"/>
  <c r="F110" i="4"/>
  <c r="G110" i="4"/>
  <c r="H110" i="4"/>
  <c r="I110" i="4"/>
  <c r="E111" i="4"/>
  <c r="F111" i="4"/>
  <c r="G111" i="4"/>
  <c r="H111" i="4"/>
  <c r="I111" i="4"/>
  <c r="E112" i="4"/>
  <c r="F112" i="4"/>
  <c r="G112" i="4"/>
  <c r="H112" i="4"/>
  <c r="I112" i="4"/>
  <c r="E113" i="4"/>
  <c r="F113" i="4"/>
  <c r="G113" i="4"/>
  <c r="H113" i="4"/>
  <c r="I113" i="4"/>
  <c r="E114" i="4"/>
  <c r="F114" i="4"/>
  <c r="G114" i="4"/>
  <c r="H114" i="4"/>
  <c r="I114" i="4"/>
  <c r="E115" i="4"/>
  <c r="F115" i="4"/>
  <c r="G115" i="4"/>
  <c r="H115" i="4"/>
  <c r="I115" i="4"/>
  <c r="E116" i="4"/>
  <c r="F116" i="4"/>
  <c r="G116" i="4"/>
  <c r="H116" i="4"/>
  <c r="I116" i="4"/>
  <c r="E117" i="4"/>
  <c r="F117" i="4"/>
  <c r="G117" i="4"/>
  <c r="H117" i="4"/>
  <c r="I117" i="4"/>
  <c r="E118" i="4"/>
  <c r="F118" i="4"/>
  <c r="G118" i="4"/>
  <c r="H118" i="4"/>
  <c r="I118" i="4"/>
  <c r="E119" i="4"/>
  <c r="F119" i="4"/>
  <c r="G119" i="4"/>
  <c r="H119" i="4"/>
  <c r="I119" i="4"/>
  <c r="E120" i="4"/>
  <c r="F120" i="4"/>
  <c r="G120" i="4"/>
  <c r="H120" i="4"/>
  <c r="I120" i="4"/>
  <c r="E121" i="4"/>
  <c r="F121" i="4"/>
  <c r="G121" i="4"/>
  <c r="H121" i="4"/>
  <c r="I121" i="4"/>
  <c r="E122" i="4"/>
  <c r="F122" i="4"/>
  <c r="G122" i="4"/>
  <c r="H122" i="4"/>
  <c r="I122" i="4"/>
  <c r="E123" i="4"/>
  <c r="F123" i="4"/>
  <c r="G123" i="4"/>
  <c r="H123" i="4"/>
  <c r="I123" i="4"/>
  <c r="E124" i="4"/>
  <c r="F124" i="4"/>
  <c r="G124" i="4"/>
  <c r="H124" i="4"/>
  <c r="I124" i="4"/>
  <c r="E125" i="4"/>
  <c r="F125" i="4"/>
  <c r="G125" i="4"/>
  <c r="H125" i="4"/>
  <c r="I125" i="4"/>
  <c r="E126" i="4"/>
  <c r="F126" i="4"/>
  <c r="G126" i="4"/>
  <c r="H126" i="4"/>
  <c r="I126" i="4"/>
  <c r="E127" i="4"/>
  <c r="F127" i="4"/>
  <c r="G127" i="4"/>
  <c r="H127" i="4"/>
  <c r="I127" i="4"/>
  <c r="E128" i="4"/>
  <c r="F128" i="4"/>
  <c r="G128" i="4"/>
  <c r="H128" i="4"/>
  <c r="I128" i="4"/>
  <c r="E129" i="4"/>
  <c r="F129" i="4"/>
  <c r="G129" i="4"/>
  <c r="H129" i="4"/>
  <c r="I129" i="4"/>
  <c r="E130" i="4"/>
  <c r="F130" i="4"/>
  <c r="G130" i="4"/>
  <c r="H130" i="4"/>
  <c r="I130" i="4"/>
  <c r="E131" i="4"/>
  <c r="F131" i="4"/>
  <c r="G131" i="4"/>
  <c r="H131" i="4"/>
  <c r="I131" i="4"/>
  <c r="E132" i="4"/>
  <c r="F132" i="4"/>
  <c r="G132" i="4"/>
  <c r="H132" i="4"/>
  <c r="I132" i="4"/>
  <c r="E133" i="4"/>
  <c r="F133" i="4"/>
  <c r="G133" i="4"/>
  <c r="H133" i="4"/>
  <c r="I133" i="4"/>
  <c r="E134" i="4"/>
  <c r="F134" i="4"/>
  <c r="G134" i="4"/>
  <c r="H134" i="4"/>
  <c r="I134" i="4"/>
  <c r="E135" i="4"/>
  <c r="F135" i="4"/>
  <c r="G135" i="4"/>
  <c r="H135" i="4"/>
  <c r="I135" i="4"/>
  <c r="E136" i="4"/>
  <c r="F136" i="4"/>
  <c r="G136" i="4"/>
  <c r="H136" i="4"/>
  <c r="I136" i="4"/>
  <c r="E137" i="4"/>
  <c r="F137" i="4"/>
  <c r="G137" i="4"/>
  <c r="H137" i="4"/>
  <c r="I137" i="4"/>
  <c r="E138" i="4"/>
  <c r="F138" i="4"/>
  <c r="G138" i="4"/>
  <c r="H138" i="4"/>
  <c r="I138" i="4"/>
  <c r="E139" i="4"/>
  <c r="F139" i="4"/>
  <c r="G139" i="4"/>
  <c r="H139" i="4"/>
  <c r="I139" i="4"/>
  <c r="E140" i="4"/>
  <c r="F140" i="4"/>
  <c r="G140" i="4"/>
  <c r="H140" i="4"/>
  <c r="I140" i="4"/>
  <c r="E141" i="4"/>
  <c r="F141" i="4"/>
  <c r="G141" i="4"/>
  <c r="H141" i="4"/>
  <c r="I141" i="4"/>
  <c r="E142" i="4"/>
  <c r="F142" i="4"/>
  <c r="G142" i="4"/>
  <c r="H142" i="4"/>
  <c r="I142" i="4"/>
  <c r="I143" i="4"/>
  <c r="E146" i="4"/>
  <c r="F146" i="4"/>
  <c r="G146" i="4"/>
  <c r="H146" i="4"/>
  <c r="I146" i="4"/>
  <c r="E147" i="4"/>
  <c r="F147" i="4"/>
  <c r="G147" i="4"/>
  <c r="H147" i="4"/>
  <c r="I147" i="4"/>
  <c r="E148" i="4"/>
  <c r="F148" i="4"/>
  <c r="G148" i="4"/>
  <c r="H148" i="4"/>
  <c r="I148" i="4"/>
  <c r="E149" i="4"/>
  <c r="F149" i="4"/>
  <c r="G149" i="4"/>
  <c r="H149" i="4"/>
  <c r="I149" i="4"/>
  <c r="E150" i="4"/>
  <c r="F150" i="4"/>
  <c r="G150" i="4"/>
  <c r="H150" i="4"/>
  <c r="I150" i="4"/>
  <c r="E151" i="4"/>
  <c r="F151" i="4"/>
  <c r="G151" i="4"/>
  <c r="H151" i="4"/>
  <c r="I151" i="4"/>
  <c r="E152" i="4"/>
  <c r="F152" i="4"/>
  <c r="G152" i="4"/>
  <c r="H152" i="4"/>
  <c r="I152" i="4"/>
  <c r="E153" i="4"/>
  <c r="F153" i="4"/>
  <c r="G153" i="4"/>
  <c r="H153" i="4"/>
  <c r="I153" i="4"/>
  <c r="E154" i="4"/>
  <c r="F154" i="4"/>
  <c r="G154" i="4"/>
  <c r="H154" i="4"/>
  <c r="I154" i="4"/>
  <c r="E155" i="4"/>
  <c r="F155" i="4"/>
  <c r="G155" i="4"/>
  <c r="H155" i="4"/>
  <c r="I155" i="4"/>
  <c r="E156" i="4"/>
  <c r="F156" i="4"/>
  <c r="G156" i="4"/>
  <c r="H156" i="4"/>
  <c r="I156" i="4"/>
  <c r="E157" i="4"/>
  <c r="F157" i="4"/>
  <c r="G157" i="4"/>
  <c r="H157" i="4"/>
  <c r="I157" i="4"/>
  <c r="E158" i="4"/>
  <c r="F158" i="4"/>
  <c r="G158" i="4"/>
  <c r="H158" i="4"/>
  <c r="I158" i="4"/>
  <c r="E159" i="4"/>
  <c r="F159" i="4"/>
  <c r="G159" i="4"/>
  <c r="H159" i="4"/>
  <c r="I159" i="4"/>
  <c r="E160" i="4"/>
  <c r="F160" i="4"/>
  <c r="G160" i="4"/>
  <c r="H160" i="4"/>
  <c r="I160" i="4"/>
  <c r="E161" i="4"/>
  <c r="F161" i="4"/>
  <c r="G161" i="4"/>
  <c r="H161" i="4"/>
  <c r="I161" i="4"/>
  <c r="E162" i="4"/>
  <c r="F162" i="4"/>
  <c r="G162" i="4"/>
  <c r="H162" i="4"/>
  <c r="I162" i="4"/>
  <c r="E163" i="4"/>
  <c r="F163" i="4"/>
  <c r="G163" i="4"/>
  <c r="H163" i="4"/>
  <c r="I163" i="4"/>
  <c r="E164" i="4"/>
  <c r="F164" i="4"/>
  <c r="G164" i="4"/>
  <c r="H164" i="4"/>
  <c r="I164" i="4"/>
  <c r="E165" i="4"/>
  <c r="F165" i="4"/>
  <c r="G165" i="4"/>
  <c r="H165" i="4"/>
  <c r="I165" i="4"/>
  <c r="E166" i="4"/>
  <c r="F166" i="4"/>
  <c r="G166" i="4"/>
  <c r="H166" i="4"/>
  <c r="I166" i="4"/>
  <c r="E167" i="4"/>
  <c r="F167" i="4"/>
  <c r="G167" i="4"/>
  <c r="H167" i="4"/>
  <c r="I167" i="4"/>
  <c r="E168" i="4"/>
  <c r="F168" i="4"/>
  <c r="G168" i="4"/>
  <c r="H168" i="4"/>
  <c r="I168" i="4"/>
  <c r="E169" i="4"/>
  <c r="F169" i="4"/>
  <c r="G169" i="4"/>
  <c r="H169" i="4"/>
  <c r="I169" i="4"/>
  <c r="E170" i="4"/>
  <c r="F170" i="4"/>
  <c r="G170" i="4"/>
  <c r="H170" i="4"/>
  <c r="I170" i="4"/>
  <c r="E171" i="4"/>
  <c r="F171" i="4"/>
  <c r="G171" i="4"/>
  <c r="H171" i="4"/>
  <c r="I171" i="4"/>
  <c r="E172" i="4"/>
  <c r="F172" i="4"/>
  <c r="G172" i="4"/>
  <c r="H172" i="4"/>
  <c r="I172" i="4"/>
  <c r="E173" i="4"/>
  <c r="F173" i="4"/>
  <c r="G173" i="4"/>
  <c r="H173" i="4"/>
  <c r="I173" i="4"/>
  <c r="E174" i="4"/>
  <c r="F174" i="4"/>
  <c r="G174" i="4"/>
  <c r="H174" i="4"/>
  <c r="I174" i="4"/>
  <c r="E175" i="4"/>
  <c r="F175" i="4"/>
  <c r="G175" i="4"/>
  <c r="H175" i="4"/>
  <c r="I175" i="4"/>
  <c r="E176" i="4"/>
  <c r="F176" i="4"/>
  <c r="G176" i="4"/>
  <c r="H176" i="4"/>
  <c r="I176" i="4"/>
  <c r="E177" i="4"/>
  <c r="F177" i="4"/>
  <c r="G177" i="4"/>
  <c r="H177" i="4"/>
  <c r="I177" i="4"/>
  <c r="E178" i="4"/>
  <c r="F178" i="4"/>
  <c r="G178" i="4"/>
  <c r="H178" i="4"/>
  <c r="I178" i="4"/>
  <c r="E179" i="4"/>
  <c r="F179" i="4"/>
  <c r="G179" i="4"/>
  <c r="H179" i="4"/>
  <c r="I179" i="4"/>
  <c r="E180" i="4"/>
  <c r="F180" i="4"/>
  <c r="G180" i="4"/>
  <c r="H180" i="4"/>
  <c r="I180" i="4"/>
  <c r="E181" i="4"/>
  <c r="F181" i="4"/>
  <c r="G181" i="4"/>
  <c r="H181" i="4"/>
  <c r="I181" i="4"/>
  <c r="E182" i="4"/>
  <c r="F182" i="4"/>
  <c r="G182" i="4"/>
  <c r="H182" i="4"/>
  <c r="I182" i="4"/>
  <c r="E183" i="4"/>
  <c r="F183" i="4"/>
  <c r="G183" i="4"/>
  <c r="H183" i="4"/>
  <c r="I183" i="4"/>
  <c r="E184" i="4"/>
  <c r="F184" i="4"/>
  <c r="G184" i="4"/>
  <c r="H184" i="4"/>
  <c r="I184" i="4"/>
  <c r="E185" i="4"/>
  <c r="F185" i="4"/>
  <c r="G185" i="4"/>
  <c r="H185" i="4"/>
  <c r="I185" i="4"/>
  <c r="E186" i="4"/>
  <c r="F186" i="4"/>
  <c r="G186" i="4"/>
  <c r="H186" i="4"/>
  <c r="I186" i="4"/>
  <c r="E187" i="4"/>
  <c r="F187" i="4"/>
  <c r="G187" i="4"/>
  <c r="H187" i="4"/>
  <c r="I187" i="4"/>
  <c r="E188" i="4"/>
  <c r="F188" i="4"/>
  <c r="G188" i="4"/>
  <c r="H188" i="4"/>
  <c r="I188" i="4"/>
  <c r="E189" i="4"/>
  <c r="F189" i="4"/>
  <c r="G189" i="4"/>
  <c r="H189" i="4"/>
  <c r="I189" i="4"/>
  <c r="E190" i="4"/>
  <c r="F190" i="4"/>
  <c r="G190" i="4"/>
  <c r="H190" i="4"/>
  <c r="I190" i="4"/>
  <c r="E191" i="4"/>
  <c r="F191" i="4"/>
  <c r="G191" i="4"/>
  <c r="H191" i="4"/>
  <c r="I191" i="4"/>
  <c r="E192" i="4"/>
  <c r="F192" i="4"/>
  <c r="G192" i="4"/>
  <c r="H192" i="4"/>
  <c r="I192" i="4"/>
  <c r="E193" i="4"/>
  <c r="F193" i="4"/>
  <c r="G193" i="4"/>
  <c r="H193" i="4"/>
  <c r="I193" i="4"/>
  <c r="E194" i="4"/>
  <c r="F194" i="4"/>
  <c r="G194" i="4"/>
  <c r="H194" i="4"/>
  <c r="I194" i="4"/>
  <c r="E195" i="4"/>
  <c r="F195" i="4"/>
  <c r="G195" i="4"/>
  <c r="H195" i="4"/>
  <c r="I195" i="4"/>
  <c r="E196" i="4"/>
  <c r="F196" i="4"/>
  <c r="G196" i="4"/>
  <c r="H196" i="4"/>
  <c r="I196" i="4"/>
  <c r="E197" i="4"/>
  <c r="F197" i="4"/>
  <c r="G197" i="4"/>
  <c r="H197" i="4"/>
  <c r="I197" i="4"/>
  <c r="E198" i="4"/>
  <c r="F198" i="4"/>
  <c r="G198" i="4"/>
  <c r="H198" i="4"/>
  <c r="I198" i="4"/>
  <c r="E199" i="4"/>
  <c r="F199" i="4"/>
  <c r="G199" i="4"/>
  <c r="H199" i="4"/>
  <c r="I199" i="4"/>
  <c r="E200" i="4"/>
  <c r="F200" i="4"/>
  <c r="G200" i="4"/>
  <c r="H200" i="4"/>
  <c r="I200" i="4"/>
  <c r="E201" i="4"/>
  <c r="F201" i="4"/>
  <c r="G201" i="4"/>
  <c r="H201" i="4"/>
  <c r="I201" i="4"/>
  <c r="E202" i="4"/>
  <c r="F202" i="4"/>
  <c r="G202" i="4"/>
  <c r="H202" i="4"/>
  <c r="I202" i="4"/>
  <c r="E203" i="4"/>
  <c r="F203" i="4"/>
  <c r="G203" i="4"/>
  <c r="H203" i="4"/>
  <c r="I203" i="4"/>
  <c r="E204" i="4"/>
  <c r="F204" i="4"/>
  <c r="G204" i="4"/>
  <c r="H204" i="4"/>
  <c r="I204" i="4"/>
  <c r="E205" i="4"/>
  <c r="F205" i="4"/>
  <c r="G205" i="4"/>
  <c r="H205" i="4"/>
  <c r="I205" i="4"/>
  <c r="E206" i="4"/>
  <c r="F206" i="4"/>
  <c r="G206" i="4"/>
  <c r="H206" i="4"/>
  <c r="I206" i="4"/>
  <c r="E207" i="4"/>
  <c r="F207" i="4"/>
  <c r="G207" i="4"/>
  <c r="H207" i="4"/>
  <c r="I207" i="4"/>
  <c r="E208" i="4"/>
  <c r="F208" i="4"/>
  <c r="G208" i="4"/>
  <c r="H208" i="4"/>
  <c r="I208" i="4"/>
  <c r="E209" i="4"/>
  <c r="F209" i="4"/>
  <c r="G209" i="4"/>
  <c r="H209" i="4"/>
  <c r="I209" i="4"/>
  <c r="E210" i="4"/>
  <c r="F210" i="4"/>
  <c r="G210" i="4"/>
  <c r="H210" i="4"/>
  <c r="I210" i="4"/>
  <c r="E211" i="4"/>
  <c r="F211" i="4"/>
  <c r="G211" i="4"/>
  <c r="H211" i="4"/>
  <c r="I211" i="4"/>
  <c r="E212" i="4"/>
  <c r="F212" i="4"/>
  <c r="G212" i="4"/>
  <c r="H212" i="4"/>
  <c r="I212" i="4"/>
  <c r="E213" i="4"/>
  <c r="F213" i="4"/>
  <c r="G213" i="4"/>
  <c r="H213" i="4"/>
  <c r="I213" i="4"/>
  <c r="E214" i="4"/>
  <c r="F214" i="4"/>
  <c r="G214" i="4"/>
  <c r="H214" i="4"/>
  <c r="I214" i="4"/>
  <c r="E215" i="4"/>
  <c r="F215" i="4"/>
  <c r="G215" i="4"/>
  <c r="H215" i="4"/>
  <c r="I215" i="4"/>
  <c r="E216" i="4"/>
  <c r="F216" i="4"/>
  <c r="G216" i="4"/>
  <c r="H216" i="4"/>
  <c r="I216" i="4"/>
  <c r="E217" i="4"/>
  <c r="F217" i="4"/>
  <c r="G217" i="4"/>
  <c r="H217" i="4"/>
  <c r="I217" i="4"/>
  <c r="E218" i="4"/>
  <c r="F218" i="4"/>
  <c r="G218" i="4"/>
  <c r="H218" i="4"/>
  <c r="I218" i="4"/>
  <c r="E219" i="4"/>
  <c r="F219" i="4"/>
  <c r="G219" i="4"/>
  <c r="H219" i="4"/>
  <c r="I219" i="4"/>
  <c r="E220" i="4"/>
  <c r="F220" i="4"/>
  <c r="G220" i="4"/>
  <c r="H220" i="4"/>
  <c r="I220" i="4"/>
  <c r="E221" i="4"/>
  <c r="F221" i="4"/>
  <c r="G221" i="4"/>
  <c r="H221" i="4"/>
  <c r="I221" i="4"/>
  <c r="E222" i="4"/>
  <c r="F222" i="4"/>
  <c r="G222" i="4"/>
  <c r="H222" i="4"/>
  <c r="I222" i="4"/>
  <c r="E223" i="4"/>
  <c r="F223" i="4"/>
  <c r="G223" i="4"/>
  <c r="H223" i="4"/>
  <c r="I223" i="4"/>
  <c r="E224" i="4"/>
  <c r="F224" i="4"/>
  <c r="G224" i="4"/>
  <c r="H224" i="4"/>
  <c r="I224" i="4"/>
  <c r="E225" i="4"/>
  <c r="F225" i="4"/>
  <c r="G225" i="4"/>
  <c r="H225" i="4"/>
  <c r="I225" i="4"/>
  <c r="E226" i="4"/>
  <c r="F226" i="4"/>
  <c r="G226" i="4"/>
  <c r="H226" i="4"/>
  <c r="I226" i="4"/>
  <c r="E227" i="4"/>
  <c r="F227" i="4"/>
  <c r="G227" i="4"/>
  <c r="H227" i="4"/>
  <c r="I227" i="4"/>
  <c r="E228" i="4"/>
  <c r="F228" i="4"/>
  <c r="G228" i="4"/>
  <c r="H228" i="4"/>
  <c r="I228" i="4"/>
  <c r="E229" i="4"/>
  <c r="F229" i="4"/>
  <c r="G229" i="4"/>
  <c r="H229" i="4"/>
  <c r="I229" i="4"/>
  <c r="E230" i="4"/>
  <c r="F230" i="4"/>
  <c r="G230" i="4"/>
  <c r="H230" i="4"/>
  <c r="I230" i="4"/>
  <c r="E231" i="4"/>
  <c r="F231" i="4"/>
  <c r="G231" i="4"/>
  <c r="H231" i="4"/>
  <c r="I231" i="4"/>
  <c r="E232" i="4"/>
  <c r="F232" i="4"/>
  <c r="G232" i="4"/>
  <c r="H232" i="4"/>
  <c r="I232" i="4"/>
  <c r="E233" i="4"/>
  <c r="F233" i="4"/>
  <c r="G233" i="4"/>
  <c r="H233" i="4"/>
  <c r="I233" i="4"/>
  <c r="E234" i="4"/>
  <c r="F234" i="4"/>
  <c r="G234" i="4"/>
  <c r="H234" i="4"/>
  <c r="I234" i="4"/>
  <c r="E235" i="4"/>
  <c r="F235" i="4"/>
  <c r="G235" i="4"/>
  <c r="H235" i="4"/>
  <c r="I235" i="4"/>
  <c r="E236" i="4"/>
  <c r="F236" i="4"/>
  <c r="G236" i="4"/>
  <c r="H236" i="4"/>
  <c r="I236" i="4"/>
  <c r="E237" i="4"/>
  <c r="F237" i="4"/>
  <c r="G237" i="4"/>
  <c r="H237" i="4"/>
  <c r="I237" i="4"/>
  <c r="E238" i="4"/>
  <c r="F238" i="4"/>
  <c r="G238" i="4"/>
  <c r="H238" i="4"/>
  <c r="I238" i="4"/>
  <c r="E239" i="4"/>
  <c r="F239" i="4"/>
  <c r="G239" i="4"/>
  <c r="H239" i="4"/>
  <c r="I239" i="4"/>
  <c r="E240" i="4"/>
  <c r="F240" i="4"/>
  <c r="G240" i="4"/>
  <c r="H240" i="4"/>
  <c r="I240" i="4"/>
  <c r="E241" i="4"/>
  <c r="F241" i="4"/>
  <c r="G241" i="4"/>
  <c r="H241" i="4"/>
  <c r="I241" i="4"/>
  <c r="E242" i="4"/>
  <c r="F242" i="4"/>
  <c r="G242" i="4"/>
  <c r="H242" i="4"/>
  <c r="I242" i="4"/>
  <c r="E243" i="4"/>
  <c r="F243" i="4"/>
  <c r="G243" i="4"/>
  <c r="H243" i="4"/>
  <c r="I243" i="4"/>
  <c r="E244" i="4"/>
  <c r="F244" i="4"/>
  <c r="G244" i="4"/>
  <c r="H244" i="4"/>
  <c r="I244" i="4"/>
  <c r="E245" i="4"/>
  <c r="F245" i="4"/>
  <c r="G245" i="4"/>
  <c r="H245" i="4"/>
  <c r="I245" i="4"/>
  <c r="E246" i="4"/>
  <c r="F246" i="4"/>
  <c r="G246" i="4"/>
  <c r="H246" i="4"/>
  <c r="I246" i="4"/>
  <c r="E247" i="4"/>
  <c r="F247" i="4"/>
  <c r="G247" i="4"/>
  <c r="H247" i="4"/>
  <c r="I247" i="4"/>
  <c r="E248" i="4"/>
  <c r="F248" i="4"/>
  <c r="G248" i="4"/>
  <c r="H248" i="4"/>
  <c r="I248" i="4"/>
  <c r="E249" i="4"/>
  <c r="F249" i="4"/>
  <c r="G249" i="4"/>
  <c r="H249" i="4"/>
  <c r="I249" i="4"/>
  <c r="E250" i="4"/>
  <c r="F250" i="4"/>
  <c r="G250" i="4"/>
  <c r="H250" i="4"/>
  <c r="I250" i="4"/>
  <c r="E251" i="4"/>
  <c r="F251" i="4"/>
  <c r="G251" i="4"/>
  <c r="H251" i="4"/>
  <c r="I251" i="4"/>
  <c r="E252" i="4"/>
  <c r="F252" i="4"/>
  <c r="G252" i="4"/>
  <c r="H252" i="4"/>
  <c r="I252" i="4"/>
  <c r="E253" i="4"/>
  <c r="F253" i="4"/>
  <c r="G253" i="4"/>
  <c r="H253" i="4"/>
  <c r="I253" i="4"/>
  <c r="E254" i="4"/>
  <c r="F254" i="4"/>
  <c r="G254" i="4"/>
  <c r="H254" i="4"/>
  <c r="I254" i="4"/>
  <c r="E255" i="4"/>
  <c r="F255" i="4"/>
  <c r="G255" i="4"/>
  <c r="H255" i="4"/>
  <c r="I255" i="4"/>
  <c r="E256" i="4"/>
  <c r="F256" i="4"/>
  <c r="G256" i="4"/>
  <c r="H256" i="4"/>
  <c r="I256" i="4"/>
  <c r="E257" i="4"/>
  <c r="F257" i="4"/>
  <c r="G257" i="4"/>
  <c r="H257" i="4"/>
  <c r="I257" i="4"/>
  <c r="E258" i="4"/>
  <c r="F258" i="4"/>
  <c r="G258" i="4"/>
  <c r="H258" i="4"/>
  <c r="I258" i="4"/>
  <c r="E259" i="4"/>
  <c r="F259" i="4"/>
  <c r="G259" i="4"/>
  <c r="H259" i="4"/>
  <c r="I259" i="4"/>
  <c r="E260" i="4"/>
  <c r="F260" i="4"/>
  <c r="G260" i="4"/>
  <c r="H260" i="4"/>
  <c r="I260" i="4"/>
  <c r="E261" i="4"/>
  <c r="F261" i="4"/>
  <c r="G261" i="4"/>
  <c r="H261" i="4"/>
  <c r="I261" i="4"/>
  <c r="E262" i="4"/>
  <c r="F262" i="4"/>
  <c r="G262" i="4"/>
  <c r="H262" i="4"/>
  <c r="I262" i="4"/>
  <c r="E263" i="4"/>
  <c r="F263" i="4"/>
  <c r="G263" i="4"/>
  <c r="H263" i="4"/>
  <c r="I263" i="4"/>
  <c r="E264" i="4"/>
  <c r="F264" i="4"/>
  <c r="G264" i="4"/>
  <c r="H264" i="4"/>
  <c r="I264" i="4"/>
  <c r="E265" i="4"/>
  <c r="F265" i="4"/>
  <c r="G265" i="4"/>
  <c r="H265" i="4"/>
  <c r="I265" i="4"/>
  <c r="E266" i="4"/>
  <c r="F266" i="4"/>
  <c r="G266" i="4"/>
  <c r="H266" i="4"/>
  <c r="I266" i="4"/>
  <c r="E267" i="4"/>
  <c r="F267" i="4"/>
  <c r="G267" i="4"/>
  <c r="H267" i="4"/>
  <c r="I267" i="4"/>
  <c r="E268" i="4"/>
  <c r="F268" i="4"/>
  <c r="G268" i="4"/>
  <c r="H268" i="4"/>
  <c r="I268" i="4"/>
  <c r="E269" i="4"/>
  <c r="F269" i="4"/>
  <c r="G269" i="4"/>
  <c r="H269" i="4"/>
  <c r="I269" i="4"/>
  <c r="E270" i="4"/>
  <c r="F270" i="4"/>
  <c r="G270" i="4"/>
  <c r="H270" i="4"/>
  <c r="I270" i="4"/>
  <c r="E271" i="4"/>
  <c r="F271" i="4"/>
  <c r="G271" i="4"/>
  <c r="H271" i="4"/>
  <c r="I271" i="4"/>
  <c r="E272" i="4"/>
  <c r="F272" i="4"/>
  <c r="G272" i="4"/>
  <c r="H272" i="4"/>
  <c r="I272" i="4"/>
  <c r="E273" i="4"/>
  <c r="F273" i="4"/>
  <c r="G273" i="4"/>
  <c r="H273" i="4"/>
  <c r="I273" i="4"/>
  <c r="E274" i="4"/>
  <c r="F274" i="4"/>
  <c r="G274" i="4"/>
  <c r="H274" i="4"/>
  <c r="I274" i="4"/>
  <c r="E275" i="4"/>
  <c r="F275" i="4"/>
  <c r="G275" i="4"/>
  <c r="H275" i="4"/>
  <c r="I275" i="4"/>
  <c r="E276" i="4"/>
  <c r="F276" i="4"/>
  <c r="G276" i="4"/>
  <c r="H276" i="4"/>
  <c r="I276" i="4"/>
  <c r="E277" i="4"/>
  <c r="F277" i="4"/>
  <c r="G277" i="4"/>
  <c r="H277" i="4"/>
  <c r="I277" i="4"/>
  <c r="E278" i="4"/>
  <c r="F278" i="4"/>
  <c r="G278" i="4"/>
  <c r="H278" i="4"/>
  <c r="I278" i="4"/>
  <c r="E279" i="4"/>
  <c r="F279" i="4"/>
  <c r="G279" i="4"/>
  <c r="H279" i="4"/>
  <c r="I279" i="4"/>
  <c r="E280" i="4"/>
  <c r="F280" i="4"/>
  <c r="G280" i="4"/>
  <c r="H280" i="4"/>
  <c r="I280" i="4"/>
  <c r="E281" i="4"/>
  <c r="F281" i="4"/>
  <c r="G281" i="4"/>
  <c r="H281" i="4"/>
  <c r="I281" i="4"/>
  <c r="E282" i="4"/>
  <c r="F282" i="4"/>
  <c r="G282" i="4"/>
  <c r="H282" i="4"/>
  <c r="I282" i="4"/>
  <c r="E283" i="4"/>
  <c r="F283" i="4"/>
  <c r="G283" i="4"/>
  <c r="H283" i="4"/>
  <c r="I283" i="4"/>
  <c r="E284" i="4"/>
  <c r="F284" i="4"/>
  <c r="G284" i="4"/>
  <c r="H284" i="4"/>
  <c r="I284" i="4"/>
  <c r="E285" i="4"/>
  <c r="F285" i="4"/>
  <c r="G285" i="4"/>
  <c r="H285" i="4"/>
  <c r="I285" i="4"/>
  <c r="E286" i="4"/>
  <c r="F286" i="4"/>
  <c r="G286" i="4"/>
  <c r="H286" i="4"/>
  <c r="I286" i="4"/>
  <c r="E287" i="4"/>
  <c r="F287" i="4"/>
  <c r="G287" i="4"/>
  <c r="H287" i="4"/>
  <c r="I287" i="4"/>
  <c r="E288" i="4"/>
  <c r="F288" i="4"/>
  <c r="G288" i="4"/>
  <c r="H288" i="4"/>
  <c r="I288" i="4"/>
  <c r="E289" i="4"/>
  <c r="F289" i="4"/>
  <c r="G289" i="4"/>
  <c r="H289" i="4"/>
  <c r="I289" i="4"/>
  <c r="E290" i="4"/>
  <c r="F290" i="4"/>
  <c r="G290" i="4"/>
  <c r="H290" i="4"/>
  <c r="I290" i="4"/>
  <c r="E291" i="4"/>
  <c r="F291" i="4"/>
  <c r="G291" i="4"/>
  <c r="H291" i="4"/>
  <c r="I291" i="4"/>
  <c r="E292" i="4"/>
  <c r="F292" i="4"/>
  <c r="G292" i="4"/>
  <c r="H292" i="4"/>
  <c r="I292" i="4"/>
  <c r="E293" i="4"/>
  <c r="F293" i="4"/>
  <c r="G293" i="4"/>
  <c r="H293" i="4"/>
  <c r="I293" i="4"/>
  <c r="E294" i="4"/>
  <c r="F294" i="4"/>
  <c r="G294" i="4"/>
  <c r="H294" i="4"/>
  <c r="I294" i="4"/>
  <c r="E295" i="4"/>
  <c r="F295" i="4"/>
  <c r="G295" i="4"/>
  <c r="H295" i="4"/>
  <c r="I295" i="4"/>
  <c r="E296" i="4"/>
  <c r="F296" i="4"/>
  <c r="G296" i="4"/>
  <c r="H296" i="4"/>
  <c r="I296" i="4"/>
  <c r="E297" i="4"/>
  <c r="F297" i="4"/>
  <c r="G297" i="4"/>
  <c r="H297" i="4"/>
  <c r="I297" i="4"/>
  <c r="E298" i="4"/>
  <c r="F298" i="4"/>
  <c r="G298" i="4"/>
  <c r="H298" i="4"/>
  <c r="I298" i="4"/>
  <c r="E299" i="4"/>
  <c r="F299" i="4"/>
  <c r="G299" i="4"/>
  <c r="H299" i="4"/>
  <c r="I299" i="4"/>
  <c r="E300" i="4"/>
  <c r="F300" i="4"/>
  <c r="G300" i="4"/>
  <c r="H300" i="4"/>
  <c r="I300" i="4"/>
  <c r="E301" i="4"/>
  <c r="F301" i="4"/>
  <c r="G301" i="4"/>
  <c r="H301" i="4"/>
  <c r="I301" i="4"/>
  <c r="I302" i="4"/>
  <c r="E305" i="4"/>
  <c r="F305" i="4"/>
  <c r="G305" i="4"/>
  <c r="H305" i="4"/>
  <c r="I305" i="4"/>
  <c r="E306" i="4"/>
  <c r="F306" i="4"/>
  <c r="G306" i="4"/>
  <c r="H306" i="4"/>
  <c r="I306" i="4"/>
  <c r="E307" i="4"/>
  <c r="F307" i="4"/>
  <c r="G307" i="4"/>
  <c r="H307" i="4"/>
  <c r="I307" i="4"/>
  <c r="E308" i="4"/>
  <c r="F308" i="4"/>
  <c r="G308" i="4"/>
  <c r="H308" i="4"/>
  <c r="I308" i="4"/>
  <c r="E309" i="4"/>
  <c r="F309" i="4"/>
  <c r="G309" i="4"/>
  <c r="H309" i="4"/>
  <c r="I309" i="4"/>
  <c r="E310" i="4"/>
  <c r="F310" i="4"/>
  <c r="G310" i="4"/>
  <c r="H310" i="4"/>
  <c r="I310" i="4"/>
  <c r="I311" i="4"/>
  <c r="E314" i="4"/>
  <c r="F314" i="4"/>
  <c r="G314" i="4"/>
  <c r="H314" i="4"/>
  <c r="I314" i="4"/>
  <c r="E315" i="4"/>
  <c r="F315" i="4"/>
  <c r="G315" i="4"/>
  <c r="H315" i="4"/>
  <c r="I315" i="4"/>
  <c r="E316" i="4"/>
  <c r="F316" i="4"/>
  <c r="G316" i="4"/>
  <c r="H316" i="4"/>
  <c r="I316" i="4"/>
  <c r="E317" i="4"/>
  <c r="F317" i="4"/>
  <c r="G317" i="4"/>
  <c r="H317" i="4"/>
  <c r="I317" i="4"/>
  <c r="E318" i="4"/>
  <c r="F318" i="4"/>
  <c r="G318" i="4"/>
  <c r="H318" i="4"/>
  <c r="I318" i="4"/>
  <c r="E319" i="4"/>
  <c r="F319" i="4"/>
  <c r="G319" i="4"/>
  <c r="H319" i="4"/>
  <c r="I319" i="4"/>
  <c r="E320" i="4"/>
  <c r="F320" i="4"/>
  <c r="G320" i="4"/>
  <c r="H320" i="4"/>
  <c r="I320" i="4"/>
  <c r="E321" i="4"/>
  <c r="F321" i="4"/>
  <c r="G321" i="4"/>
  <c r="H321" i="4"/>
  <c r="I321" i="4"/>
  <c r="E322" i="4"/>
  <c r="F322" i="4"/>
  <c r="G322" i="4"/>
  <c r="H322" i="4"/>
  <c r="I322" i="4"/>
  <c r="E323" i="4"/>
  <c r="F323" i="4"/>
  <c r="G323" i="4"/>
  <c r="H323" i="4"/>
  <c r="I323" i="4"/>
  <c r="E324" i="4"/>
  <c r="F324" i="4"/>
  <c r="G324" i="4"/>
  <c r="H324" i="4"/>
  <c r="I324" i="4"/>
  <c r="E325" i="4"/>
  <c r="F325" i="4"/>
  <c r="G325" i="4"/>
  <c r="H325" i="4"/>
  <c r="I325" i="4"/>
  <c r="E326" i="4"/>
  <c r="F326" i="4"/>
  <c r="G326" i="4"/>
  <c r="H326" i="4"/>
  <c r="I326" i="4"/>
  <c r="E327" i="4"/>
  <c r="F327" i="4"/>
  <c r="G327" i="4"/>
  <c r="H327" i="4"/>
  <c r="I327" i="4"/>
  <c r="E328" i="4"/>
  <c r="F328" i="4"/>
  <c r="G328" i="4"/>
  <c r="H328" i="4"/>
  <c r="I328" i="4"/>
  <c r="E329" i="4"/>
  <c r="F329" i="4"/>
  <c r="G329" i="4"/>
  <c r="H329" i="4"/>
  <c r="I329" i="4"/>
  <c r="E330" i="4"/>
  <c r="F330" i="4"/>
  <c r="G330" i="4"/>
  <c r="H330" i="4"/>
  <c r="I330" i="4"/>
  <c r="E331" i="4"/>
  <c r="F331" i="4"/>
  <c r="G331" i="4"/>
  <c r="H331" i="4"/>
  <c r="I331" i="4"/>
  <c r="E332" i="4"/>
  <c r="F332" i="4"/>
  <c r="G332" i="4"/>
  <c r="H332" i="4"/>
  <c r="I332" i="4"/>
  <c r="E333" i="4"/>
  <c r="F333" i="4"/>
  <c r="G333" i="4"/>
  <c r="H333" i="4"/>
  <c r="I333" i="4"/>
  <c r="E334" i="4"/>
  <c r="F334" i="4"/>
  <c r="G334" i="4"/>
  <c r="H334" i="4"/>
  <c r="I334" i="4"/>
  <c r="E335" i="4"/>
  <c r="F335" i="4"/>
  <c r="G335" i="4"/>
  <c r="H335" i="4"/>
  <c r="I335" i="4"/>
  <c r="E336" i="4"/>
  <c r="F336" i="4"/>
  <c r="G336" i="4"/>
  <c r="H336" i="4"/>
  <c r="I336" i="4"/>
  <c r="E337" i="4"/>
  <c r="F337" i="4"/>
  <c r="G337" i="4"/>
  <c r="H337" i="4"/>
  <c r="I337" i="4"/>
  <c r="E338" i="4"/>
  <c r="F338" i="4"/>
  <c r="G338" i="4"/>
  <c r="H338" i="4"/>
  <c r="I338" i="4"/>
  <c r="E339" i="4"/>
  <c r="F339" i="4"/>
  <c r="G339" i="4"/>
  <c r="H339" i="4"/>
  <c r="I339" i="4"/>
  <c r="E340" i="4"/>
  <c r="F340" i="4"/>
  <c r="G340" i="4"/>
  <c r="H340" i="4"/>
  <c r="I340" i="4"/>
  <c r="E341" i="4"/>
  <c r="F341" i="4"/>
  <c r="G341" i="4"/>
  <c r="H341" i="4"/>
  <c r="I341" i="4"/>
  <c r="E342" i="4"/>
  <c r="F342" i="4"/>
  <c r="G342" i="4"/>
  <c r="H342" i="4"/>
  <c r="I342" i="4"/>
  <c r="E343" i="4"/>
  <c r="F343" i="4"/>
  <c r="G343" i="4"/>
  <c r="H343" i="4"/>
  <c r="I343" i="4"/>
  <c r="E344" i="4"/>
  <c r="F344" i="4"/>
  <c r="G344" i="4"/>
  <c r="H344" i="4"/>
  <c r="I344" i="4"/>
  <c r="E345" i="4"/>
  <c r="F345" i="4"/>
  <c r="G345" i="4"/>
  <c r="H345" i="4"/>
  <c r="I345" i="4"/>
  <c r="E346" i="4"/>
  <c r="F346" i="4"/>
  <c r="G346" i="4"/>
  <c r="H346" i="4"/>
  <c r="I346" i="4"/>
  <c r="E347" i="4"/>
  <c r="F347" i="4"/>
  <c r="G347" i="4"/>
  <c r="H347" i="4"/>
  <c r="I347" i="4"/>
  <c r="I348" i="4"/>
  <c r="E351" i="4"/>
  <c r="F351" i="4"/>
  <c r="G351" i="4"/>
  <c r="H351" i="4"/>
  <c r="I351" i="4"/>
  <c r="E352" i="4"/>
  <c r="F352" i="4"/>
  <c r="G352" i="4"/>
  <c r="H352" i="4"/>
  <c r="I352" i="4"/>
  <c r="E353" i="4"/>
  <c r="F353" i="4"/>
  <c r="G353" i="4"/>
  <c r="H353" i="4"/>
  <c r="I353" i="4"/>
  <c r="E354" i="4"/>
  <c r="F354" i="4"/>
  <c r="G354" i="4"/>
  <c r="H354" i="4"/>
  <c r="I354" i="4"/>
  <c r="E355" i="4"/>
  <c r="F355" i="4"/>
  <c r="G355" i="4"/>
  <c r="H355" i="4"/>
  <c r="I355" i="4"/>
  <c r="E356" i="4"/>
  <c r="F356" i="4"/>
  <c r="G356" i="4"/>
  <c r="H356" i="4"/>
  <c r="I356" i="4"/>
  <c r="E357" i="4"/>
  <c r="F357" i="4"/>
  <c r="G357" i="4"/>
  <c r="H357" i="4"/>
  <c r="I357" i="4"/>
  <c r="E358" i="4"/>
  <c r="F358" i="4"/>
  <c r="G358" i="4"/>
  <c r="H358" i="4"/>
  <c r="I358" i="4"/>
  <c r="I359" i="4"/>
  <c r="E362" i="4"/>
  <c r="F362" i="4"/>
  <c r="G362" i="4"/>
  <c r="H362" i="4"/>
  <c r="I362" i="4"/>
  <c r="E366" i="4"/>
  <c r="F366" i="4"/>
  <c r="G366" i="4"/>
  <c r="H366" i="4"/>
  <c r="I366" i="4"/>
  <c r="E367" i="4"/>
  <c r="F367" i="4"/>
  <c r="G367" i="4"/>
  <c r="H367" i="4"/>
  <c r="I367" i="4"/>
  <c r="E368" i="4"/>
  <c r="F368" i="4"/>
  <c r="G368" i="4"/>
  <c r="H368" i="4"/>
  <c r="I368" i="4"/>
  <c r="E369" i="4"/>
  <c r="F369" i="4"/>
  <c r="G369" i="4"/>
  <c r="H369" i="4"/>
  <c r="I369" i="4"/>
  <c r="E370" i="4"/>
  <c r="F370" i="4"/>
  <c r="G370" i="4"/>
  <c r="H370" i="4"/>
  <c r="I370" i="4"/>
  <c r="E371" i="4"/>
  <c r="F371" i="4"/>
  <c r="G371" i="4"/>
  <c r="H371" i="4"/>
  <c r="I371" i="4"/>
  <c r="E372" i="4"/>
  <c r="F372" i="4"/>
  <c r="G372" i="4"/>
  <c r="H372" i="4"/>
  <c r="I372" i="4"/>
  <c r="E373" i="4"/>
  <c r="F373" i="4"/>
  <c r="G373" i="4"/>
  <c r="H373" i="4"/>
  <c r="I373" i="4"/>
  <c r="E374" i="4"/>
  <c r="F374" i="4"/>
  <c r="G374" i="4"/>
  <c r="H374" i="4"/>
  <c r="I374" i="4"/>
  <c r="E375" i="4"/>
  <c r="F375" i="4"/>
  <c r="G375" i="4"/>
  <c r="H375" i="4"/>
  <c r="I375" i="4"/>
  <c r="E376" i="4"/>
  <c r="F376" i="4"/>
  <c r="G376" i="4"/>
  <c r="H376" i="4"/>
  <c r="I376" i="4"/>
  <c r="E377" i="4"/>
  <c r="F377" i="4"/>
  <c r="G377" i="4"/>
  <c r="H377" i="4"/>
  <c r="I377" i="4"/>
  <c r="E378" i="4"/>
  <c r="F378" i="4"/>
  <c r="G378" i="4"/>
  <c r="H378" i="4"/>
  <c r="I378" i="4"/>
  <c r="E379" i="4"/>
  <c r="F379" i="4"/>
  <c r="G379" i="4"/>
  <c r="H379" i="4"/>
  <c r="I379" i="4"/>
  <c r="E380" i="4"/>
  <c r="F380" i="4"/>
  <c r="G380" i="4"/>
  <c r="H380" i="4"/>
  <c r="I380" i="4"/>
  <c r="E381" i="4"/>
  <c r="F381" i="4"/>
  <c r="G381" i="4"/>
  <c r="H381" i="4"/>
  <c r="I381" i="4"/>
  <c r="E382" i="4"/>
  <c r="F382" i="4"/>
  <c r="G382" i="4"/>
  <c r="H382" i="4"/>
  <c r="I382" i="4"/>
  <c r="E383" i="4"/>
  <c r="F383" i="4"/>
  <c r="G383" i="4"/>
  <c r="H383" i="4"/>
  <c r="I383" i="4"/>
  <c r="I384" i="4"/>
  <c r="E387" i="4"/>
  <c r="F387" i="4"/>
  <c r="G387" i="4"/>
  <c r="H387" i="4"/>
  <c r="I387" i="4"/>
  <c r="E388" i="4"/>
  <c r="F388" i="4"/>
  <c r="G388" i="4"/>
  <c r="H388" i="4"/>
  <c r="I388" i="4"/>
  <c r="E389" i="4"/>
  <c r="F389" i="4"/>
  <c r="G389" i="4"/>
  <c r="H389" i="4"/>
  <c r="I389" i="4"/>
  <c r="E390" i="4"/>
  <c r="F390" i="4"/>
  <c r="G390" i="4"/>
  <c r="H390" i="4"/>
  <c r="I390" i="4"/>
  <c r="E391" i="4"/>
  <c r="F391" i="4"/>
  <c r="G391" i="4"/>
  <c r="H391" i="4"/>
  <c r="I391" i="4"/>
  <c r="E392" i="4"/>
  <c r="F392" i="4"/>
  <c r="G392" i="4"/>
  <c r="H392" i="4"/>
  <c r="I392" i="4"/>
  <c r="E393" i="4"/>
  <c r="F393" i="4"/>
  <c r="G393" i="4"/>
  <c r="H393" i="4"/>
  <c r="I393" i="4"/>
  <c r="E394" i="4"/>
  <c r="F394" i="4"/>
  <c r="G394" i="4"/>
  <c r="H394" i="4"/>
  <c r="I394" i="4"/>
  <c r="E395" i="4"/>
  <c r="F395" i="4"/>
  <c r="G395" i="4"/>
  <c r="H395" i="4"/>
  <c r="I395" i="4"/>
  <c r="E396" i="4"/>
  <c r="F396" i="4"/>
  <c r="G396" i="4"/>
  <c r="H396" i="4"/>
  <c r="I396" i="4"/>
  <c r="E397" i="4"/>
  <c r="F397" i="4"/>
  <c r="G397" i="4"/>
  <c r="H397" i="4"/>
  <c r="I397" i="4"/>
  <c r="E398" i="4"/>
  <c r="F398" i="4"/>
  <c r="G398" i="4"/>
  <c r="H398" i="4"/>
  <c r="I398" i="4"/>
  <c r="E399" i="4"/>
  <c r="F399" i="4"/>
  <c r="G399" i="4"/>
  <c r="H399" i="4"/>
  <c r="I399" i="4"/>
  <c r="E400" i="4"/>
  <c r="F400" i="4"/>
  <c r="G400" i="4"/>
  <c r="H400" i="4"/>
  <c r="I400" i="4"/>
  <c r="E401" i="4"/>
  <c r="F401" i="4"/>
  <c r="G401" i="4"/>
  <c r="H401" i="4"/>
  <c r="I401" i="4"/>
  <c r="E402" i="4"/>
  <c r="F402" i="4"/>
  <c r="G402" i="4"/>
  <c r="H402" i="4"/>
  <c r="I402" i="4"/>
  <c r="E403" i="4"/>
  <c r="F403" i="4"/>
  <c r="G403" i="4"/>
  <c r="H403" i="4"/>
  <c r="I403" i="4"/>
  <c r="E404" i="4"/>
  <c r="F404" i="4"/>
  <c r="G404" i="4"/>
  <c r="H404" i="4"/>
  <c r="I404" i="4"/>
  <c r="E405" i="4"/>
  <c r="F405" i="4"/>
  <c r="G405" i="4"/>
  <c r="H405" i="4"/>
  <c r="I405" i="4"/>
  <c r="E406" i="4"/>
  <c r="F406" i="4"/>
  <c r="G406" i="4"/>
  <c r="H406" i="4"/>
  <c r="I406" i="4"/>
  <c r="E407" i="4"/>
  <c r="F407" i="4"/>
  <c r="G407" i="4"/>
  <c r="H407" i="4"/>
  <c r="I407" i="4"/>
  <c r="E408" i="4"/>
  <c r="F408" i="4"/>
  <c r="G408" i="4"/>
  <c r="H408" i="4"/>
  <c r="I408" i="4"/>
  <c r="E409" i="4"/>
  <c r="F409" i="4"/>
  <c r="G409" i="4"/>
  <c r="H409" i="4"/>
  <c r="I409" i="4"/>
  <c r="E410" i="4"/>
  <c r="F410" i="4"/>
  <c r="G410" i="4"/>
  <c r="H410" i="4"/>
  <c r="I410" i="4"/>
  <c r="E411" i="4"/>
  <c r="F411" i="4"/>
  <c r="G411" i="4"/>
  <c r="H411" i="4"/>
  <c r="I411" i="4"/>
  <c r="E412" i="4"/>
  <c r="F412" i="4"/>
  <c r="G412" i="4"/>
  <c r="H412" i="4"/>
  <c r="I412" i="4"/>
  <c r="E413" i="4"/>
  <c r="F413" i="4"/>
  <c r="G413" i="4"/>
  <c r="H413" i="4"/>
  <c r="I413" i="4"/>
  <c r="E414" i="4"/>
  <c r="F414" i="4"/>
  <c r="G414" i="4"/>
  <c r="H414" i="4"/>
  <c r="I414" i="4"/>
  <c r="E415" i="4"/>
  <c r="F415" i="4"/>
  <c r="G415" i="4"/>
  <c r="H415" i="4"/>
  <c r="I415" i="4"/>
  <c r="E416" i="4"/>
  <c r="F416" i="4"/>
  <c r="G416" i="4"/>
  <c r="H416" i="4"/>
  <c r="I416" i="4"/>
  <c r="I417" i="4"/>
  <c r="E420" i="4"/>
  <c r="F420" i="4"/>
  <c r="G420" i="4"/>
  <c r="H420" i="4"/>
  <c r="I420" i="4"/>
  <c r="E421" i="4"/>
  <c r="F421" i="4"/>
  <c r="G421" i="4"/>
  <c r="H421" i="4"/>
  <c r="I421" i="4"/>
  <c r="E422" i="4"/>
  <c r="F422" i="4"/>
  <c r="G422" i="4"/>
  <c r="H422" i="4"/>
  <c r="I422" i="4"/>
  <c r="E423" i="4"/>
  <c r="F423" i="4"/>
  <c r="G423" i="4"/>
  <c r="H423" i="4"/>
  <c r="I423" i="4"/>
  <c r="E424" i="4"/>
  <c r="F424" i="4"/>
  <c r="G424" i="4"/>
  <c r="H424" i="4"/>
  <c r="I424" i="4"/>
  <c r="I425" i="4"/>
  <c r="E428" i="4"/>
  <c r="F428" i="4"/>
  <c r="G428" i="4"/>
  <c r="H428" i="4"/>
  <c r="I428" i="4"/>
  <c r="E429" i="4"/>
  <c r="F429" i="4"/>
  <c r="G429" i="4"/>
  <c r="H429" i="4"/>
  <c r="I429" i="4"/>
  <c r="E430" i="4"/>
  <c r="F430" i="4"/>
  <c r="G430" i="4"/>
  <c r="H430" i="4"/>
  <c r="I430" i="4"/>
  <c r="E431" i="4"/>
  <c r="F431" i="4"/>
  <c r="G431" i="4"/>
  <c r="H431" i="4"/>
  <c r="I431" i="4"/>
  <c r="E432" i="4"/>
  <c r="F432" i="4"/>
  <c r="G432" i="4"/>
  <c r="H432" i="4"/>
  <c r="I432" i="4"/>
  <c r="E433" i="4"/>
  <c r="F433" i="4"/>
  <c r="G433" i="4"/>
  <c r="H433" i="4"/>
  <c r="I433" i="4"/>
  <c r="E434" i="4"/>
  <c r="F434" i="4"/>
  <c r="G434" i="4"/>
  <c r="H434" i="4"/>
  <c r="I434" i="4"/>
  <c r="E435" i="4"/>
  <c r="F435" i="4"/>
  <c r="G435" i="4"/>
  <c r="H435" i="4"/>
  <c r="I435" i="4"/>
  <c r="E436" i="4"/>
  <c r="F436" i="4"/>
  <c r="G436" i="4"/>
  <c r="H436" i="4"/>
  <c r="I436" i="4"/>
  <c r="E437" i="4"/>
  <c r="F437" i="4"/>
  <c r="G437" i="4"/>
  <c r="H437" i="4"/>
  <c r="I437" i="4"/>
  <c r="E438" i="4"/>
  <c r="F438" i="4"/>
  <c r="G438" i="4"/>
  <c r="H438" i="4"/>
  <c r="I438" i="4"/>
  <c r="E439" i="4"/>
  <c r="F439" i="4"/>
  <c r="G439" i="4"/>
  <c r="H439" i="4"/>
  <c r="I439" i="4"/>
  <c r="E440" i="4"/>
  <c r="F440" i="4"/>
  <c r="G440" i="4"/>
  <c r="H440" i="4"/>
  <c r="I440" i="4"/>
  <c r="E441" i="4"/>
  <c r="F441" i="4"/>
  <c r="G441" i="4"/>
  <c r="H441" i="4"/>
  <c r="I441" i="4"/>
  <c r="E442" i="4"/>
  <c r="F442" i="4"/>
  <c r="G442" i="4"/>
  <c r="H442" i="4"/>
  <c r="I442" i="4"/>
  <c r="E443" i="4"/>
  <c r="F443" i="4"/>
  <c r="G443" i="4"/>
  <c r="H443" i="4"/>
  <c r="I443" i="4"/>
  <c r="E444" i="4"/>
  <c r="F444" i="4"/>
  <c r="G444" i="4"/>
  <c r="H444" i="4"/>
  <c r="I444" i="4"/>
  <c r="E445" i="4"/>
  <c r="F445" i="4"/>
  <c r="G445" i="4"/>
  <c r="H445" i="4"/>
  <c r="I445" i="4"/>
  <c r="I446" i="4"/>
  <c r="E449" i="4"/>
  <c r="F449" i="4"/>
  <c r="G449" i="4"/>
  <c r="H449" i="4"/>
  <c r="I449" i="4"/>
  <c r="E450" i="4"/>
  <c r="F450" i="4"/>
  <c r="G450" i="4"/>
  <c r="H450" i="4"/>
  <c r="I450" i="4"/>
  <c r="E451" i="4"/>
  <c r="F451" i="4"/>
  <c r="G451" i="4"/>
  <c r="H451" i="4"/>
  <c r="I451" i="4"/>
  <c r="E452" i="4"/>
  <c r="F452" i="4"/>
  <c r="G452" i="4"/>
  <c r="H452" i="4"/>
  <c r="I452" i="4"/>
  <c r="I453" i="4"/>
  <c r="E456" i="4"/>
  <c r="F456" i="4"/>
  <c r="G456" i="4"/>
  <c r="H456" i="4"/>
  <c r="I456" i="4"/>
  <c r="E457" i="4"/>
  <c r="F457" i="4"/>
  <c r="G457" i="4"/>
  <c r="H457" i="4"/>
  <c r="I457" i="4"/>
  <c r="E458" i="4"/>
  <c r="F458" i="4"/>
  <c r="G458" i="4"/>
  <c r="H458" i="4"/>
  <c r="I458" i="4"/>
  <c r="E459" i="4"/>
  <c r="F459" i="4"/>
  <c r="G459" i="4"/>
  <c r="H459" i="4"/>
  <c r="I459" i="4"/>
  <c r="I460" i="4"/>
  <c r="E463" i="4"/>
  <c r="F463" i="4"/>
  <c r="G463" i="4"/>
  <c r="H463" i="4"/>
  <c r="I463" i="4"/>
  <c r="E467" i="4"/>
  <c r="F467" i="4"/>
  <c r="G467" i="4"/>
  <c r="H467" i="4"/>
  <c r="I467" i="4"/>
  <c r="E468" i="4"/>
  <c r="F468" i="4"/>
  <c r="G468" i="4"/>
  <c r="H468" i="4"/>
  <c r="I468" i="4"/>
  <c r="E469" i="4"/>
  <c r="F469" i="4"/>
  <c r="G469" i="4"/>
  <c r="H469" i="4"/>
  <c r="I469" i="4"/>
  <c r="I470" i="4"/>
  <c r="I472" i="4"/>
  <c r="B470" i="4"/>
  <c r="B460" i="4"/>
  <c r="B453" i="4"/>
  <c r="B446" i="4"/>
  <c r="B425" i="4"/>
  <c r="B417" i="4"/>
  <c r="B384" i="4"/>
  <c r="B359" i="4"/>
  <c r="B348" i="4"/>
  <c r="B311" i="4"/>
  <c r="B302" i="4"/>
  <c r="B143" i="4"/>
  <c r="E7" i="1"/>
  <c r="F7" i="1"/>
  <c r="G7" i="1"/>
  <c r="H7" i="1"/>
  <c r="I7" i="1"/>
  <c r="E8" i="1"/>
  <c r="F8" i="1"/>
  <c r="G8" i="1"/>
  <c r="H8" i="1"/>
  <c r="I8" i="1"/>
  <c r="E9" i="1"/>
  <c r="F9" i="1"/>
  <c r="G9" i="1"/>
  <c r="H9" i="1"/>
  <c r="I9" i="1"/>
  <c r="E10" i="1"/>
  <c r="F10" i="1"/>
  <c r="G10" i="1"/>
  <c r="H10" i="1"/>
  <c r="I10" i="1"/>
  <c r="E11" i="1"/>
  <c r="F11" i="1"/>
  <c r="G11" i="1"/>
  <c r="H11" i="1"/>
  <c r="I11" i="1"/>
  <c r="E12" i="1"/>
  <c r="F12" i="1"/>
  <c r="G12" i="1"/>
  <c r="H12" i="1"/>
  <c r="I12" i="1"/>
  <c r="E13" i="1"/>
  <c r="F13" i="1"/>
  <c r="G13" i="1"/>
  <c r="H13" i="1"/>
  <c r="I13" i="1"/>
  <c r="E14" i="1"/>
  <c r="F14" i="1"/>
  <c r="G14" i="1"/>
  <c r="H14" i="1"/>
  <c r="I14" i="1"/>
  <c r="E15" i="1"/>
  <c r="F15" i="1"/>
  <c r="G15" i="1"/>
  <c r="H15" i="1"/>
  <c r="I15" i="1"/>
  <c r="E16" i="1"/>
  <c r="F16" i="1"/>
  <c r="G16" i="1"/>
  <c r="H16" i="1"/>
  <c r="I16" i="1"/>
  <c r="E17" i="1"/>
  <c r="F17" i="1"/>
  <c r="G17" i="1"/>
  <c r="H17" i="1"/>
  <c r="I17" i="1"/>
  <c r="E18" i="1"/>
  <c r="F18" i="1"/>
  <c r="G18" i="1"/>
  <c r="H18" i="1"/>
  <c r="I18" i="1"/>
  <c r="E19" i="1"/>
  <c r="F19" i="1"/>
  <c r="G19" i="1"/>
  <c r="H19" i="1"/>
  <c r="I19" i="1"/>
  <c r="E20" i="1"/>
  <c r="F20" i="1"/>
  <c r="G20" i="1"/>
  <c r="H20" i="1"/>
  <c r="I20" i="1"/>
  <c r="E21" i="1"/>
  <c r="F21" i="1"/>
  <c r="G21" i="1"/>
  <c r="H21" i="1"/>
  <c r="I21" i="1"/>
  <c r="E22" i="1"/>
  <c r="F22" i="1"/>
  <c r="G22" i="1"/>
  <c r="H22" i="1"/>
  <c r="I22" i="1"/>
  <c r="E23" i="1"/>
  <c r="F23" i="1"/>
  <c r="G23" i="1"/>
  <c r="H23" i="1"/>
  <c r="I23" i="1"/>
  <c r="E24" i="1"/>
  <c r="F24" i="1"/>
  <c r="G24" i="1"/>
  <c r="H24" i="1"/>
  <c r="I24" i="1"/>
  <c r="E25" i="1"/>
  <c r="F25" i="1"/>
  <c r="G25" i="1"/>
  <c r="H25" i="1"/>
  <c r="I25" i="1"/>
  <c r="E26" i="1"/>
  <c r="F26" i="1"/>
  <c r="G26" i="1"/>
  <c r="H26" i="1"/>
  <c r="I26" i="1"/>
  <c r="E27" i="1"/>
  <c r="F27" i="1"/>
  <c r="G27" i="1"/>
  <c r="H27" i="1"/>
  <c r="I27" i="1"/>
  <c r="E28" i="1"/>
  <c r="F28" i="1"/>
  <c r="G28" i="1"/>
  <c r="H28" i="1"/>
  <c r="I28" i="1"/>
  <c r="E29" i="1"/>
  <c r="F29" i="1"/>
  <c r="G29" i="1"/>
  <c r="H29" i="1"/>
  <c r="I29" i="1"/>
  <c r="E30" i="1"/>
  <c r="F30" i="1"/>
  <c r="G30" i="1"/>
  <c r="H30" i="1"/>
  <c r="I30" i="1"/>
  <c r="E31" i="1"/>
  <c r="F31" i="1"/>
  <c r="G31" i="1"/>
  <c r="H31" i="1"/>
  <c r="I31" i="1"/>
  <c r="E32" i="1"/>
  <c r="F32" i="1"/>
  <c r="G32" i="1"/>
  <c r="H32" i="1"/>
  <c r="I32" i="1"/>
  <c r="E33" i="1"/>
  <c r="F33" i="1"/>
  <c r="G33" i="1"/>
  <c r="H33" i="1"/>
  <c r="I33" i="1"/>
  <c r="E34" i="1"/>
  <c r="F34" i="1"/>
  <c r="G34" i="1"/>
  <c r="H34" i="1"/>
  <c r="I34" i="1"/>
  <c r="E35" i="1"/>
  <c r="F35" i="1"/>
  <c r="G35" i="1"/>
  <c r="H35" i="1"/>
  <c r="I35" i="1"/>
  <c r="E36" i="1"/>
  <c r="F36" i="1"/>
  <c r="G36" i="1"/>
  <c r="H36" i="1"/>
  <c r="I36" i="1"/>
  <c r="E37" i="1"/>
  <c r="F37" i="1"/>
  <c r="G37" i="1"/>
  <c r="H37" i="1"/>
  <c r="I37" i="1"/>
  <c r="E38" i="1"/>
  <c r="F38" i="1"/>
  <c r="G38" i="1"/>
  <c r="H38" i="1"/>
  <c r="I38" i="1"/>
  <c r="E39" i="1"/>
  <c r="F39" i="1"/>
  <c r="G39" i="1"/>
  <c r="H39" i="1"/>
  <c r="I39" i="1"/>
  <c r="E40" i="1"/>
  <c r="F40" i="1"/>
  <c r="G40" i="1"/>
  <c r="H40" i="1"/>
  <c r="I40" i="1"/>
  <c r="E41" i="1"/>
  <c r="F41" i="1"/>
  <c r="G41" i="1"/>
  <c r="H41" i="1"/>
  <c r="I41" i="1"/>
  <c r="E42" i="1"/>
  <c r="F42" i="1"/>
  <c r="G42" i="1"/>
  <c r="H42" i="1"/>
  <c r="I42" i="1"/>
  <c r="E43" i="1"/>
  <c r="F43" i="1"/>
  <c r="G43" i="1"/>
  <c r="H43" i="1"/>
  <c r="I43" i="1"/>
  <c r="E44" i="1"/>
  <c r="F44" i="1"/>
  <c r="G44" i="1"/>
  <c r="H44" i="1"/>
  <c r="I44" i="1"/>
  <c r="E45" i="1"/>
  <c r="F45" i="1"/>
  <c r="G45" i="1"/>
  <c r="H45" i="1"/>
  <c r="I45" i="1"/>
  <c r="E46" i="1"/>
  <c r="F46" i="1"/>
  <c r="G46" i="1"/>
  <c r="H46" i="1"/>
  <c r="I46" i="1"/>
  <c r="E47" i="1"/>
  <c r="F47" i="1"/>
  <c r="G47" i="1"/>
  <c r="H47" i="1"/>
  <c r="I47" i="1"/>
  <c r="E48" i="1"/>
  <c r="F48" i="1"/>
  <c r="G48" i="1"/>
  <c r="H48" i="1"/>
  <c r="I48" i="1"/>
  <c r="E49" i="1"/>
  <c r="F49" i="1"/>
  <c r="G49" i="1"/>
  <c r="H49" i="1"/>
  <c r="I49" i="1"/>
  <c r="E50" i="1"/>
  <c r="F50" i="1"/>
  <c r="G50" i="1"/>
  <c r="H50" i="1"/>
  <c r="I50" i="1"/>
  <c r="E51" i="1"/>
  <c r="F51" i="1"/>
  <c r="G51" i="1"/>
  <c r="H51" i="1"/>
  <c r="I51" i="1"/>
  <c r="E52" i="1"/>
  <c r="F52" i="1"/>
  <c r="G52" i="1"/>
  <c r="H52" i="1"/>
  <c r="I52" i="1"/>
  <c r="E53" i="1"/>
  <c r="F53" i="1"/>
  <c r="G53" i="1"/>
  <c r="H53" i="1"/>
  <c r="I53" i="1"/>
  <c r="E54" i="1"/>
  <c r="F54" i="1"/>
  <c r="G54" i="1"/>
  <c r="H54" i="1"/>
  <c r="I54" i="1"/>
  <c r="E55" i="1"/>
  <c r="F55" i="1"/>
  <c r="G55" i="1"/>
  <c r="H55" i="1"/>
  <c r="I55" i="1"/>
  <c r="E56" i="1"/>
  <c r="F56" i="1"/>
  <c r="G56" i="1"/>
  <c r="H56" i="1"/>
  <c r="I56" i="1"/>
  <c r="E57" i="1"/>
  <c r="F57" i="1"/>
  <c r="G57" i="1"/>
  <c r="H57" i="1"/>
  <c r="I57" i="1"/>
  <c r="E58" i="1"/>
  <c r="F58" i="1"/>
  <c r="G58" i="1"/>
  <c r="H58" i="1"/>
  <c r="I58" i="1"/>
  <c r="E59" i="1"/>
  <c r="F59" i="1"/>
  <c r="G59" i="1"/>
  <c r="H59" i="1"/>
  <c r="I59" i="1"/>
  <c r="E60" i="1"/>
  <c r="F60" i="1"/>
  <c r="G60" i="1"/>
  <c r="H60" i="1"/>
  <c r="I60" i="1"/>
  <c r="E61" i="1"/>
  <c r="F61" i="1"/>
  <c r="G61" i="1"/>
  <c r="H61" i="1"/>
  <c r="I61" i="1"/>
  <c r="E62" i="1"/>
  <c r="F62" i="1"/>
  <c r="G62" i="1"/>
  <c r="H62" i="1"/>
  <c r="I62" i="1"/>
  <c r="E63" i="1"/>
  <c r="F63" i="1"/>
  <c r="G63" i="1"/>
  <c r="H63" i="1"/>
  <c r="I63" i="1"/>
  <c r="E64" i="1"/>
  <c r="F64" i="1"/>
  <c r="G64" i="1"/>
  <c r="H64" i="1"/>
  <c r="I64" i="1"/>
  <c r="E65" i="1"/>
  <c r="F65" i="1"/>
  <c r="G65" i="1"/>
  <c r="H65" i="1"/>
  <c r="I65" i="1"/>
  <c r="E66" i="1"/>
  <c r="F66" i="1"/>
  <c r="G66" i="1"/>
  <c r="H66" i="1"/>
  <c r="I66" i="1"/>
  <c r="E67" i="1"/>
  <c r="F67" i="1"/>
  <c r="G67" i="1"/>
  <c r="H67" i="1"/>
  <c r="I67" i="1"/>
  <c r="E68" i="1"/>
  <c r="F68" i="1"/>
  <c r="G68" i="1"/>
  <c r="H68" i="1"/>
  <c r="I68" i="1"/>
  <c r="E69" i="1"/>
  <c r="F69" i="1"/>
  <c r="G69" i="1"/>
  <c r="H69" i="1"/>
  <c r="I69" i="1"/>
  <c r="E70" i="1"/>
  <c r="F70" i="1"/>
  <c r="G70" i="1"/>
  <c r="H70" i="1"/>
  <c r="I70" i="1"/>
  <c r="E71" i="1"/>
  <c r="F71" i="1"/>
  <c r="G71" i="1"/>
  <c r="H71" i="1"/>
  <c r="I71" i="1"/>
  <c r="E72" i="1"/>
  <c r="F72" i="1"/>
  <c r="G72" i="1"/>
  <c r="H72" i="1"/>
  <c r="I72" i="1"/>
  <c r="E73" i="1"/>
  <c r="F73" i="1"/>
  <c r="G73" i="1"/>
  <c r="H73" i="1"/>
  <c r="I73" i="1"/>
  <c r="E74" i="1"/>
  <c r="F74" i="1"/>
  <c r="G74" i="1"/>
  <c r="H74" i="1"/>
  <c r="I74" i="1"/>
  <c r="E75" i="1"/>
  <c r="F75" i="1"/>
  <c r="G75" i="1"/>
  <c r="H75" i="1"/>
  <c r="I75" i="1"/>
  <c r="E76" i="1"/>
  <c r="F76" i="1"/>
  <c r="G76" i="1"/>
  <c r="H76" i="1"/>
  <c r="I76" i="1"/>
  <c r="E77" i="1"/>
  <c r="F77" i="1"/>
  <c r="G77" i="1"/>
  <c r="H77" i="1"/>
  <c r="I77" i="1"/>
  <c r="E78" i="1"/>
  <c r="F78" i="1"/>
  <c r="G78" i="1"/>
  <c r="H78" i="1"/>
  <c r="I78" i="1"/>
  <c r="E79" i="1"/>
  <c r="F79" i="1"/>
  <c r="G79" i="1"/>
  <c r="H79" i="1"/>
  <c r="I79" i="1"/>
  <c r="E80" i="1"/>
  <c r="F80" i="1"/>
  <c r="G80" i="1"/>
  <c r="H80" i="1"/>
  <c r="I80" i="1"/>
  <c r="E81" i="1"/>
  <c r="F81" i="1"/>
  <c r="G81" i="1"/>
  <c r="H81" i="1"/>
  <c r="I81" i="1"/>
  <c r="E82" i="1"/>
  <c r="F82" i="1"/>
  <c r="G82" i="1"/>
  <c r="H82" i="1"/>
  <c r="I82" i="1"/>
  <c r="E83" i="1"/>
  <c r="F83" i="1"/>
  <c r="G83" i="1"/>
  <c r="H83" i="1"/>
  <c r="I83" i="1"/>
  <c r="E84" i="1"/>
  <c r="F84" i="1"/>
  <c r="G84" i="1"/>
  <c r="H84" i="1"/>
  <c r="I84" i="1"/>
  <c r="E85" i="1"/>
  <c r="F85" i="1"/>
  <c r="G85" i="1"/>
  <c r="H85" i="1"/>
  <c r="I85" i="1"/>
  <c r="E86" i="1"/>
  <c r="F86" i="1"/>
  <c r="G86" i="1"/>
  <c r="H86" i="1"/>
  <c r="I86" i="1"/>
  <c r="E87" i="1"/>
  <c r="F87" i="1"/>
  <c r="G87" i="1"/>
  <c r="H87" i="1"/>
  <c r="I87" i="1"/>
  <c r="E88" i="1"/>
  <c r="F88" i="1"/>
  <c r="G88" i="1"/>
  <c r="H88" i="1"/>
  <c r="I88" i="1"/>
  <c r="E89" i="1"/>
  <c r="F89" i="1"/>
  <c r="G89" i="1"/>
  <c r="H89" i="1"/>
  <c r="I89" i="1"/>
  <c r="E90" i="1"/>
  <c r="F90" i="1"/>
  <c r="G90" i="1"/>
  <c r="H90" i="1"/>
  <c r="I90" i="1"/>
  <c r="E91" i="1"/>
  <c r="F91" i="1"/>
  <c r="G91" i="1"/>
  <c r="H91" i="1"/>
  <c r="I91" i="1"/>
  <c r="E92" i="1"/>
  <c r="F92" i="1"/>
  <c r="G92" i="1"/>
  <c r="H92" i="1"/>
  <c r="I92" i="1"/>
  <c r="E93" i="1"/>
  <c r="F93" i="1"/>
  <c r="G93" i="1"/>
  <c r="H93" i="1"/>
  <c r="I93" i="1"/>
  <c r="E94" i="1"/>
  <c r="F94" i="1"/>
  <c r="G94" i="1"/>
  <c r="H94" i="1"/>
  <c r="I94" i="1"/>
  <c r="E95" i="1"/>
  <c r="F95" i="1"/>
  <c r="G95" i="1"/>
  <c r="H95" i="1"/>
  <c r="I95" i="1"/>
  <c r="E96" i="1"/>
  <c r="F96" i="1"/>
  <c r="G96" i="1"/>
  <c r="H96" i="1"/>
  <c r="I96" i="1"/>
  <c r="E97" i="1"/>
  <c r="F97" i="1"/>
  <c r="G97" i="1"/>
  <c r="H97" i="1"/>
  <c r="I97" i="1"/>
  <c r="E98" i="1"/>
  <c r="F98" i="1"/>
  <c r="G98" i="1"/>
  <c r="H98" i="1"/>
  <c r="I98" i="1"/>
  <c r="E99" i="1"/>
  <c r="F99" i="1"/>
  <c r="G99" i="1"/>
  <c r="H99" i="1"/>
  <c r="I99" i="1"/>
  <c r="E100" i="1"/>
  <c r="F100" i="1"/>
  <c r="G100" i="1"/>
  <c r="H100" i="1"/>
  <c r="I100" i="1"/>
  <c r="E101" i="1"/>
  <c r="F101" i="1"/>
  <c r="G101" i="1"/>
  <c r="H101" i="1"/>
  <c r="I101" i="1"/>
  <c r="E102" i="1"/>
  <c r="F102" i="1"/>
  <c r="G102" i="1"/>
  <c r="H102" i="1"/>
  <c r="I102" i="1"/>
  <c r="E103" i="1"/>
  <c r="F103" i="1"/>
  <c r="G103" i="1"/>
  <c r="H103" i="1"/>
  <c r="I103" i="1"/>
  <c r="E104" i="1"/>
  <c r="F104" i="1"/>
  <c r="G104" i="1"/>
  <c r="H104" i="1"/>
  <c r="I104" i="1"/>
  <c r="E105" i="1"/>
  <c r="F105" i="1"/>
  <c r="G105" i="1"/>
  <c r="H105" i="1"/>
  <c r="I105" i="1"/>
  <c r="I106" i="1"/>
  <c r="E109" i="1"/>
  <c r="F109" i="1"/>
  <c r="G109" i="1"/>
  <c r="H109" i="1"/>
  <c r="I109" i="1"/>
  <c r="E110" i="1"/>
  <c r="F110" i="1"/>
  <c r="G110" i="1"/>
  <c r="H110" i="1"/>
  <c r="I110" i="1"/>
  <c r="E111" i="1"/>
  <c r="F111" i="1"/>
  <c r="G111" i="1"/>
  <c r="H111" i="1"/>
  <c r="I111" i="1"/>
  <c r="E112" i="1"/>
  <c r="F112" i="1"/>
  <c r="G112" i="1"/>
  <c r="H112" i="1"/>
  <c r="I112" i="1"/>
  <c r="E113" i="1"/>
  <c r="F113" i="1"/>
  <c r="G113" i="1"/>
  <c r="H113" i="1"/>
  <c r="I113" i="1"/>
  <c r="E114" i="1"/>
  <c r="F114" i="1"/>
  <c r="G114" i="1"/>
  <c r="H114" i="1"/>
  <c r="I114" i="1"/>
  <c r="E115" i="1"/>
  <c r="F115" i="1"/>
  <c r="G115" i="1"/>
  <c r="H115" i="1"/>
  <c r="I115" i="1"/>
  <c r="E116" i="1"/>
  <c r="F116" i="1"/>
  <c r="G116" i="1"/>
  <c r="H116" i="1"/>
  <c r="I116" i="1"/>
  <c r="E117" i="1"/>
  <c r="F117" i="1"/>
  <c r="G117" i="1"/>
  <c r="H117" i="1"/>
  <c r="I117" i="1"/>
  <c r="E118" i="1"/>
  <c r="F118" i="1"/>
  <c r="G118" i="1"/>
  <c r="H118" i="1"/>
  <c r="I118" i="1"/>
  <c r="E119" i="1"/>
  <c r="F119" i="1"/>
  <c r="G119" i="1"/>
  <c r="H119" i="1"/>
  <c r="I119" i="1"/>
  <c r="E120" i="1"/>
  <c r="F120" i="1"/>
  <c r="G120" i="1"/>
  <c r="H120" i="1"/>
  <c r="I120" i="1"/>
  <c r="E121" i="1"/>
  <c r="F121" i="1"/>
  <c r="G121" i="1"/>
  <c r="H121" i="1"/>
  <c r="I121" i="1"/>
  <c r="E122" i="1"/>
  <c r="F122" i="1"/>
  <c r="G122" i="1"/>
  <c r="H122" i="1"/>
  <c r="I122" i="1"/>
  <c r="E123" i="1"/>
  <c r="F123" i="1"/>
  <c r="G123" i="1"/>
  <c r="H123" i="1"/>
  <c r="I123" i="1"/>
  <c r="E124" i="1"/>
  <c r="F124" i="1"/>
  <c r="G124" i="1"/>
  <c r="H124" i="1"/>
  <c r="I124" i="1"/>
  <c r="E125" i="1"/>
  <c r="F125" i="1"/>
  <c r="G125" i="1"/>
  <c r="H125" i="1"/>
  <c r="I125" i="1"/>
  <c r="E126" i="1"/>
  <c r="F126" i="1"/>
  <c r="G126" i="1"/>
  <c r="H126" i="1"/>
  <c r="I126" i="1"/>
  <c r="E127" i="1"/>
  <c r="F127" i="1"/>
  <c r="G127" i="1"/>
  <c r="H127" i="1"/>
  <c r="I127" i="1"/>
  <c r="E128" i="1"/>
  <c r="F128" i="1"/>
  <c r="G128" i="1"/>
  <c r="H128" i="1"/>
  <c r="I128" i="1"/>
  <c r="E129" i="1"/>
  <c r="F129" i="1"/>
  <c r="G129" i="1"/>
  <c r="H129" i="1"/>
  <c r="I129" i="1"/>
  <c r="E130" i="1"/>
  <c r="F130" i="1"/>
  <c r="G130" i="1"/>
  <c r="H130" i="1"/>
  <c r="I130" i="1"/>
  <c r="E131" i="1"/>
  <c r="F131" i="1"/>
  <c r="G131" i="1"/>
  <c r="H131" i="1"/>
  <c r="I131" i="1"/>
  <c r="E132" i="1"/>
  <c r="F132" i="1"/>
  <c r="G132" i="1"/>
  <c r="H132" i="1"/>
  <c r="I132" i="1"/>
  <c r="E133" i="1"/>
  <c r="F133" i="1"/>
  <c r="G133" i="1"/>
  <c r="H133" i="1"/>
  <c r="I133" i="1"/>
  <c r="E134" i="1"/>
  <c r="F134" i="1"/>
  <c r="G134" i="1"/>
  <c r="H134" i="1"/>
  <c r="I134" i="1"/>
  <c r="E135" i="1"/>
  <c r="F135" i="1"/>
  <c r="G135" i="1"/>
  <c r="H135" i="1"/>
  <c r="I135" i="1"/>
  <c r="E136" i="1"/>
  <c r="F136" i="1"/>
  <c r="G136" i="1"/>
  <c r="H136" i="1"/>
  <c r="I136" i="1"/>
  <c r="E137" i="1"/>
  <c r="F137" i="1"/>
  <c r="G137" i="1"/>
  <c r="H137" i="1"/>
  <c r="I137" i="1"/>
  <c r="E138" i="1"/>
  <c r="F138" i="1"/>
  <c r="G138" i="1"/>
  <c r="H138" i="1"/>
  <c r="I138" i="1"/>
  <c r="E139" i="1"/>
  <c r="F139" i="1"/>
  <c r="G139" i="1"/>
  <c r="H139" i="1"/>
  <c r="I139" i="1"/>
  <c r="E140" i="1"/>
  <c r="F140" i="1"/>
  <c r="G140" i="1"/>
  <c r="H140" i="1"/>
  <c r="I140" i="1"/>
  <c r="E141" i="1"/>
  <c r="F141" i="1"/>
  <c r="G141" i="1"/>
  <c r="H141" i="1"/>
  <c r="I141" i="1"/>
  <c r="E142" i="1"/>
  <c r="F142" i="1"/>
  <c r="G142" i="1"/>
  <c r="H142" i="1"/>
  <c r="I142" i="1"/>
  <c r="E143" i="1"/>
  <c r="F143" i="1"/>
  <c r="G143" i="1"/>
  <c r="H143" i="1"/>
  <c r="I143" i="1"/>
  <c r="E144" i="1"/>
  <c r="F144" i="1"/>
  <c r="G144" i="1"/>
  <c r="H144" i="1"/>
  <c r="I144" i="1"/>
  <c r="E145" i="1"/>
  <c r="F145" i="1"/>
  <c r="G145" i="1"/>
  <c r="H145" i="1"/>
  <c r="I145" i="1"/>
  <c r="E146" i="1"/>
  <c r="F146" i="1"/>
  <c r="G146" i="1"/>
  <c r="H146" i="1"/>
  <c r="I146" i="1"/>
  <c r="E147" i="1"/>
  <c r="F147" i="1"/>
  <c r="G147" i="1"/>
  <c r="H147" i="1"/>
  <c r="I147" i="1"/>
  <c r="E148" i="1"/>
  <c r="F148" i="1"/>
  <c r="G148" i="1"/>
  <c r="H148" i="1"/>
  <c r="I148" i="1"/>
  <c r="E149" i="1"/>
  <c r="F149" i="1"/>
  <c r="G149" i="1"/>
  <c r="H149" i="1"/>
  <c r="I149" i="1"/>
  <c r="I150" i="1"/>
  <c r="E153" i="1"/>
  <c r="F153" i="1"/>
  <c r="G153" i="1"/>
  <c r="H153" i="1"/>
  <c r="I153" i="1"/>
  <c r="E157" i="1"/>
  <c r="F157" i="1"/>
  <c r="G157" i="1"/>
  <c r="H157" i="1"/>
  <c r="I157" i="1"/>
  <c r="E158" i="1"/>
  <c r="F158" i="1"/>
  <c r="G158" i="1"/>
  <c r="H158" i="1"/>
  <c r="I158" i="1"/>
  <c r="E159" i="1"/>
  <c r="F159" i="1"/>
  <c r="G159" i="1"/>
  <c r="H159" i="1"/>
  <c r="I159" i="1"/>
  <c r="I160" i="1"/>
  <c r="E163" i="1"/>
  <c r="F163" i="1"/>
  <c r="G163" i="1"/>
  <c r="H163" i="1"/>
  <c r="I163" i="1"/>
  <c r="E164" i="1"/>
  <c r="F164" i="1"/>
  <c r="G164" i="1"/>
  <c r="H164" i="1"/>
  <c r="I164" i="1"/>
  <c r="E165" i="1"/>
  <c r="F165" i="1"/>
  <c r="G165" i="1"/>
  <c r="H165" i="1"/>
  <c r="I165" i="1"/>
  <c r="E166" i="1"/>
  <c r="F166" i="1"/>
  <c r="G166" i="1"/>
  <c r="H166" i="1"/>
  <c r="I166" i="1"/>
  <c r="E167" i="1"/>
  <c r="F167" i="1"/>
  <c r="G167" i="1"/>
  <c r="H167" i="1"/>
  <c r="I167" i="1"/>
  <c r="E168" i="1"/>
  <c r="F168" i="1"/>
  <c r="G168" i="1"/>
  <c r="H168" i="1"/>
  <c r="I168" i="1"/>
  <c r="E169" i="1"/>
  <c r="F169" i="1"/>
  <c r="G169" i="1"/>
  <c r="H169" i="1"/>
  <c r="I169" i="1"/>
  <c r="E170" i="1"/>
  <c r="F170" i="1"/>
  <c r="G170" i="1"/>
  <c r="H170" i="1"/>
  <c r="I170" i="1"/>
  <c r="E171" i="1"/>
  <c r="F171" i="1"/>
  <c r="G171" i="1"/>
  <c r="H171" i="1"/>
  <c r="I171" i="1"/>
  <c r="E172" i="1"/>
  <c r="F172" i="1"/>
  <c r="G172" i="1"/>
  <c r="H172" i="1"/>
  <c r="I172" i="1"/>
  <c r="E173" i="1"/>
  <c r="F173" i="1"/>
  <c r="G173" i="1"/>
  <c r="H173" i="1"/>
  <c r="I173" i="1"/>
  <c r="E174" i="1"/>
  <c r="F174" i="1"/>
  <c r="G174" i="1"/>
  <c r="H174" i="1"/>
  <c r="I174" i="1"/>
  <c r="E175" i="1"/>
  <c r="F175" i="1"/>
  <c r="G175" i="1"/>
  <c r="H175" i="1"/>
  <c r="I175" i="1"/>
  <c r="E176" i="1"/>
  <c r="F176" i="1"/>
  <c r="G176" i="1"/>
  <c r="H176" i="1"/>
  <c r="I176" i="1"/>
  <c r="I177" i="1"/>
  <c r="I183" i="1"/>
  <c r="I184" i="1"/>
  <c r="I198" i="1"/>
  <c r="I199" i="1"/>
  <c r="I200" i="1"/>
  <c r="I201" i="1"/>
  <c r="I202" i="1"/>
  <c r="E246" i="2"/>
  <c r="F246" i="2"/>
  <c r="G246" i="2"/>
  <c r="H246" i="2"/>
  <c r="I246" i="2"/>
  <c r="E247" i="2"/>
  <c r="F247" i="2"/>
  <c r="G247" i="2"/>
  <c r="H247" i="2"/>
  <c r="I247" i="2"/>
  <c r="E248" i="2"/>
  <c r="F248" i="2"/>
  <c r="G248" i="2"/>
  <c r="H248" i="2"/>
  <c r="I248" i="2"/>
  <c r="E249" i="2"/>
  <c r="F249" i="2"/>
  <c r="G249" i="2"/>
  <c r="H249" i="2"/>
  <c r="I249" i="2"/>
  <c r="E250" i="2"/>
  <c r="F250" i="2"/>
  <c r="G250" i="2"/>
  <c r="H250" i="2"/>
  <c r="I250" i="2"/>
  <c r="E251" i="2"/>
  <c r="F251" i="2"/>
  <c r="G251" i="2"/>
  <c r="H251" i="2"/>
  <c r="I251" i="2"/>
  <c r="E252" i="2"/>
  <c r="F252" i="2"/>
  <c r="G252" i="2"/>
  <c r="H252" i="2"/>
  <c r="I252" i="2"/>
  <c r="E253" i="2"/>
  <c r="F253" i="2"/>
  <c r="G253" i="2"/>
  <c r="H253" i="2"/>
  <c r="I253" i="2"/>
  <c r="E254" i="2"/>
  <c r="F254" i="2"/>
  <c r="G254" i="2"/>
  <c r="H254" i="2"/>
  <c r="I254" i="2"/>
  <c r="E255" i="2"/>
  <c r="F255" i="2"/>
  <c r="G255" i="2"/>
  <c r="H255" i="2"/>
  <c r="I255" i="2"/>
  <c r="E256" i="2"/>
  <c r="F256" i="2"/>
  <c r="G256" i="2"/>
  <c r="H256" i="2"/>
  <c r="I256" i="2"/>
  <c r="E257" i="2"/>
  <c r="F257" i="2"/>
  <c r="G257" i="2"/>
  <c r="H257" i="2"/>
  <c r="I257" i="2"/>
  <c r="E258" i="2"/>
  <c r="F258" i="2"/>
  <c r="G258" i="2"/>
  <c r="H258" i="2"/>
  <c r="I258" i="2"/>
  <c r="I259" i="2"/>
  <c r="I269" i="2"/>
  <c r="I272" i="2"/>
  <c r="E7" i="2"/>
  <c r="F7" i="2"/>
  <c r="G7" i="2"/>
  <c r="H7" i="2"/>
  <c r="I7" i="2"/>
  <c r="E8" i="2"/>
  <c r="F8" i="2"/>
  <c r="G8" i="2"/>
  <c r="H8" i="2"/>
  <c r="I8" i="2"/>
  <c r="E9" i="2"/>
  <c r="F9" i="2"/>
  <c r="G9" i="2"/>
  <c r="H9" i="2"/>
  <c r="I9" i="2"/>
  <c r="E10" i="2"/>
  <c r="F10" i="2"/>
  <c r="G10" i="2"/>
  <c r="H10" i="2"/>
  <c r="I10" i="2"/>
  <c r="E11" i="2"/>
  <c r="F11" i="2"/>
  <c r="G11" i="2"/>
  <c r="H11" i="2"/>
  <c r="I11" i="2"/>
  <c r="E12" i="2"/>
  <c r="F12" i="2"/>
  <c r="G12" i="2"/>
  <c r="H12" i="2"/>
  <c r="I12" i="2"/>
  <c r="E13" i="2"/>
  <c r="F13" i="2"/>
  <c r="G13" i="2"/>
  <c r="H13" i="2"/>
  <c r="I13" i="2"/>
  <c r="E14" i="2"/>
  <c r="F14" i="2"/>
  <c r="G14" i="2"/>
  <c r="H14" i="2"/>
  <c r="I14" i="2"/>
  <c r="E15" i="2"/>
  <c r="F15" i="2"/>
  <c r="G15" i="2"/>
  <c r="H15" i="2"/>
  <c r="I15" i="2"/>
  <c r="E16" i="2"/>
  <c r="F16" i="2"/>
  <c r="G16" i="2"/>
  <c r="H16" i="2"/>
  <c r="I16" i="2"/>
  <c r="E17" i="2"/>
  <c r="F17" i="2"/>
  <c r="G17" i="2"/>
  <c r="H17" i="2"/>
  <c r="I17" i="2"/>
  <c r="E18" i="2"/>
  <c r="F18" i="2"/>
  <c r="G18" i="2"/>
  <c r="H18" i="2"/>
  <c r="I18" i="2"/>
  <c r="E19" i="2"/>
  <c r="F19" i="2"/>
  <c r="G19" i="2"/>
  <c r="H19" i="2"/>
  <c r="I19" i="2"/>
  <c r="E20" i="2"/>
  <c r="F20" i="2"/>
  <c r="G20" i="2"/>
  <c r="H20" i="2"/>
  <c r="I20" i="2"/>
  <c r="E21" i="2"/>
  <c r="F21" i="2"/>
  <c r="G21" i="2"/>
  <c r="H21" i="2"/>
  <c r="I21" i="2"/>
  <c r="E22" i="2"/>
  <c r="F22" i="2"/>
  <c r="G22" i="2"/>
  <c r="H22" i="2"/>
  <c r="I22" i="2"/>
  <c r="E23" i="2"/>
  <c r="F23" i="2"/>
  <c r="G23" i="2"/>
  <c r="H23" i="2"/>
  <c r="I23" i="2"/>
  <c r="E24" i="2"/>
  <c r="F24" i="2"/>
  <c r="G24" i="2"/>
  <c r="H24" i="2"/>
  <c r="I24" i="2"/>
  <c r="E25" i="2"/>
  <c r="F25" i="2"/>
  <c r="G25" i="2"/>
  <c r="H25" i="2"/>
  <c r="I25" i="2"/>
  <c r="E26" i="2"/>
  <c r="F26" i="2"/>
  <c r="G26" i="2"/>
  <c r="H26" i="2"/>
  <c r="I26" i="2"/>
  <c r="E27" i="2"/>
  <c r="F27" i="2"/>
  <c r="G27" i="2"/>
  <c r="H27" i="2"/>
  <c r="I27" i="2"/>
  <c r="E28" i="2"/>
  <c r="F28" i="2"/>
  <c r="G28" i="2"/>
  <c r="H28" i="2"/>
  <c r="I28" i="2"/>
  <c r="E29" i="2"/>
  <c r="F29" i="2"/>
  <c r="G29" i="2"/>
  <c r="H29" i="2"/>
  <c r="I29" i="2"/>
  <c r="E30" i="2"/>
  <c r="F30" i="2"/>
  <c r="G30" i="2"/>
  <c r="H30" i="2"/>
  <c r="I30" i="2"/>
  <c r="E31" i="2"/>
  <c r="F31" i="2"/>
  <c r="G31" i="2"/>
  <c r="H31" i="2"/>
  <c r="I31" i="2"/>
  <c r="E32" i="2"/>
  <c r="F32" i="2"/>
  <c r="G32" i="2"/>
  <c r="H32" i="2"/>
  <c r="I32" i="2"/>
  <c r="E33" i="2"/>
  <c r="F33" i="2"/>
  <c r="G33" i="2"/>
  <c r="H33" i="2"/>
  <c r="I33" i="2"/>
  <c r="E34" i="2"/>
  <c r="F34" i="2"/>
  <c r="G34" i="2"/>
  <c r="H34" i="2"/>
  <c r="I34" i="2"/>
  <c r="E35" i="2"/>
  <c r="F35" i="2"/>
  <c r="G35" i="2"/>
  <c r="H35" i="2"/>
  <c r="I35" i="2"/>
  <c r="E36" i="2"/>
  <c r="F36" i="2"/>
  <c r="G36" i="2"/>
  <c r="H36" i="2"/>
  <c r="I36" i="2"/>
  <c r="I37" i="2"/>
  <c r="E40" i="2"/>
  <c r="F40" i="2"/>
  <c r="G40" i="2"/>
  <c r="H40" i="2"/>
  <c r="I40" i="2"/>
  <c r="E41" i="2"/>
  <c r="F41" i="2"/>
  <c r="G41" i="2"/>
  <c r="H41" i="2"/>
  <c r="I41" i="2"/>
  <c r="E42" i="2"/>
  <c r="F42" i="2"/>
  <c r="G42" i="2"/>
  <c r="H42" i="2"/>
  <c r="I42" i="2"/>
  <c r="E43" i="2"/>
  <c r="F43" i="2"/>
  <c r="G43" i="2"/>
  <c r="H43" i="2"/>
  <c r="I43" i="2"/>
  <c r="E44" i="2"/>
  <c r="F44" i="2"/>
  <c r="G44" i="2"/>
  <c r="H44" i="2"/>
  <c r="I44" i="2"/>
  <c r="E45" i="2"/>
  <c r="F45" i="2"/>
  <c r="G45" i="2"/>
  <c r="H45" i="2"/>
  <c r="I45" i="2"/>
  <c r="E46" i="2"/>
  <c r="F46" i="2"/>
  <c r="G46" i="2"/>
  <c r="H46" i="2"/>
  <c r="I46" i="2"/>
  <c r="E47" i="2"/>
  <c r="F47" i="2"/>
  <c r="G47" i="2"/>
  <c r="H47" i="2"/>
  <c r="I47" i="2"/>
  <c r="E48" i="2"/>
  <c r="F48" i="2"/>
  <c r="G48" i="2"/>
  <c r="H48" i="2"/>
  <c r="I48" i="2"/>
  <c r="E49" i="2"/>
  <c r="F49" i="2"/>
  <c r="G49" i="2"/>
  <c r="H49" i="2"/>
  <c r="I49" i="2"/>
  <c r="E50" i="2"/>
  <c r="F50" i="2"/>
  <c r="G50" i="2"/>
  <c r="H50" i="2"/>
  <c r="I50" i="2"/>
  <c r="E51" i="2"/>
  <c r="F51" i="2"/>
  <c r="G51" i="2"/>
  <c r="H51" i="2"/>
  <c r="I51" i="2"/>
  <c r="E52" i="2"/>
  <c r="F52" i="2"/>
  <c r="G52" i="2"/>
  <c r="H52" i="2"/>
  <c r="I52" i="2"/>
  <c r="E53" i="2"/>
  <c r="F53" i="2"/>
  <c r="G53" i="2"/>
  <c r="H53" i="2"/>
  <c r="I53" i="2"/>
  <c r="E54" i="2"/>
  <c r="F54" i="2"/>
  <c r="G54" i="2"/>
  <c r="H54" i="2"/>
  <c r="I54" i="2"/>
  <c r="E55" i="2"/>
  <c r="F55" i="2"/>
  <c r="G55" i="2"/>
  <c r="H55" i="2"/>
  <c r="I55" i="2"/>
  <c r="E56" i="2"/>
  <c r="F56" i="2"/>
  <c r="G56" i="2"/>
  <c r="H56" i="2"/>
  <c r="I56" i="2"/>
  <c r="E57" i="2"/>
  <c r="F57" i="2"/>
  <c r="G57" i="2"/>
  <c r="H57" i="2"/>
  <c r="I57" i="2"/>
  <c r="E58" i="2"/>
  <c r="F58" i="2"/>
  <c r="G58" i="2"/>
  <c r="H58" i="2"/>
  <c r="I58" i="2"/>
  <c r="E59" i="2"/>
  <c r="F59" i="2"/>
  <c r="G59" i="2"/>
  <c r="H59" i="2"/>
  <c r="I59" i="2"/>
  <c r="E60" i="2"/>
  <c r="F60" i="2"/>
  <c r="G60" i="2"/>
  <c r="H60" i="2"/>
  <c r="I60" i="2"/>
  <c r="E61" i="2"/>
  <c r="F61" i="2"/>
  <c r="G61" i="2"/>
  <c r="H61" i="2"/>
  <c r="I61" i="2"/>
  <c r="E62" i="2"/>
  <c r="F62" i="2"/>
  <c r="G62" i="2"/>
  <c r="H62" i="2"/>
  <c r="I62" i="2"/>
  <c r="E63" i="2"/>
  <c r="F63" i="2"/>
  <c r="G63" i="2"/>
  <c r="H63" i="2"/>
  <c r="I63" i="2"/>
  <c r="E64" i="2"/>
  <c r="F64" i="2"/>
  <c r="G64" i="2"/>
  <c r="H64" i="2"/>
  <c r="I64" i="2"/>
  <c r="E65" i="2"/>
  <c r="F65" i="2"/>
  <c r="G65" i="2"/>
  <c r="H65" i="2"/>
  <c r="I65" i="2"/>
  <c r="E66" i="2"/>
  <c r="F66" i="2"/>
  <c r="G66" i="2"/>
  <c r="H66" i="2"/>
  <c r="I66" i="2"/>
  <c r="E67" i="2"/>
  <c r="F67" i="2"/>
  <c r="G67" i="2"/>
  <c r="H67" i="2"/>
  <c r="I67" i="2"/>
  <c r="E68" i="2"/>
  <c r="F68" i="2"/>
  <c r="G68" i="2"/>
  <c r="H68" i="2"/>
  <c r="I68" i="2"/>
  <c r="E69" i="2"/>
  <c r="F69" i="2"/>
  <c r="G69" i="2"/>
  <c r="H69" i="2"/>
  <c r="I69" i="2"/>
  <c r="E70" i="2"/>
  <c r="F70" i="2"/>
  <c r="G70" i="2"/>
  <c r="H70" i="2"/>
  <c r="I70" i="2"/>
  <c r="E71" i="2"/>
  <c r="F71" i="2"/>
  <c r="G71" i="2"/>
  <c r="H71" i="2"/>
  <c r="I71" i="2"/>
  <c r="E72" i="2"/>
  <c r="F72" i="2"/>
  <c r="G72" i="2"/>
  <c r="H72" i="2"/>
  <c r="I72" i="2"/>
  <c r="E73" i="2"/>
  <c r="F73" i="2"/>
  <c r="G73" i="2"/>
  <c r="H73" i="2"/>
  <c r="I73" i="2"/>
  <c r="E74" i="2"/>
  <c r="F74" i="2"/>
  <c r="G74" i="2"/>
  <c r="H74" i="2"/>
  <c r="I74" i="2"/>
  <c r="E75" i="2"/>
  <c r="F75" i="2"/>
  <c r="G75" i="2"/>
  <c r="H75" i="2"/>
  <c r="I75" i="2"/>
  <c r="E76" i="2"/>
  <c r="F76" i="2"/>
  <c r="G76" i="2"/>
  <c r="H76" i="2"/>
  <c r="I76" i="2"/>
  <c r="E77" i="2"/>
  <c r="F77" i="2"/>
  <c r="G77" i="2"/>
  <c r="H77" i="2"/>
  <c r="I77" i="2"/>
  <c r="E78" i="2"/>
  <c r="F78" i="2"/>
  <c r="G78" i="2"/>
  <c r="H78" i="2"/>
  <c r="I78" i="2"/>
  <c r="E79" i="2"/>
  <c r="F79" i="2"/>
  <c r="G79" i="2"/>
  <c r="H79" i="2"/>
  <c r="I79" i="2"/>
  <c r="E80" i="2"/>
  <c r="F80" i="2"/>
  <c r="G80" i="2"/>
  <c r="H80" i="2"/>
  <c r="I80" i="2"/>
  <c r="E81" i="2"/>
  <c r="F81" i="2"/>
  <c r="G81" i="2"/>
  <c r="H81" i="2"/>
  <c r="I81" i="2"/>
  <c r="E82" i="2"/>
  <c r="F82" i="2"/>
  <c r="G82" i="2"/>
  <c r="H82" i="2"/>
  <c r="I82" i="2"/>
  <c r="E83" i="2"/>
  <c r="F83" i="2"/>
  <c r="G83" i="2"/>
  <c r="H83" i="2"/>
  <c r="I83" i="2"/>
  <c r="E84" i="2"/>
  <c r="F84" i="2"/>
  <c r="G84" i="2"/>
  <c r="H84" i="2"/>
  <c r="I84" i="2"/>
  <c r="E85" i="2"/>
  <c r="F85" i="2"/>
  <c r="G85" i="2"/>
  <c r="H85" i="2"/>
  <c r="I85" i="2"/>
  <c r="E86" i="2"/>
  <c r="F86" i="2"/>
  <c r="G86" i="2"/>
  <c r="H86" i="2"/>
  <c r="I86" i="2"/>
  <c r="E87" i="2"/>
  <c r="F87" i="2"/>
  <c r="G87" i="2"/>
  <c r="H87" i="2"/>
  <c r="I87" i="2"/>
  <c r="E88" i="2"/>
  <c r="F88" i="2"/>
  <c r="G88" i="2"/>
  <c r="H88" i="2"/>
  <c r="I88" i="2"/>
  <c r="E89" i="2"/>
  <c r="F89" i="2"/>
  <c r="G89" i="2"/>
  <c r="H89" i="2"/>
  <c r="I89" i="2"/>
  <c r="E90" i="2"/>
  <c r="F90" i="2"/>
  <c r="G90" i="2"/>
  <c r="H90" i="2"/>
  <c r="I90" i="2"/>
  <c r="E91" i="2"/>
  <c r="F91" i="2"/>
  <c r="G91" i="2"/>
  <c r="H91" i="2"/>
  <c r="I91" i="2"/>
  <c r="E92" i="2"/>
  <c r="F92" i="2"/>
  <c r="G92" i="2"/>
  <c r="H92" i="2"/>
  <c r="I92" i="2"/>
  <c r="E93" i="2"/>
  <c r="F93" i="2"/>
  <c r="G93" i="2"/>
  <c r="H93" i="2"/>
  <c r="I93" i="2"/>
  <c r="E94" i="2"/>
  <c r="F94" i="2"/>
  <c r="G94" i="2"/>
  <c r="H94" i="2"/>
  <c r="I94" i="2"/>
  <c r="E95" i="2"/>
  <c r="F95" i="2"/>
  <c r="G95" i="2"/>
  <c r="H95" i="2"/>
  <c r="I95" i="2"/>
  <c r="E96" i="2"/>
  <c r="F96" i="2"/>
  <c r="G96" i="2"/>
  <c r="H96" i="2"/>
  <c r="I96" i="2"/>
  <c r="E97" i="2"/>
  <c r="F97" i="2"/>
  <c r="G97" i="2"/>
  <c r="H97" i="2"/>
  <c r="I97" i="2"/>
  <c r="E98" i="2"/>
  <c r="F98" i="2"/>
  <c r="G98" i="2"/>
  <c r="H98" i="2"/>
  <c r="I98" i="2"/>
  <c r="E99" i="2"/>
  <c r="F99" i="2"/>
  <c r="G99" i="2"/>
  <c r="H99" i="2"/>
  <c r="I99" i="2"/>
  <c r="E100" i="2"/>
  <c r="F100" i="2"/>
  <c r="G100" i="2"/>
  <c r="H100" i="2"/>
  <c r="I100" i="2"/>
  <c r="E101" i="2"/>
  <c r="F101" i="2"/>
  <c r="G101" i="2"/>
  <c r="H101" i="2"/>
  <c r="I101" i="2"/>
  <c r="E102" i="2"/>
  <c r="F102" i="2"/>
  <c r="G102" i="2"/>
  <c r="H102" i="2"/>
  <c r="I102" i="2"/>
  <c r="E103" i="2"/>
  <c r="F103" i="2"/>
  <c r="G103" i="2"/>
  <c r="H103" i="2"/>
  <c r="I103" i="2"/>
  <c r="E104" i="2"/>
  <c r="F104" i="2"/>
  <c r="G104" i="2"/>
  <c r="H104" i="2"/>
  <c r="I104" i="2"/>
  <c r="E105" i="2"/>
  <c r="F105" i="2"/>
  <c r="G105" i="2"/>
  <c r="H105" i="2"/>
  <c r="I105" i="2"/>
  <c r="E106" i="2"/>
  <c r="F106" i="2"/>
  <c r="G106" i="2"/>
  <c r="H106" i="2"/>
  <c r="I106" i="2"/>
  <c r="E107" i="2"/>
  <c r="F107" i="2"/>
  <c r="G107" i="2"/>
  <c r="H107" i="2"/>
  <c r="I107" i="2"/>
  <c r="E108" i="2"/>
  <c r="F108" i="2"/>
  <c r="G108" i="2"/>
  <c r="H108" i="2"/>
  <c r="I108" i="2"/>
  <c r="E109" i="2"/>
  <c r="F109" i="2"/>
  <c r="G109" i="2"/>
  <c r="H109" i="2"/>
  <c r="I109" i="2"/>
  <c r="E110" i="2"/>
  <c r="F110" i="2"/>
  <c r="G110" i="2"/>
  <c r="H110" i="2"/>
  <c r="I110" i="2"/>
  <c r="E111" i="2"/>
  <c r="F111" i="2"/>
  <c r="G111" i="2"/>
  <c r="H111" i="2"/>
  <c r="I111" i="2"/>
  <c r="E112" i="2"/>
  <c r="F112" i="2"/>
  <c r="G112" i="2"/>
  <c r="H112" i="2"/>
  <c r="I112" i="2"/>
  <c r="E113" i="2"/>
  <c r="F113" i="2"/>
  <c r="G113" i="2"/>
  <c r="H113" i="2"/>
  <c r="I113" i="2"/>
  <c r="E114" i="2"/>
  <c r="F114" i="2"/>
  <c r="G114" i="2"/>
  <c r="H114" i="2"/>
  <c r="I114" i="2"/>
  <c r="E115" i="2"/>
  <c r="F115" i="2"/>
  <c r="G115" i="2"/>
  <c r="H115" i="2"/>
  <c r="I115" i="2"/>
  <c r="E116" i="2"/>
  <c r="F116" i="2"/>
  <c r="G116" i="2"/>
  <c r="H116" i="2"/>
  <c r="I116" i="2"/>
  <c r="E117" i="2"/>
  <c r="F117" i="2"/>
  <c r="G117" i="2"/>
  <c r="H117" i="2"/>
  <c r="I117" i="2"/>
  <c r="E118" i="2"/>
  <c r="F118" i="2"/>
  <c r="G118" i="2"/>
  <c r="H118" i="2"/>
  <c r="I118" i="2"/>
  <c r="E119" i="2"/>
  <c r="F119" i="2"/>
  <c r="G119" i="2"/>
  <c r="H119" i="2"/>
  <c r="I119" i="2"/>
  <c r="E120" i="2"/>
  <c r="F120" i="2"/>
  <c r="G120" i="2"/>
  <c r="H120" i="2"/>
  <c r="I120" i="2"/>
  <c r="E121" i="2"/>
  <c r="F121" i="2"/>
  <c r="G121" i="2"/>
  <c r="H121" i="2"/>
  <c r="I121" i="2"/>
  <c r="E122" i="2"/>
  <c r="F122" i="2"/>
  <c r="G122" i="2"/>
  <c r="H122" i="2"/>
  <c r="I122" i="2"/>
  <c r="E123" i="2"/>
  <c r="F123" i="2"/>
  <c r="G123" i="2"/>
  <c r="H123" i="2"/>
  <c r="I123" i="2"/>
  <c r="E124" i="2"/>
  <c r="F124" i="2"/>
  <c r="G124" i="2"/>
  <c r="H124" i="2"/>
  <c r="I124" i="2"/>
  <c r="E125" i="2"/>
  <c r="F125" i="2"/>
  <c r="G125" i="2"/>
  <c r="H125" i="2"/>
  <c r="I125" i="2"/>
  <c r="E126" i="2"/>
  <c r="F126" i="2"/>
  <c r="G126" i="2"/>
  <c r="H126" i="2"/>
  <c r="I126" i="2"/>
  <c r="E127" i="2"/>
  <c r="F127" i="2"/>
  <c r="G127" i="2"/>
  <c r="H127" i="2"/>
  <c r="I127" i="2"/>
  <c r="E128" i="2"/>
  <c r="F128" i="2"/>
  <c r="G128" i="2"/>
  <c r="H128" i="2"/>
  <c r="I128" i="2"/>
  <c r="E129" i="2"/>
  <c r="F129" i="2"/>
  <c r="G129" i="2"/>
  <c r="H129" i="2"/>
  <c r="I129" i="2"/>
  <c r="E130" i="2"/>
  <c r="F130" i="2"/>
  <c r="G130" i="2"/>
  <c r="H130" i="2"/>
  <c r="I130" i="2"/>
  <c r="E131" i="2"/>
  <c r="F131" i="2"/>
  <c r="G131" i="2"/>
  <c r="H131" i="2"/>
  <c r="I131" i="2"/>
  <c r="E132" i="2"/>
  <c r="F132" i="2"/>
  <c r="G132" i="2"/>
  <c r="H132" i="2"/>
  <c r="I132" i="2"/>
  <c r="E133" i="2"/>
  <c r="F133" i="2"/>
  <c r="G133" i="2"/>
  <c r="H133" i="2"/>
  <c r="I133" i="2"/>
  <c r="E134" i="2"/>
  <c r="F134" i="2"/>
  <c r="G134" i="2"/>
  <c r="H134" i="2"/>
  <c r="I134" i="2"/>
  <c r="E135" i="2"/>
  <c r="F135" i="2"/>
  <c r="G135" i="2"/>
  <c r="H135" i="2"/>
  <c r="I135" i="2"/>
  <c r="E136" i="2"/>
  <c r="F136" i="2"/>
  <c r="G136" i="2"/>
  <c r="H136" i="2"/>
  <c r="I136" i="2"/>
  <c r="E137" i="2"/>
  <c r="F137" i="2"/>
  <c r="G137" i="2"/>
  <c r="H137" i="2"/>
  <c r="I137" i="2"/>
  <c r="I138" i="2"/>
  <c r="E141" i="2"/>
  <c r="F141" i="2"/>
  <c r="G141" i="2"/>
  <c r="H141" i="2"/>
  <c r="I141" i="2"/>
  <c r="E142" i="2"/>
  <c r="F142" i="2"/>
  <c r="G142" i="2"/>
  <c r="H142" i="2"/>
  <c r="I142" i="2"/>
  <c r="E143" i="2"/>
  <c r="F143" i="2"/>
  <c r="G143" i="2"/>
  <c r="H143" i="2"/>
  <c r="I143" i="2"/>
  <c r="E144" i="2"/>
  <c r="F144" i="2"/>
  <c r="G144" i="2"/>
  <c r="H144" i="2"/>
  <c r="I144" i="2"/>
  <c r="E145" i="2"/>
  <c r="F145" i="2"/>
  <c r="G145" i="2"/>
  <c r="H145" i="2"/>
  <c r="I145" i="2"/>
  <c r="E146" i="2"/>
  <c r="F146" i="2"/>
  <c r="G146" i="2"/>
  <c r="H146" i="2"/>
  <c r="I146" i="2"/>
  <c r="I147" i="2"/>
  <c r="E150" i="2"/>
  <c r="F150" i="2"/>
  <c r="G150" i="2"/>
  <c r="H150" i="2"/>
  <c r="I150" i="2"/>
  <c r="E151" i="2"/>
  <c r="F151" i="2"/>
  <c r="G151" i="2"/>
  <c r="H151" i="2"/>
  <c r="I151" i="2"/>
  <c r="E152" i="2"/>
  <c r="F152" i="2"/>
  <c r="G152" i="2"/>
  <c r="H152" i="2"/>
  <c r="I152" i="2"/>
  <c r="E153" i="2"/>
  <c r="F153" i="2"/>
  <c r="G153" i="2"/>
  <c r="H153" i="2"/>
  <c r="I153" i="2"/>
  <c r="E154" i="2"/>
  <c r="F154" i="2"/>
  <c r="G154" i="2"/>
  <c r="H154" i="2"/>
  <c r="I154" i="2"/>
  <c r="E155" i="2"/>
  <c r="F155" i="2"/>
  <c r="G155" i="2"/>
  <c r="H155" i="2"/>
  <c r="I155" i="2"/>
  <c r="E156" i="2"/>
  <c r="F156" i="2"/>
  <c r="G156" i="2"/>
  <c r="H156" i="2"/>
  <c r="I156" i="2"/>
  <c r="E157" i="2"/>
  <c r="F157" i="2"/>
  <c r="G157" i="2"/>
  <c r="H157" i="2"/>
  <c r="I157" i="2"/>
  <c r="E158" i="2"/>
  <c r="F158" i="2"/>
  <c r="G158" i="2"/>
  <c r="H158" i="2"/>
  <c r="I158" i="2"/>
  <c r="E159" i="2"/>
  <c r="F159" i="2"/>
  <c r="G159" i="2"/>
  <c r="H159" i="2"/>
  <c r="I159" i="2"/>
  <c r="E160" i="2"/>
  <c r="F160" i="2"/>
  <c r="G160" i="2"/>
  <c r="H160" i="2"/>
  <c r="I160" i="2"/>
  <c r="E161" i="2"/>
  <c r="F161" i="2"/>
  <c r="G161" i="2"/>
  <c r="H161" i="2"/>
  <c r="I161" i="2"/>
  <c r="E162" i="2"/>
  <c r="F162" i="2"/>
  <c r="G162" i="2"/>
  <c r="H162" i="2"/>
  <c r="I162" i="2"/>
  <c r="E163" i="2"/>
  <c r="F163" i="2"/>
  <c r="G163" i="2"/>
  <c r="H163" i="2"/>
  <c r="I163" i="2"/>
  <c r="E164" i="2"/>
  <c r="F164" i="2"/>
  <c r="G164" i="2"/>
  <c r="H164" i="2"/>
  <c r="I164" i="2"/>
  <c r="E165" i="2"/>
  <c r="F165" i="2"/>
  <c r="G165" i="2"/>
  <c r="H165" i="2"/>
  <c r="I165" i="2"/>
  <c r="E166" i="2"/>
  <c r="F166" i="2"/>
  <c r="G166" i="2"/>
  <c r="H166" i="2"/>
  <c r="I166" i="2"/>
  <c r="E167" i="2"/>
  <c r="F167" i="2"/>
  <c r="G167" i="2"/>
  <c r="H167" i="2"/>
  <c r="I167" i="2"/>
  <c r="E168" i="2"/>
  <c r="F168" i="2"/>
  <c r="G168" i="2"/>
  <c r="H168" i="2"/>
  <c r="I168" i="2"/>
  <c r="E169" i="2"/>
  <c r="F169" i="2"/>
  <c r="G169" i="2"/>
  <c r="H169" i="2"/>
  <c r="I169" i="2"/>
  <c r="E170" i="2"/>
  <c r="F170" i="2"/>
  <c r="G170" i="2"/>
  <c r="H170" i="2"/>
  <c r="I170" i="2"/>
  <c r="E171" i="2"/>
  <c r="F171" i="2"/>
  <c r="G171" i="2"/>
  <c r="H171" i="2"/>
  <c r="I171" i="2"/>
  <c r="E172" i="2"/>
  <c r="F172" i="2"/>
  <c r="G172" i="2"/>
  <c r="H172" i="2"/>
  <c r="I172" i="2"/>
  <c r="E173" i="2"/>
  <c r="F173" i="2"/>
  <c r="G173" i="2"/>
  <c r="H173" i="2"/>
  <c r="I173" i="2"/>
  <c r="E174" i="2"/>
  <c r="F174" i="2"/>
  <c r="G174" i="2"/>
  <c r="H174" i="2"/>
  <c r="I174" i="2"/>
  <c r="E175" i="2"/>
  <c r="F175" i="2"/>
  <c r="G175" i="2"/>
  <c r="H175" i="2"/>
  <c r="I175" i="2"/>
  <c r="E176" i="2"/>
  <c r="F176" i="2"/>
  <c r="G176" i="2"/>
  <c r="H176" i="2"/>
  <c r="I176" i="2"/>
  <c r="E177" i="2"/>
  <c r="F177" i="2"/>
  <c r="G177" i="2"/>
  <c r="H177" i="2"/>
  <c r="I177" i="2"/>
  <c r="E178" i="2"/>
  <c r="F178" i="2"/>
  <c r="G178" i="2"/>
  <c r="H178" i="2"/>
  <c r="I178" i="2"/>
  <c r="E179" i="2"/>
  <c r="F179" i="2"/>
  <c r="G179" i="2"/>
  <c r="H179" i="2"/>
  <c r="I179" i="2"/>
  <c r="E180" i="2"/>
  <c r="F180" i="2"/>
  <c r="G180" i="2"/>
  <c r="H180" i="2"/>
  <c r="I180" i="2"/>
  <c r="E181" i="2"/>
  <c r="F181" i="2"/>
  <c r="G181" i="2"/>
  <c r="H181" i="2"/>
  <c r="I181" i="2"/>
  <c r="E182" i="2"/>
  <c r="F182" i="2"/>
  <c r="G182" i="2"/>
  <c r="H182" i="2"/>
  <c r="I182" i="2"/>
  <c r="E183" i="2"/>
  <c r="F183" i="2"/>
  <c r="G183" i="2"/>
  <c r="H183" i="2"/>
  <c r="I183" i="2"/>
  <c r="I184" i="2"/>
  <c r="E187" i="2"/>
  <c r="F187" i="2"/>
  <c r="G187" i="2"/>
  <c r="H187" i="2"/>
  <c r="I187" i="2"/>
  <c r="E188" i="2"/>
  <c r="F188" i="2"/>
  <c r="G188" i="2"/>
  <c r="H188" i="2"/>
  <c r="I188" i="2"/>
  <c r="E189" i="2"/>
  <c r="F189" i="2"/>
  <c r="G189" i="2"/>
  <c r="H189" i="2"/>
  <c r="I189" i="2"/>
  <c r="E190" i="2"/>
  <c r="F190" i="2"/>
  <c r="G190" i="2"/>
  <c r="H190" i="2"/>
  <c r="I190" i="2"/>
  <c r="E191" i="2"/>
  <c r="F191" i="2"/>
  <c r="G191" i="2"/>
  <c r="H191" i="2"/>
  <c r="I191" i="2"/>
  <c r="E192" i="2"/>
  <c r="F192" i="2"/>
  <c r="G192" i="2"/>
  <c r="H192" i="2"/>
  <c r="I192" i="2"/>
  <c r="E193" i="2"/>
  <c r="F193" i="2"/>
  <c r="G193" i="2"/>
  <c r="H193" i="2"/>
  <c r="I193" i="2"/>
  <c r="E194" i="2"/>
  <c r="F194" i="2"/>
  <c r="G194" i="2"/>
  <c r="H194" i="2"/>
  <c r="I194" i="2"/>
  <c r="I195" i="2"/>
  <c r="E198" i="2"/>
  <c r="F198" i="2"/>
  <c r="G198" i="2"/>
  <c r="H198" i="2"/>
  <c r="I198" i="2"/>
  <c r="E199" i="2"/>
  <c r="F199" i="2"/>
  <c r="G199" i="2"/>
  <c r="H199" i="2"/>
  <c r="I199" i="2"/>
  <c r="E200" i="2"/>
  <c r="F200" i="2"/>
  <c r="G200" i="2"/>
  <c r="H200" i="2"/>
  <c r="I200" i="2"/>
  <c r="E201" i="2"/>
  <c r="F201" i="2"/>
  <c r="G201" i="2"/>
  <c r="H201" i="2"/>
  <c r="I201" i="2"/>
  <c r="E202" i="2"/>
  <c r="F202" i="2"/>
  <c r="G202" i="2"/>
  <c r="H202" i="2"/>
  <c r="I202" i="2"/>
  <c r="E203" i="2"/>
  <c r="F203" i="2"/>
  <c r="G203" i="2"/>
  <c r="H203" i="2"/>
  <c r="I203" i="2"/>
  <c r="E204" i="2"/>
  <c r="F204" i="2"/>
  <c r="G204" i="2"/>
  <c r="H204" i="2"/>
  <c r="I204" i="2"/>
  <c r="I205" i="2"/>
  <c r="E208" i="2"/>
  <c r="F208" i="2"/>
  <c r="G208" i="2"/>
  <c r="H208" i="2"/>
  <c r="I208" i="2"/>
  <c r="E209" i="2"/>
  <c r="F209" i="2"/>
  <c r="G209" i="2"/>
  <c r="H209" i="2"/>
  <c r="I209" i="2"/>
  <c r="E210" i="2"/>
  <c r="F210" i="2"/>
  <c r="G210" i="2"/>
  <c r="H210" i="2"/>
  <c r="I210" i="2"/>
  <c r="E211" i="2"/>
  <c r="F211" i="2"/>
  <c r="G211" i="2"/>
  <c r="H211" i="2"/>
  <c r="I211" i="2"/>
  <c r="E212" i="2"/>
  <c r="F212" i="2"/>
  <c r="G212" i="2"/>
  <c r="H212" i="2"/>
  <c r="I212" i="2"/>
  <c r="E213" i="2"/>
  <c r="F213" i="2"/>
  <c r="G213" i="2"/>
  <c r="H213" i="2"/>
  <c r="I213" i="2"/>
  <c r="E214" i="2"/>
  <c r="F214" i="2"/>
  <c r="G214" i="2"/>
  <c r="H214" i="2"/>
  <c r="I214" i="2"/>
  <c r="E215" i="2"/>
  <c r="F215" i="2"/>
  <c r="G215" i="2"/>
  <c r="H215" i="2"/>
  <c r="I215" i="2"/>
  <c r="E216" i="2"/>
  <c r="F216" i="2"/>
  <c r="G216" i="2"/>
  <c r="H216" i="2"/>
  <c r="I216" i="2"/>
  <c r="E217" i="2"/>
  <c r="F217" i="2"/>
  <c r="G217" i="2"/>
  <c r="H217" i="2"/>
  <c r="I217" i="2"/>
  <c r="E218" i="2"/>
  <c r="F218" i="2"/>
  <c r="G218" i="2"/>
  <c r="H218" i="2"/>
  <c r="I218" i="2"/>
  <c r="E219" i="2"/>
  <c r="F219" i="2"/>
  <c r="G219" i="2"/>
  <c r="H219" i="2"/>
  <c r="I219" i="2"/>
  <c r="E220" i="2"/>
  <c r="F220" i="2"/>
  <c r="G220" i="2"/>
  <c r="H220" i="2"/>
  <c r="I220" i="2"/>
  <c r="E221" i="2"/>
  <c r="F221" i="2"/>
  <c r="G221" i="2"/>
  <c r="H221" i="2"/>
  <c r="I221" i="2"/>
  <c r="E222" i="2"/>
  <c r="F222" i="2"/>
  <c r="G222" i="2"/>
  <c r="H222" i="2"/>
  <c r="I222" i="2"/>
  <c r="E223" i="2"/>
  <c r="F223" i="2"/>
  <c r="G223" i="2"/>
  <c r="H223" i="2"/>
  <c r="I223" i="2"/>
  <c r="E224" i="2"/>
  <c r="F224" i="2"/>
  <c r="G224" i="2"/>
  <c r="H224" i="2"/>
  <c r="I224" i="2"/>
  <c r="E225" i="2"/>
  <c r="F225" i="2"/>
  <c r="G225" i="2"/>
  <c r="H225" i="2"/>
  <c r="I225" i="2"/>
  <c r="I226" i="2"/>
  <c r="E229" i="2"/>
  <c r="F229" i="2"/>
  <c r="G229" i="2"/>
  <c r="H229" i="2"/>
  <c r="I229" i="2"/>
  <c r="E230" i="2"/>
  <c r="F230" i="2"/>
  <c r="G230" i="2"/>
  <c r="H230" i="2"/>
  <c r="I230" i="2"/>
  <c r="E231" i="2"/>
  <c r="F231" i="2"/>
  <c r="G231" i="2"/>
  <c r="H231" i="2"/>
  <c r="I231" i="2"/>
  <c r="E232" i="2"/>
  <c r="F232" i="2"/>
  <c r="G232" i="2"/>
  <c r="H232" i="2"/>
  <c r="I232" i="2"/>
  <c r="I233" i="2"/>
  <c r="E236" i="2"/>
  <c r="F236" i="2"/>
  <c r="G236" i="2"/>
  <c r="H236" i="2"/>
  <c r="I236" i="2"/>
  <c r="E240" i="2"/>
  <c r="F240" i="2"/>
  <c r="G240" i="2"/>
  <c r="H240" i="2"/>
  <c r="I240" i="2"/>
  <c r="E241" i="2"/>
  <c r="F241" i="2"/>
  <c r="G241" i="2"/>
  <c r="H241" i="2"/>
  <c r="I241" i="2"/>
  <c r="E242" i="2"/>
  <c r="F242" i="2"/>
  <c r="G242" i="2"/>
  <c r="H242" i="2"/>
  <c r="I242" i="2"/>
  <c r="I243" i="2"/>
  <c r="I265" i="2"/>
  <c r="I266" i="2"/>
  <c r="I270" i="2"/>
  <c r="I274" i="2"/>
  <c r="I273" i="2"/>
  <c r="I281" i="2"/>
  <c r="I280" i="2"/>
  <c r="I283" i="2"/>
  <c r="I284" i="2"/>
  <c r="I275" i="2"/>
  <c r="I187" i="1"/>
  <c r="I190" i="1"/>
  <c r="I188" i="1"/>
  <c r="I192" i="1"/>
  <c r="I191" i="1"/>
  <c r="I193" i="1"/>
  <c r="E7" i="3"/>
  <c r="F7" i="3"/>
  <c r="G7" i="3"/>
  <c r="H7" i="3"/>
  <c r="I7" i="3"/>
  <c r="E8" i="3"/>
  <c r="F8" i="3"/>
  <c r="G8" i="3"/>
  <c r="H8" i="3"/>
  <c r="I8" i="3"/>
  <c r="E9" i="3"/>
  <c r="F9" i="3"/>
  <c r="G9" i="3"/>
  <c r="H9" i="3"/>
  <c r="I9" i="3"/>
  <c r="E10" i="3"/>
  <c r="F10" i="3"/>
  <c r="G10" i="3"/>
  <c r="H10" i="3"/>
  <c r="I10" i="3"/>
  <c r="E11" i="3"/>
  <c r="F11" i="3"/>
  <c r="G11" i="3"/>
  <c r="H11" i="3"/>
  <c r="I11" i="3"/>
  <c r="E12" i="3"/>
  <c r="F12" i="3"/>
  <c r="G12" i="3"/>
  <c r="H12" i="3"/>
  <c r="I12" i="3"/>
  <c r="E13" i="3"/>
  <c r="F13" i="3"/>
  <c r="G13" i="3"/>
  <c r="H13" i="3"/>
  <c r="I13" i="3"/>
  <c r="E14" i="3"/>
  <c r="F14" i="3"/>
  <c r="G14" i="3"/>
  <c r="H14" i="3"/>
  <c r="I14" i="3"/>
  <c r="I15" i="3"/>
  <c r="E18" i="3"/>
  <c r="F18" i="3"/>
  <c r="G18" i="3"/>
  <c r="H18" i="3"/>
  <c r="I18" i="3"/>
  <c r="E19" i="3"/>
  <c r="F19" i="3"/>
  <c r="G19" i="3"/>
  <c r="H19" i="3"/>
  <c r="I19" i="3"/>
  <c r="E20" i="3"/>
  <c r="F20" i="3"/>
  <c r="G20" i="3"/>
  <c r="H20" i="3"/>
  <c r="I20" i="3"/>
  <c r="E21" i="3"/>
  <c r="F21" i="3"/>
  <c r="G21" i="3"/>
  <c r="H21" i="3"/>
  <c r="I21" i="3"/>
  <c r="E22" i="3"/>
  <c r="F22" i="3"/>
  <c r="G22" i="3"/>
  <c r="H22" i="3"/>
  <c r="I22" i="3"/>
  <c r="E23" i="3"/>
  <c r="F23" i="3"/>
  <c r="G23" i="3"/>
  <c r="H23" i="3"/>
  <c r="I23" i="3"/>
  <c r="E24" i="3"/>
  <c r="F24" i="3"/>
  <c r="G24" i="3"/>
  <c r="H24" i="3"/>
  <c r="I24" i="3"/>
  <c r="E25" i="3"/>
  <c r="F25" i="3"/>
  <c r="G25" i="3"/>
  <c r="H25" i="3"/>
  <c r="I25" i="3"/>
  <c r="E26" i="3"/>
  <c r="F26" i="3"/>
  <c r="G26" i="3"/>
  <c r="H26" i="3"/>
  <c r="I26" i="3"/>
  <c r="E27" i="3"/>
  <c r="F27" i="3"/>
  <c r="G27" i="3"/>
  <c r="H27" i="3"/>
  <c r="I27" i="3"/>
  <c r="E28" i="3"/>
  <c r="F28" i="3"/>
  <c r="G28" i="3"/>
  <c r="H28" i="3"/>
  <c r="I28" i="3"/>
  <c r="E29" i="3"/>
  <c r="F29" i="3"/>
  <c r="G29" i="3"/>
  <c r="H29" i="3"/>
  <c r="I29" i="3"/>
  <c r="E30" i="3"/>
  <c r="F30" i="3"/>
  <c r="G30" i="3"/>
  <c r="H30" i="3"/>
  <c r="I30" i="3"/>
  <c r="E31" i="3"/>
  <c r="F31" i="3"/>
  <c r="G31" i="3"/>
  <c r="H31" i="3"/>
  <c r="I31" i="3"/>
  <c r="E32" i="3"/>
  <c r="F32" i="3"/>
  <c r="G32" i="3"/>
  <c r="H32" i="3"/>
  <c r="I32" i="3"/>
  <c r="E33" i="3"/>
  <c r="F33" i="3"/>
  <c r="G33" i="3"/>
  <c r="H33" i="3"/>
  <c r="I33" i="3"/>
  <c r="E34" i="3"/>
  <c r="F34" i="3"/>
  <c r="G34" i="3"/>
  <c r="H34" i="3"/>
  <c r="I34" i="3"/>
  <c r="I35" i="3"/>
  <c r="E38" i="3"/>
  <c r="F38" i="3"/>
  <c r="G38" i="3"/>
  <c r="H38" i="3"/>
  <c r="I38" i="3"/>
  <c r="E39" i="3"/>
  <c r="F39" i="3"/>
  <c r="G39" i="3"/>
  <c r="H39" i="3"/>
  <c r="I39" i="3"/>
  <c r="E40" i="3"/>
  <c r="F40" i="3"/>
  <c r="G40" i="3"/>
  <c r="H40" i="3"/>
  <c r="I40" i="3"/>
  <c r="E41" i="3"/>
  <c r="F41" i="3"/>
  <c r="G41" i="3"/>
  <c r="H41" i="3"/>
  <c r="I41" i="3"/>
  <c r="E42" i="3"/>
  <c r="F42" i="3"/>
  <c r="G42" i="3"/>
  <c r="H42" i="3"/>
  <c r="I42" i="3"/>
  <c r="E43" i="3"/>
  <c r="F43" i="3"/>
  <c r="G43" i="3"/>
  <c r="H43" i="3"/>
  <c r="I43" i="3"/>
  <c r="E44" i="3"/>
  <c r="F44" i="3"/>
  <c r="G44" i="3"/>
  <c r="H44" i="3"/>
  <c r="I44" i="3"/>
  <c r="E45" i="3"/>
  <c r="F45" i="3"/>
  <c r="G45" i="3"/>
  <c r="H45" i="3"/>
  <c r="I45" i="3"/>
  <c r="E46" i="3"/>
  <c r="F46" i="3"/>
  <c r="G46" i="3"/>
  <c r="H46" i="3"/>
  <c r="I46" i="3"/>
  <c r="E47" i="3"/>
  <c r="F47" i="3"/>
  <c r="G47" i="3"/>
  <c r="H47" i="3"/>
  <c r="I47" i="3"/>
  <c r="E48" i="3"/>
  <c r="F48" i="3"/>
  <c r="G48" i="3"/>
  <c r="H48" i="3"/>
  <c r="I48" i="3"/>
  <c r="I49" i="3"/>
  <c r="E52" i="3"/>
  <c r="F52" i="3"/>
  <c r="G52" i="3"/>
  <c r="H52" i="3"/>
  <c r="I52" i="3"/>
  <c r="E53" i="3"/>
  <c r="F53" i="3"/>
  <c r="G53" i="3"/>
  <c r="H53" i="3"/>
  <c r="I53" i="3"/>
  <c r="I54" i="3"/>
  <c r="E57" i="3"/>
  <c r="F57" i="3"/>
  <c r="G57" i="3"/>
  <c r="H57" i="3"/>
  <c r="I57" i="3"/>
  <c r="E58" i="3"/>
  <c r="F58" i="3"/>
  <c r="G58" i="3"/>
  <c r="H58" i="3"/>
  <c r="I58" i="3"/>
  <c r="E59" i="3"/>
  <c r="F59" i="3"/>
  <c r="G59" i="3"/>
  <c r="H59" i="3"/>
  <c r="I59" i="3"/>
  <c r="E60" i="3"/>
  <c r="F60" i="3"/>
  <c r="G60" i="3"/>
  <c r="H60" i="3"/>
  <c r="I60" i="3"/>
  <c r="I61" i="3"/>
  <c r="E64" i="3"/>
  <c r="F64" i="3"/>
  <c r="G64" i="3"/>
  <c r="H64" i="3"/>
  <c r="I64" i="3"/>
  <c r="E65" i="3"/>
  <c r="F65" i="3"/>
  <c r="G65" i="3"/>
  <c r="H65" i="3"/>
  <c r="I65" i="3"/>
  <c r="E66" i="3"/>
  <c r="F66" i="3"/>
  <c r="G66" i="3"/>
  <c r="H66" i="3"/>
  <c r="I66" i="3"/>
  <c r="I67" i="3"/>
  <c r="I70" i="3"/>
  <c r="B15" i="3"/>
  <c r="B61" i="3"/>
  <c r="B49" i="3"/>
  <c r="B35" i="3"/>
  <c r="B67" i="3"/>
  <c r="B259" i="2"/>
  <c r="B243" i="2"/>
  <c r="B233" i="2"/>
  <c r="B226" i="2"/>
  <c r="B205" i="2"/>
  <c r="B195" i="2"/>
  <c r="B184" i="2"/>
  <c r="B147" i="2"/>
  <c r="B138" i="2"/>
  <c r="B37" i="2"/>
  <c r="B160" i="1"/>
  <c r="B106" i="1"/>
  <c r="B150" i="1"/>
  <c r="B177" i="1"/>
</calcChain>
</file>

<file path=xl/sharedStrings.xml><?xml version="1.0" encoding="utf-8"?>
<sst xmlns="http://schemas.openxmlformats.org/spreadsheetml/2006/main" count="933" uniqueCount="51">
  <si>
    <t>Major dia (cm)</t>
  </si>
  <si>
    <t>Minor dia (cm)</t>
  </si>
  <si>
    <t>Major (m)</t>
  </si>
  <si>
    <t>Minor (m)</t>
  </si>
  <si>
    <t>avg dia.</t>
  </si>
  <si>
    <t>est. radius</t>
  </si>
  <si>
    <t>est. area (m2)</t>
  </si>
  <si>
    <r>
      <t xml:space="preserve">Perennial Plant cover in </t>
    </r>
    <r>
      <rPr>
        <b/>
        <sz val="12"/>
        <color theme="1"/>
        <rFont val="Calibri"/>
        <family val="2"/>
        <scheme val="minor"/>
      </rPr>
      <t>Hil</t>
    </r>
    <r>
      <rPr>
        <sz val="12"/>
        <color theme="1"/>
        <rFont val="Calibri"/>
        <family val="2"/>
        <scheme val="minor"/>
      </rPr>
      <t>l stratum-1992.  Total of 42 2 x 5 m quadrats used along this transect (or 420 m2 total)</t>
    </r>
  </si>
  <si>
    <t>Number</t>
  </si>
  <si>
    <t>Total Cover( all plants)=</t>
  </si>
  <si>
    <t>Total Intershrub Space=</t>
  </si>
  <si>
    <t>Total Space=</t>
  </si>
  <si>
    <t>Total LATR cover=</t>
  </si>
  <si>
    <t>Total  Intershrub space=</t>
  </si>
  <si>
    <t>Proportion of LATR cover=</t>
  </si>
  <si>
    <t>Proportion of non-LATR shrub cover ("other")=</t>
  </si>
  <si>
    <t>Proportion of Open ("Intershrub") space=</t>
  </si>
  <si>
    <t>% area occupied by LATR Canopy =</t>
  </si>
  <si>
    <t>% area occupied by LATR Dripline =</t>
  </si>
  <si>
    <t>Total Area=</t>
  </si>
  <si>
    <t>Now, need to split LATR cover (14.4% of total LATR cover) into two microhabitat area components:  Dripline = 75% of LATR Cover estimate and Canopy = 25% of LATR cover estimate.</t>
  </si>
  <si>
    <t>FINAL MICROHABITAT AREA CORRECTION FACTORS FOR HILL STRATUM</t>
  </si>
  <si>
    <t>Now, need to split LATR cover (10.6% of total LATR cover) into two microhabitat area components:  Dripline = 75% of LATR Cover estimate and Canopy = 25% of LATR cover estimate.</t>
  </si>
  <si>
    <t>BELOW ARE THE CALCULATIONS FOR DERIVING THE MICROHABITAT AREA CORRECTION FACTORS FOR HILL STRATUM</t>
  </si>
  <si>
    <t>Total Plant Cover=</t>
  </si>
  <si>
    <t>At the bottom are the calculations for deriving the microhabitat area correction factors</t>
  </si>
  <si>
    <t>No microhabitat area correction factors are shown because this stratum is homogeneous.</t>
  </si>
  <si>
    <t>Shown below are all data from all 48 quadrats lumped together.  Each line is an individual plant found within a quadrat.</t>
  </si>
  <si>
    <t>Shown below are all data from all 42 quadrats lumped together.  Each line is an individual plant found within a quadrat.</t>
  </si>
  <si>
    <t>Shown below are all data from all 10 quadrats lumped together.  Each line is an individual plant found within a quadrat.</t>
  </si>
  <si>
    <t>Acamptopappus sphaerocephalus</t>
  </si>
  <si>
    <t>Ambrosia dumosa</t>
  </si>
  <si>
    <t>Grayia spinosa</t>
  </si>
  <si>
    <t>Lycium andersoni</t>
  </si>
  <si>
    <t>Larrea tridentata</t>
  </si>
  <si>
    <t>Psorothamnus fremonti</t>
  </si>
  <si>
    <t>Eriogonum fasiculatum</t>
  </si>
  <si>
    <t>Eriogonum inflatum</t>
  </si>
  <si>
    <t>Hymenoclea salsola</t>
  </si>
  <si>
    <t>Xylorhiza tortifolia</t>
  </si>
  <si>
    <t>Mirabilis bigelovi</t>
  </si>
  <si>
    <t>Tetradymia stenolepis</t>
  </si>
  <si>
    <t>Salazaria mexicana</t>
  </si>
  <si>
    <t>Stephanomeria pauciflora</t>
  </si>
  <si>
    <t>BELOW ARE THE CALCULATIONS FOR DERIVING THE MICROHABITAT AREA CORRECTION FACTORS FOR FAN STRATUM</t>
  </si>
  <si>
    <t>FINAL MICROHABITAT AREA CORRECTION FACTORS FOR FAN STRATUM</t>
  </si>
  <si>
    <t>Perennial Plant cover in all strata combined (Fan+Hill+Stream Channel)-1992.  Total of 100 2 x 5 m quadrats used along this transect (or 1000 m2 total)</t>
  </si>
  <si>
    <t>Perennial Plant cover in Stream Channel stratum-1992.  Total of 10 2 x 5 m quadrats used along this transect (or 100 m2 total)</t>
  </si>
  <si>
    <t>NO CORRECTION FACTORS WERE CALCULATED FOR THE STREAM CHANNEL MICROHABITAT BECAUSE OF ITS HOMOGENEITY</t>
  </si>
  <si>
    <r>
      <t xml:space="preserve">Perennial Plant cover in </t>
    </r>
    <r>
      <rPr>
        <b/>
        <sz val="12"/>
        <color theme="1"/>
        <rFont val="Calibri"/>
        <family val="2"/>
        <scheme val="minor"/>
      </rPr>
      <t>Fan</t>
    </r>
    <r>
      <rPr>
        <sz val="12"/>
        <color theme="1"/>
        <rFont val="Calibri"/>
        <family val="2"/>
        <scheme val="minor"/>
      </rPr>
      <t xml:space="preserve"> stratum-1992.  Total of 48 2 x 5 m quadrats used along this transect (or 480 m2 total)</t>
    </r>
  </si>
  <si>
    <t>Canopy cover was estimated for each shrub the following way:  by averaging the maximum and minimum diameters and then calculating the area of a circle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indexed="8"/>
      <name val="Genev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 applyProtection="1">
      <alignment horizontal="center"/>
      <protection locked="0"/>
    </xf>
    <xf numFmtId="0" fontId="0" fillId="0" borderId="0" xfId="0" applyProtection="1">
      <protection locked="0"/>
    </xf>
    <xf numFmtId="164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left"/>
    </xf>
    <xf numFmtId="0" fontId="1" fillId="0" borderId="0" xfId="0" applyFont="1"/>
    <xf numFmtId="0" fontId="1" fillId="0" borderId="0" xfId="0" applyFont="1" applyAlignment="1" applyProtection="1">
      <alignment horizontal="center"/>
      <protection locked="0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 applyProtection="1">
      <alignment horizontal="center"/>
      <protection locked="0"/>
    </xf>
    <xf numFmtId="0" fontId="1" fillId="0" borderId="0" xfId="0" applyFont="1" applyAlignment="1">
      <alignment horizontal="right"/>
    </xf>
    <xf numFmtId="0" fontId="0" fillId="2" borderId="0" xfId="0" applyFill="1"/>
    <xf numFmtId="0" fontId="1" fillId="2" borderId="0" xfId="0" applyFont="1" applyFill="1" applyAlignment="1">
      <alignment horizontal="right"/>
    </xf>
    <xf numFmtId="166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2" borderId="0" xfId="0" applyFont="1" applyFill="1"/>
    <xf numFmtId="0" fontId="1" fillId="2" borderId="0" xfId="0" applyFont="1" applyFill="1" applyAlignment="1">
      <alignment horizontal="left"/>
    </xf>
    <xf numFmtId="164" fontId="1" fillId="2" borderId="0" xfId="0" applyNumberFormat="1" applyFont="1" applyFill="1" applyAlignment="1">
      <alignment horizontal="left"/>
    </xf>
    <xf numFmtId="0" fontId="1" fillId="2" borderId="0" xfId="0" applyFont="1" applyFill="1" applyAlignment="1">
      <alignment horizontal="center"/>
    </xf>
    <xf numFmtId="165" fontId="1" fillId="2" borderId="0" xfId="0" applyNumberFormat="1" applyFont="1" applyFill="1" applyAlignment="1">
      <alignment horizontal="left"/>
    </xf>
    <xf numFmtId="0" fontId="5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6" fillId="0" borderId="0" xfId="0" applyFont="1" applyAlignment="1">
      <alignment horizontal="left"/>
    </xf>
  </cellXfs>
  <cellStyles count="2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2"/>
  <sheetViews>
    <sheetView tabSelected="1" zoomScale="125" zoomScaleNormal="125" zoomScalePageLayoutView="125" workbookViewId="0">
      <selection activeCell="A4" sqref="A4"/>
    </sheetView>
  </sheetViews>
  <sheetFormatPr baseColWidth="10" defaultRowHeight="15" x14ac:dyDescent="0"/>
  <cols>
    <col min="1" max="1" width="29.6640625" customWidth="1"/>
    <col min="2" max="2" width="10.83203125" style="2"/>
    <col min="3" max="3" width="13.6640625" customWidth="1"/>
    <col min="4" max="4" width="14.6640625" customWidth="1"/>
    <col min="5" max="5" width="12.6640625" customWidth="1"/>
    <col min="6" max="6" width="11.5" customWidth="1"/>
    <col min="7" max="7" width="9.83203125" customWidth="1"/>
    <col min="8" max="8" width="10" customWidth="1"/>
    <col min="9" max="9" width="15.83203125" customWidth="1"/>
  </cols>
  <sheetData>
    <row r="1" spans="1:10">
      <c r="A1" s="1" t="s">
        <v>49</v>
      </c>
      <c r="C1" s="2"/>
      <c r="D1" s="2"/>
      <c r="E1" s="2"/>
      <c r="F1" s="2"/>
      <c r="G1" s="3"/>
      <c r="H1" s="4"/>
      <c r="I1" s="3"/>
      <c r="J1" s="3"/>
    </row>
    <row r="2" spans="1:10">
      <c r="A2" s="1" t="s">
        <v>27</v>
      </c>
      <c r="C2" s="2"/>
      <c r="D2" s="2"/>
      <c r="E2" s="2"/>
      <c r="F2" s="2"/>
      <c r="G2" s="3"/>
      <c r="H2" s="4"/>
      <c r="I2" s="3"/>
      <c r="J2" s="3"/>
    </row>
    <row r="3" spans="1:10">
      <c r="A3" t="s">
        <v>50</v>
      </c>
      <c r="C3" s="2"/>
      <c r="D3" s="2"/>
      <c r="E3" s="2"/>
      <c r="F3" s="2"/>
      <c r="G3" s="3"/>
      <c r="H3" s="4"/>
      <c r="I3" s="3"/>
      <c r="J3" s="3"/>
    </row>
    <row r="4" spans="1:10">
      <c r="A4" t="s">
        <v>25</v>
      </c>
      <c r="C4" s="2"/>
      <c r="D4" s="2"/>
      <c r="E4" s="2"/>
      <c r="F4" s="2"/>
      <c r="G4" s="3"/>
      <c r="H4" s="4"/>
      <c r="I4" s="3"/>
      <c r="J4" s="3"/>
    </row>
    <row r="5" spans="1:10">
      <c r="C5" s="2"/>
      <c r="D5" s="2"/>
      <c r="E5" s="2"/>
      <c r="F5" s="2"/>
      <c r="G5" s="3"/>
      <c r="H5" s="4"/>
      <c r="I5" s="3"/>
      <c r="J5" s="3"/>
    </row>
    <row r="6" spans="1:10">
      <c r="A6" s="2"/>
      <c r="B6" s="13" t="s">
        <v>8</v>
      </c>
      <c r="C6" s="12" t="s">
        <v>0</v>
      </c>
      <c r="D6" s="12" t="s">
        <v>1</v>
      </c>
      <c r="E6" s="12" t="s">
        <v>2</v>
      </c>
      <c r="F6" s="12" t="s">
        <v>3</v>
      </c>
      <c r="G6" s="8" t="s">
        <v>4</v>
      </c>
      <c r="H6" s="9" t="s">
        <v>5</v>
      </c>
      <c r="I6" s="8" t="s">
        <v>6</v>
      </c>
    </row>
    <row r="7" spans="1:10">
      <c r="A7" s="6" t="s">
        <v>30</v>
      </c>
      <c r="B7" s="5">
        <v>1</v>
      </c>
      <c r="C7" s="5">
        <v>44</v>
      </c>
      <c r="D7" s="5">
        <v>34</v>
      </c>
      <c r="E7" s="5">
        <f>SUM(C7/100)</f>
        <v>0.44</v>
      </c>
      <c r="F7" s="5">
        <f>SUM(D7/100)</f>
        <v>0.34</v>
      </c>
      <c r="G7" s="3">
        <f>SUM(E7+F7)/2</f>
        <v>0.39</v>
      </c>
      <c r="H7" s="4">
        <f>SUM(G7/2)</f>
        <v>0.19500000000000001</v>
      </c>
      <c r="I7" s="3">
        <f>SUM(H7*H7*3.14159265)</f>
        <v>0.11945906051625002</v>
      </c>
    </row>
    <row r="8" spans="1:10">
      <c r="A8" s="6" t="s">
        <v>30</v>
      </c>
      <c r="B8" s="5">
        <v>1</v>
      </c>
      <c r="C8" s="5">
        <v>73</v>
      </c>
      <c r="D8" s="5">
        <v>62</v>
      </c>
      <c r="E8" s="5">
        <f t="shared" ref="E8:F71" si="0">SUM(C8/100)</f>
        <v>0.73</v>
      </c>
      <c r="F8" s="5">
        <f t="shared" si="0"/>
        <v>0.62</v>
      </c>
      <c r="G8" s="3">
        <f t="shared" ref="G8:G71" si="1">SUM(E8+F8)/2</f>
        <v>0.67500000000000004</v>
      </c>
      <c r="H8" s="4">
        <f t="shared" ref="H8:H71" si="2">SUM(G8/2)</f>
        <v>0.33750000000000002</v>
      </c>
      <c r="I8" s="3">
        <f t="shared" ref="I8:I71" si="3">SUM(H8*H8*3.14159265)</f>
        <v>0.35784703778906257</v>
      </c>
    </row>
    <row r="9" spans="1:10">
      <c r="A9" s="6" t="s">
        <v>30</v>
      </c>
      <c r="B9" s="5">
        <v>1</v>
      </c>
      <c r="C9" s="5">
        <v>66</v>
      </c>
      <c r="D9" s="5">
        <v>42</v>
      </c>
      <c r="E9" s="5">
        <f t="shared" si="0"/>
        <v>0.66</v>
      </c>
      <c r="F9" s="5">
        <f t="shared" si="0"/>
        <v>0.42</v>
      </c>
      <c r="G9" s="3">
        <f t="shared" si="1"/>
        <v>0.54</v>
      </c>
      <c r="H9" s="4">
        <f t="shared" si="2"/>
        <v>0.27</v>
      </c>
      <c r="I9" s="3">
        <f t="shared" si="3"/>
        <v>0.22902210418500005</v>
      </c>
    </row>
    <row r="10" spans="1:10">
      <c r="A10" s="6" t="s">
        <v>30</v>
      </c>
      <c r="B10" s="5">
        <v>1</v>
      </c>
      <c r="C10" s="5">
        <v>67</v>
      </c>
      <c r="D10" s="5">
        <v>49</v>
      </c>
      <c r="E10" s="5">
        <f t="shared" si="0"/>
        <v>0.67</v>
      </c>
      <c r="F10" s="5">
        <f t="shared" si="0"/>
        <v>0.49</v>
      </c>
      <c r="G10" s="3">
        <f t="shared" si="1"/>
        <v>0.58000000000000007</v>
      </c>
      <c r="H10" s="4">
        <f t="shared" si="2"/>
        <v>0.29000000000000004</v>
      </c>
      <c r="I10" s="3">
        <f t="shared" si="3"/>
        <v>0.26420794186500007</v>
      </c>
    </row>
    <row r="11" spans="1:10">
      <c r="A11" s="6" t="s">
        <v>30</v>
      </c>
      <c r="B11" s="5">
        <v>1</v>
      </c>
      <c r="C11" s="5">
        <v>61</v>
      </c>
      <c r="D11" s="5">
        <v>47</v>
      </c>
      <c r="E11" s="5">
        <f t="shared" si="0"/>
        <v>0.61</v>
      </c>
      <c r="F11" s="5">
        <f t="shared" si="0"/>
        <v>0.47</v>
      </c>
      <c r="G11" s="3">
        <f t="shared" si="1"/>
        <v>0.54</v>
      </c>
      <c r="H11" s="4">
        <f t="shared" si="2"/>
        <v>0.27</v>
      </c>
      <c r="I11" s="3">
        <f t="shared" si="3"/>
        <v>0.22902210418500005</v>
      </c>
    </row>
    <row r="12" spans="1:10">
      <c r="A12" s="6" t="s">
        <v>30</v>
      </c>
      <c r="B12" s="5">
        <v>1</v>
      </c>
      <c r="C12" s="5">
        <v>18</v>
      </c>
      <c r="D12" s="5">
        <v>14</v>
      </c>
      <c r="E12" s="5">
        <f t="shared" si="0"/>
        <v>0.18</v>
      </c>
      <c r="F12" s="5">
        <f t="shared" si="0"/>
        <v>0.14000000000000001</v>
      </c>
      <c r="G12" s="3">
        <f t="shared" si="1"/>
        <v>0.16</v>
      </c>
      <c r="H12" s="4">
        <f t="shared" si="2"/>
        <v>0.08</v>
      </c>
      <c r="I12" s="3">
        <f t="shared" si="3"/>
        <v>2.0106192960000002E-2</v>
      </c>
    </row>
    <row r="13" spans="1:10">
      <c r="A13" s="6" t="s">
        <v>30</v>
      </c>
      <c r="B13" s="5">
        <v>1</v>
      </c>
      <c r="C13" s="5">
        <v>64</v>
      </c>
      <c r="D13" s="5">
        <v>48</v>
      </c>
      <c r="E13" s="5">
        <f t="shared" si="0"/>
        <v>0.64</v>
      </c>
      <c r="F13" s="5">
        <f t="shared" si="0"/>
        <v>0.48</v>
      </c>
      <c r="G13" s="3">
        <f t="shared" si="1"/>
        <v>0.56000000000000005</v>
      </c>
      <c r="H13" s="4">
        <f t="shared" si="2"/>
        <v>0.28000000000000003</v>
      </c>
      <c r="I13" s="3">
        <f t="shared" si="3"/>
        <v>0.24630086376000004</v>
      </c>
    </row>
    <row r="14" spans="1:10">
      <c r="A14" s="6" t="s">
        <v>30</v>
      </c>
      <c r="B14" s="5">
        <v>1</v>
      </c>
      <c r="C14" s="5">
        <v>57</v>
      </c>
      <c r="D14" s="5">
        <v>50</v>
      </c>
      <c r="E14" s="5">
        <f t="shared" si="0"/>
        <v>0.56999999999999995</v>
      </c>
      <c r="F14" s="5">
        <f t="shared" si="0"/>
        <v>0.5</v>
      </c>
      <c r="G14" s="3">
        <f t="shared" si="1"/>
        <v>0.53499999999999992</v>
      </c>
      <c r="H14" s="4">
        <f t="shared" si="2"/>
        <v>0.26749999999999996</v>
      </c>
      <c r="I14" s="3">
        <f t="shared" si="3"/>
        <v>0.22480058906156244</v>
      </c>
    </row>
    <row r="15" spans="1:10">
      <c r="A15" s="6" t="s">
        <v>30</v>
      </c>
      <c r="B15" s="5">
        <v>1</v>
      </c>
      <c r="C15" s="5">
        <v>52</v>
      </c>
      <c r="D15" s="5">
        <v>37</v>
      </c>
      <c r="E15" s="5">
        <f t="shared" si="0"/>
        <v>0.52</v>
      </c>
      <c r="F15" s="5">
        <f t="shared" si="0"/>
        <v>0.37</v>
      </c>
      <c r="G15" s="3">
        <f t="shared" si="1"/>
        <v>0.44500000000000001</v>
      </c>
      <c r="H15" s="4">
        <f t="shared" si="2"/>
        <v>0.2225</v>
      </c>
      <c r="I15" s="3">
        <f t="shared" si="3"/>
        <v>0.15552847112906251</v>
      </c>
    </row>
    <row r="16" spans="1:10">
      <c r="A16" s="6" t="s">
        <v>30</v>
      </c>
      <c r="B16" s="5">
        <v>1</v>
      </c>
      <c r="C16" s="5">
        <v>48</v>
      </c>
      <c r="D16" s="5">
        <v>31</v>
      </c>
      <c r="E16" s="5">
        <f t="shared" si="0"/>
        <v>0.48</v>
      </c>
      <c r="F16" s="5">
        <f t="shared" si="0"/>
        <v>0.31</v>
      </c>
      <c r="G16" s="3">
        <f t="shared" si="1"/>
        <v>0.39500000000000002</v>
      </c>
      <c r="H16" s="4">
        <f t="shared" si="2"/>
        <v>0.19750000000000001</v>
      </c>
      <c r="I16" s="3">
        <f t="shared" si="3"/>
        <v>0.12254174830406253</v>
      </c>
    </row>
    <row r="17" spans="1:9">
      <c r="A17" s="6" t="s">
        <v>30</v>
      </c>
      <c r="B17" s="5">
        <v>1</v>
      </c>
      <c r="C17" s="5">
        <v>81</v>
      </c>
      <c r="D17" s="5">
        <v>76</v>
      </c>
      <c r="E17" s="5">
        <f t="shared" si="0"/>
        <v>0.81</v>
      </c>
      <c r="F17" s="5">
        <f t="shared" si="0"/>
        <v>0.76</v>
      </c>
      <c r="G17" s="3">
        <f t="shared" si="1"/>
        <v>0.78500000000000003</v>
      </c>
      <c r="H17" s="4">
        <f t="shared" si="2"/>
        <v>0.39250000000000002</v>
      </c>
      <c r="I17" s="3">
        <f t="shared" si="3"/>
        <v>0.48398198268656256</v>
      </c>
    </row>
    <row r="18" spans="1:9">
      <c r="A18" s="6" t="s">
        <v>30</v>
      </c>
      <c r="B18" s="5">
        <v>1</v>
      </c>
      <c r="C18" s="5">
        <v>62</v>
      </c>
      <c r="D18" s="5">
        <v>44</v>
      </c>
      <c r="E18" s="5">
        <f t="shared" si="0"/>
        <v>0.62</v>
      </c>
      <c r="F18" s="5">
        <f t="shared" si="0"/>
        <v>0.44</v>
      </c>
      <c r="G18" s="3">
        <f t="shared" si="1"/>
        <v>0.53</v>
      </c>
      <c r="H18" s="4">
        <f t="shared" si="2"/>
        <v>0.26500000000000001</v>
      </c>
      <c r="I18" s="3">
        <f t="shared" si="3"/>
        <v>0.22061834384625004</v>
      </c>
    </row>
    <row r="19" spans="1:9">
      <c r="A19" s="6" t="s">
        <v>30</v>
      </c>
      <c r="B19" s="5">
        <v>1</v>
      </c>
      <c r="C19" s="5">
        <v>37</v>
      </c>
      <c r="D19" s="5">
        <v>37</v>
      </c>
      <c r="E19" s="5">
        <f t="shared" si="0"/>
        <v>0.37</v>
      </c>
      <c r="F19" s="5">
        <f t="shared" si="0"/>
        <v>0.37</v>
      </c>
      <c r="G19" s="3">
        <f t="shared" si="1"/>
        <v>0.37</v>
      </c>
      <c r="H19" s="4">
        <f t="shared" si="2"/>
        <v>0.185</v>
      </c>
      <c r="I19" s="3">
        <f t="shared" si="3"/>
        <v>0.10752100844625</v>
      </c>
    </row>
    <row r="20" spans="1:9">
      <c r="A20" s="6" t="s">
        <v>30</v>
      </c>
      <c r="B20" s="5">
        <v>1</v>
      </c>
      <c r="C20" s="5">
        <v>55</v>
      </c>
      <c r="D20" s="5">
        <v>46</v>
      </c>
      <c r="E20" s="5">
        <f t="shared" si="0"/>
        <v>0.55000000000000004</v>
      </c>
      <c r="F20" s="5">
        <f t="shared" si="0"/>
        <v>0.46</v>
      </c>
      <c r="G20" s="3">
        <f t="shared" si="1"/>
        <v>0.505</v>
      </c>
      <c r="H20" s="4">
        <f t="shared" si="2"/>
        <v>0.2525</v>
      </c>
      <c r="I20" s="3">
        <f t="shared" si="3"/>
        <v>0.2002961663915625</v>
      </c>
    </row>
    <row r="21" spans="1:9">
      <c r="A21" s="6" t="s">
        <v>30</v>
      </c>
      <c r="B21" s="5">
        <v>1</v>
      </c>
      <c r="C21" s="5">
        <v>67</v>
      </c>
      <c r="D21" s="5">
        <v>61</v>
      </c>
      <c r="E21" s="5">
        <f t="shared" si="0"/>
        <v>0.67</v>
      </c>
      <c r="F21" s="5">
        <f t="shared" si="0"/>
        <v>0.61</v>
      </c>
      <c r="G21" s="3">
        <f t="shared" si="1"/>
        <v>0.64</v>
      </c>
      <c r="H21" s="4">
        <f t="shared" si="2"/>
        <v>0.32</v>
      </c>
      <c r="I21" s="3">
        <f t="shared" si="3"/>
        <v>0.32169908736000002</v>
      </c>
    </row>
    <row r="22" spans="1:9">
      <c r="A22" s="6" t="s">
        <v>30</v>
      </c>
      <c r="B22" s="5">
        <v>1</v>
      </c>
      <c r="C22" s="5">
        <v>65</v>
      </c>
      <c r="D22" s="5">
        <v>64</v>
      </c>
      <c r="E22" s="5">
        <f t="shared" si="0"/>
        <v>0.65</v>
      </c>
      <c r="F22" s="5">
        <f t="shared" si="0"/>
        <v>0.64</v>
      </c>
      <c r="G22" s="3">
        <f t="shared" si="1"/>
        <v>0.64500000000000002</v>
      </c>
      <c r="H22" s="4">
        <f t="shared" si="2"/>
        <v>0.32250000000000001</v>
      </c>
      <c r="I22" s="3">
        <f t="shared" si="3"/>
        <v>0.32674527055406255</v>
      </c>
    </row>
    <row r="23" spans="1:9">
      <c r="A23" s="6" t="s">
        <v>30</v>
      </c>
      <c r="B23" s="5">
        <v>1</v>
      </c>
      <c r="C23" s="5">
        <v>49</v>
      </c>
      <c r="D23" s="5">
        <v>34</v>
      </c>
      <c r="E23" s="5">
        <f t="shared" si="0"/>
        <v>0.49</v>
      </c>
      <c r="F23" s="5">
        <f t="shared" si="0"/>
        <v>0.34</v>
      </c>
      <c r="G23" s="3">
        <f t="shared" si="1"/>
        <v>0.41500000000000004</v>
      </c>
      <c r="H23" s="4">
        <f t="shared" si="2"/>
        <v>0.20750000000000002</v>
      </c>
      <c r="I23" s="3">
        <f t="shared" si="3"/>
        <v>0.13526519853656252</v>
      </c>
    </row>
    <row r="24" spans="1:9">
      <c r="A24" s="6" t="s">
        <v>30</v>
      </c>
      <c r="B24" s="5">
        <v>1</v>
      </c>
      <c r="C24" s="5">
        <v>61</v>
      </c>
      <c r="D24" s="5">
        <v>52</v>
      </c>
      <c r="E24" s="5">
        <f t="shared" si="0"/>
        <v>0.61</v>
      </c>
      <c r="F24" s="5">
        <f t="shared" si="0"/>
        <v>0.52</v>
      </c>
      <c r="G24" s="3">
        <f t="shared" si="1"/>
        <v>0.56499999999999995</v>
      </c>
      <c r="H24" s="4">
        <f t="shared" si="2"/>
        <v>0.28249999999999997</v>
      </c>
      <c r="I24" s="3">
        <f t="shared" si="3"/>
        <v>0.25071872842406245</v>
      </c>
    </row>
    <row r="25" spans="1:9">
      <c r="A25" s="6" t="s">
        <v>30</v>
      </c>
      <c r="B25" s="5">
        <v>1</v>
      </c>
      <c r="C25" s="5">
        <v>12</v>
      </c>
      <c r="D25" s="5">
        <v>9</v>
      </c>
      <c r="E25" s="5">
        <f t="shared" si="0"/>
        <v>0.12</v>
      </c>
      <c r="F25" s="5">
        <f t="shared" si="0"/>
        <v>0.09</v>
      </c>
      <c r="G25" s="3">
        <f t="shared" si="1"/>
        <v>0.105</v>
      </c>
      <c r="H25" s="4">
        <f t="shared" si="2"/>
        <v>5.2499999999999998E-2</v>
      </c>
      <c r="I25" s="3">
        <f t="shared" si="3"/>
        <v>8.6590147415624985E-3</v>
      </c>
    </row>
    <row r="26" spans="1:9">
      <c r="A26" s="6" t="s">
        <v>30</v>
      </c>
      <c r="B26" s="5">
        <v>1</v>
      </c>
      <c r="C26" s="5">
        <v>51</v>
      </c>
      <c r="D26" s="5">
        <v>40</v>
      </c>
      <c r="E26" s="5">
        <f t="shared" si="0"/>
        <v>0.51</v>
      </c>
      <c r="F26" s="5">
        <f t="shared" si="0"/>
        <v>0.4</v>
      </c>
      <c r="G26" s="3">
        <f t="shared" si="1"/>
        <v>0.45500000000000002</v>
      </c>
      <c r="H26" s="4">
        <f t="shared" si="2"/>
        <v>0.22750000000000001</v>
      </c>
      <c r="I26" s="3">
        <f t="shared" si="3"/>
        <v>0.16259705459156251</v>
      </c>
    </row>
    <row r="27" spans="1:9">
      <c r="A27" s="6" t="s">
        <v>30</v>
      </c>
      <c r="B27" s="5">
        <v>1</v>
      </c>
      <c r="C27" s="5">
        <v>63</v>
      </c>
      <c r="D27" s="5">
        <v>58</v>
      </c>
      <c r="E27" s="5">
        <f t="shared" si="0"/>
        <v>0.63</v>
      </c>
      <c r="F27" s="5">
        <f t="shared" si="0"/>
        <v>0.57999999999999996</v>
      </c>
      <c r="G27" s="3">
        <f t="shared" si="1"/>
        <v>0.60499999999999998</v>
      </c>
      <c r="H27" s="4">
        <f t="shared" si="2"/>
        <v>0.30249999999999999</v>
      </c>
      <c r="I27" s="3">
        <f t="shared" si="3"/>
        <v>0.28747536242906252</v>
      </c>
    </row>
    <row r="28" spans="1:9">
      <c r="A28" s="6" t="s">
        <v>30</v>
      </c>
      <c r="B28" s="5">
        <v>1</v>
      </c>
      <c r="C28" s="5">
        <v>73</v>
      </c>
      <c r="D28" s="5">
        <v>63</v>
      </c>
      <c r="E28" s="5">
        <f t="shared" si="0"/>
        <v>0.73</v>
      </c>
      <c r="F28" s="5">
        <f t="shared" si="0"/>
        <v>0.63</v>
      </c>
      <c r="G28" s="3">
        <f t="shared" si="1"/>
        <v>0.67999999999999994</v>
      </c>
      <c r="H28" s="4">
        <f t="shared" si="2"/>
        <v>0.33999999999999997</v>
      </c>
      <c r="I28" s="3">
        <f t="shared" si="3"/>
        <v>0.36316811033999996</v>
      </c>
    </row>
    <row r="29" spans="1:9">
      <c r="A29" s="6" t="s">
        <v>30</v>
      </c>
      <c r="B29" s="5">
        <v>1</v>
      </c>
      <c r="C29" s="5">
        <v>82</v>
      </c>
      <c r="D29" s="5">
        <v>65</v>
      </c>
      <c r="E29" s="5">
        <f t="shared" si="0"/>
        <v>0.82</v>
      </c>
      <c r="F29" s="5">
        <f t="shared" si="0"/>
        <v>0.65</v>
      </c>
      <c r="G29" s="3">
        <f t="shared" si="1"/>
        <v>0.73499999999999999</v>
      </c>
      <c r="H29" s="4">
        <f t="shared" si="2"/>
        <v>0.36749999999999999</v>
      </c>
      <c r="I29" s="3">
        <f t="shared" si="3"/>
        <v>0.42429172233656248</v>
      </c>
    </row>
    <row r="30" spans="1:9">
      <c r="A30" s="6" t="s">
        <v>30</v>
      </c>
      <c r="B30" s="5">
        <v>1</v>
      </c>
      <c r="C30" s="5">
        <v>53</v>
      </c>
      <c r="D30" s="5">
        <v>30</v>
      </c>
      <c r="E30" s="5">
        <f t="shared" si="0"/>
        <v>0.53</v>
      </c>
      <c r="F30" s="5">
        <f t="shared" si="0"/>
        <v>0.3</v>
      </c>
      <c r="G30" s="3">
        <f t="shared" si="1"/>
        <v>0.41500000000000004</v>
      </c>
      <c r="H30" s="4">
        <f t="shared" si="2"/>
        <v>0.20750000000000002</v>
      </c>
      <c r="I30" s="3">
        <f t="shared" si="3"/>
        <v>0.13526519853656252</v>
      </c>
    </row>
    <row r="31" spans="1:9">
      <c r="A31" s="6" t="s">
        <v>30</v>
      </c>
      <c r="B31" s="5">
        <v>1</v>
      </c>
      <c r="C31" s="5">
        <v>25</v>
      </c>
      <c r="D31" s="5">
        <v>20</v>
      </c>
      <c r="E31" s="5">
        <f t="shared" si="0"/>
        <v>0.25</v>
      </c>
      <c r="F31" s="5">
        <f t="shared" si="0"/>
        <v>0.2</v>
      </c>
      <c r="G31" s="3">
        <f t="shared" si="1"/>
        <v>0.22500000000000001</v>
      </c>
      <c r="H31" s="4">
        <f t="shared" si="2"/>
        <v>0.1125</v>
      </c>
      <c r="I31" s="3">
        <f t="shared" si="3"/>
        <v>3.9760781976562506E-2</v>
      </c>
    </row>
    <row r="32" spans="1:9">
      <c r="A32" s="6" t="s">
        <v>30</v>
      </c>
      <c r="B32" s="5">
        <v>1</v>
      </c>
      <c r="C32" s="5">
        <v>53</v>
      </c>
      <c r="D32" s="5">
        <v>22</v>
      </c>
      <c r="E32" s="5">
        <f t="shared" si="0"/>
        <v>0.53</v>
      </c>
      <c r="F32" s="5">
        <f t="shared" si="0"/>
        <v>0.22</v>
      </c>
      <c r="G32" s="3">
        <f t="shared" si="1"/>
        <v>0.375</v>
      </c>
      <c r="H32" s="4">
        <f t="shared" si="2"/>
        <v>0.1875</v>
      </c>
      <c r="I32" s="3">
        <f t="shared" si="3"/>
        <v>0.11044661660156251</v>
      </c>
    </row>
    <row r="33" spans="1:9">
      <c r="A33" s="6" t="s">
        <v>30</v>
      </c>
      <c r="B33" s="5">
        <v>1</v>
      </c>
      <c r="C33" s="5">
        <v>58</v>
      </c>
      <c r="D33" s="5">
        <v>32</v>
      </c>
      <c r="E33" s="5">
        <f t="shared" si="0"/>
        <v>0.57999999999999996</v>
      </c>
      <c r="F33" s="5">
        <f t="shared" si="0"/>
        <v>0.32</v>
      </c>
      <c r="G33" s="3">
        <f t="shared" si="1"/>
        <v>0.44999999999999996</v>
      </c>
      <c r="H33" s="4">
        <f t="shared" si="2"/>
        <v>0.22499999999999998</v>
      </c>
      <c r="I33" s="3">
        <f t="shared" si="3"/>
        <v>0.15904312790624997</v>
      </c>
    </row>
    <row r="34" spans="1:9">
      <c r="A34" s="6" t="s">
        <v>30</v>
      </c>
      <c r="B34" s="5">
        <v>1</v>
      </c>
      <c r="C34" s="5">
        <v>69</v>
      </c>
      <c r="D34" s="5">
        <v>67</v>
      </c>
      <c r="E34" s="5">
        <f t="shared" si="0"/>
        <v>0.69</v>
      </c>
      <c r="F34" s="5">
        <f t="shared" si="0"/>
        <v>0.67</v>
      </c>
      <c r="G34" s="3">
        <f t="shared" si="1"/>
        <v>0.67999999999999994</v>
      </c>
      <c r="H34" s="4">
        <f t="shared" si="2"/>
        <v>0.33999999999999997</v>
      </c>
      <c r="I34" s="3">
        <f t="shared" si="3"/>
        <v>0.36316811033999996</v>
      </c>
    </row>
    <row r="35" spans="1:9">
      <c r="A35" s="6" t="s">
        <v>30</v>
      </c>
      <c r="B35" s="5">
        <v>1</v>
      </c>
      <c r="C35" s="5">
        <v>54</v>
      </c>
      <c r="D35" s="5">
        <v>34</v>
      </c>
      <c r="E35" s="5">
        <f t="shared" si="0"/>
        <v>0.54</v>
      </c>
      <c r="F35" s="5">
        <f t="shared" si="0"/>
        <v>0.34</v>
      </c>
      <c r="G35" s="3">
        <f t="shared" si="1"/>
        <v>0.44000000000000006</v>
      </c>
      <c r="H35" s="4">
        <f t="shared" si="2"/>
        <v>0.22000000000000003</v>
      </c>
      <c r="I35" s="3">
        <f t="shared" si="3"/>
        <v>0.15205308426000005</v>
      </c>
    </row>
    <row r="36" spans="1:9">
      <c r="A36" s="6" t="s">
        <v>30</v>
      </c>
      <c r="B36" s="5">
        <v>1</v>
      </c>
      <c r="C36" s="5">
        <v>54</v>
      </c>
      <c r="D36" s="5">
        <v>52</v>
      </c>
      <c r="E36" s="5">
        <f t="shared" si="0"/>
        <v>0.54</v>
      </c>
      <c r="F36" s="5">
        <f t="shared" si="0"/>
        <v>0.52</v>
      </c>
      <c r="G36" s="3">
        <f t="shared" si="1"/>
        <v>0.53</v>
      </c>
      <c r="H36" s="4">
        <f t="shared" si="2"/>
        <v>0.26500000000000001</v>
      </c>
      <c r="I36" s="3">
        <f t="shared" si="3"/>
        <v>0.22061834384625004</v>
      </c>
    </row>
    <row r="37" spans="1:9">
      <c r="A37" s="6" t="s">
        <v>30</v>
      </c>
      <c r="B37" s="5">
        <v>1</v>
      </c>
      <c r="C37" s="5">
        <v>52</v>
      </c>
      <c r="D37" s="5">
        <v>49</v>
      </c>
      <c r="E37" s="5">
        <f t="shared" si="0"/>
        <v>0.52</v>
      </c>
      <c r="F37" s="5">
        <f t="shared" si="0"/>
        <v>0.49</v>
      </c>
      <c r="G37" s="3">
        <f t="shared" si="1"/>
        <v>0.505</v>
      </c>
      <c r="H37" s="4">
        <f t="shared" si="2"/>
        <v>0.2525</v>
      </c>
      <c r="I37" s="3">
        <f t="shared" si="3"/>
        <v>0.2002961663915625</v>
      </c>
    </row>
    <row r="38" spans="1:9">
      <c r="A38" s="6" t="s">
        <v>30</v>
      </c>
      <c r="B38" s="5">
        <v>1</v>
      </c>
      <c r="C38" s="5">
        <v>14</v>
      </c>
      <c r="D38" s="5">
        <v>12</v>
      </c>
      <c r="E38" s="5">
        <f t="shared" si="0"/>
        <v>0.14000000000000001</v>
      </c>
      <c r="F38" s="5">
        <f t="shared" si="0"/>
        <v>0.12</v>
      </c>
      <c r="G38" s="3">
        <f t="shared" si="1"/>
        <v>0.13</v>
      </c>
      <c r="H38" s="4">
        <f t="shared" si="2"/>
        <v>6.5000000000000002E-2</v>
      </c>
      <c r="I38" s="3">
        <f t="shared" si="3"/>
        <v>1.3273228946250002E-2</v>
      </c>
    </row>
    <row r="39" spans="1:9">
      <c r="A39" s="6" t="s">
        <v>30</v>
      </c>
      <c r="B39" s="5">
        <v>1</v>
      </c>
      <c r="C39" s="5">
        <v>20</v>
      </c>
      <c r="D39" s="5">
        <v>17</v>
      </c>
      <c r="E39" s="5">
        <f t="shared" si="0"/>
        <v>0.2</v>
      </c>
      <c r="F39" s="5">
        <f t="shared" si="0"/>
        <v>0.17</v>
      </c>
      <c r="G39" s="3">
        <f t="shared" si="1"/>
        <v>0.185</v>
      </c>
      <c r="H39" s="4">
        <f t="shared" si="2"/>
        <v>9.2499999999999999E-2</v>
      </c>
      <c r="I39" s="3">
        <f t="shared" si="3"/>
        <v>2.6880252111562499E-2</v>
      </c>
    </row>
    <row r="40" spans="1:9">
      <c r="A40" s="6" t="s">
        <v>30</v>
      </c>
      <c r="B40" s="5">
        <v>1</v>
      </c>
      <c r="C40" s="5">
        <v>25</v>
      </c>
      <c r="D40" s="5">
        <v>22</v>
      </c>
      <c r="E40" s="5">
        <f t="shared" si="0"/>
        <v>0.25</v>
      </c>
      <c r="F40" s="5">
        <f t="shared" si="0"/>
        <v>0.22</v>
      </c>
      <c r="G40" s="3">
        <f t="shared" si="1"/>
        <v>0.23499999999999999</v>
      </c>
      <c r="H40" s="4">
        <f t="shared" si="2"/>
        <v>0.11749999999999999</v>
      </c>
      <c r="I40" s="3">
        <f t="shared" si="3"/>
        <v>4.33736135240625E-2</v>
      </c>
    </row>
    <row r="41" spans="1:9">
      <c r="A41" s="6" t="s">
        <v>30</v>
      </c>
      <c r="B41" s="5">
        <v>1</v>
      </c>
      <c r="C41" s="5">
        <v>89</v>
      </c>
      <c r="D41" s="5">
        <v>82</v>
      </c>
      <c r="E41" s="5">
        <f t="shared" si="0"/>
        <v>0.89</v>
      </c>
      <c r="F41" s="5">
        <f t="shared" si="0"/>
        <v>0.82</v>
      </c>
      <c r="G41" s="3">
        <f t="shared" si="1"/>
        <v>0.85499999999999998</v>
      </c>
      <c r="H41" s="4">
        <f t="shared" si="2"/>
        <v>0.42749999999999999</v>
      </c>
      <c r="I41" s="3">
        <f t="shared" si="3"/>
        <v>0.57414569174156249</v>
      </c>
    </row>
    <row r="42" spans="1:9">
      <c r="A42" s="6" t="s">
        <v>30</v>
      </c>
      <c r="B42" s="5">
        <v>1</v>
      </c>
      <c r="C42" s="5">
        <v>16</v>
      </c>
      <c r="D42" s="5">
        <v>13</v>
      </c>
      <c r="E42" s="5">
        <f t="shared" si="0"/>
        <v>0.16</v>
      </c>
      <c r="F42" s="5">
        <f t="shared" si="0"/>
        <v>0.13</v>
      </c>
      <c r="G42" s="3">
        <f t="shared" si="1"/>
        <v>0.14500000000000002</v>
      </c>
      <c r="H42" s="4">
        <f t="shared" si="2"/>
        <v>7.2500000000000009E-2</v>
      </c>
      <c r="I42" s="3">
        <f t="shared" si="3"/>
        <v>1.6512996366562505E-2</v>
      </c>
    </row>
    <row r="43" spans="1:9">
      <c r="A43" s="6" t="s">
        <v>30</v>
      </c>
      <c r="B43" s="5">
        <v>1</v>
      </c>
      <c r="C43" s="5">
        <v>54</v>
      </c>
      <c r="D43" s="5">
        <v>49</v>
      </c>
      <c r="E43" s="5">
        <f t="shared" si="0"/>
        <v>0.54</v>
      </c>
      <c r="F43" s="5">
        <f t="shared" si="0"/>
        <v>0.49</v>
      </c>
      <c r="G43" s="3">
        <f t="shared" si="1"/>
        <v>0.51500000000000001</v>
      </c>
      <c r="H43" s="4">
        <f t="shared" si="2"/>
        <v>0.25750000000000001</v>
      </c>
      <c r="I43" s="3">
        <f t="shared" si="3"/>
        <v>0.20830722764906251</v>
      </c>
    </row>
    <row r="44" spans="1:9">
      <c r="A44" s="6" t="s">
        <v>30</v>
      </c>
      <c r="B44" s="5">
        <v>1</v>
      </c>
      <c r="C44" s="5">
        <v>22</v>
      </c>
      <c r="D44" s="5">
        <v>17</v>
      </c>
      <c r="E44" s="5">
        <f t="shared" si="0"/>
        <v>0.22</v>
      </c>
      <c r="F44" s="5">
        <f t="shared" si="0"/>
        <v>0.17</v>
      </c>
      <c r="G44" s="3">
        <f t="shared" si="1"/>
        <v>0.19500000000000001</v>
      </c>
      <c r="H44" s="4">
        <f t="shared" si="2"/>
        <v>9.7500000000000003E-2</v>
      </c>
      <c r="I44" s="3">
        <f t="shared" si="3"/>
        <v>2.9864765129062505E-2</v>
      </c>
    </row>
    <row r="45" spans="1:9">
      <c r="A45" s="6" t="s">
        <v>30</v>
      </c>
      <c r="B45" s="5">
        <v>1</v>
      </c>
      <c r="C45" s="5">
        <v>45</v>
      </c>
      <c r="D45" s="5">
        <v>40</v>
      </c>
      <c r="E45" s="5">
        <f t="shared" si="0"/>
        <v>0.45</v>
      </c>
      <c r="F45" s="5">
        <f t="shared" si="0"/>
        <v>0.4</v>
      </c>
      <c r="G45" s="3">
        <f t="shared" si="1"/>
        <v>0.42500000000000004</v>
      </c>
      <c r="H45" s="4">
        <f t="shared" si="2"/>
        <v>0.21250000000000002</v>
      </c>
      <c r="I45" s="3">
        <f t="shared" si="3"/>
        <v>0.14186254310156254</v>
      </c>
    </row>
    <row r="46" spans="1:9">
      <c r="A46" s="6" t="s">
        <v>30</v>
      </c>
      <c r="B46" s="5">
        <v>1</v>
      </c>
      <c r="C46" s="5">
        <v>76</v>
      </c>
      <c r="D46" s="5">
        <v>64</v>
      </c>
      <c r="E46" s="5">
        <f t="shared" si="0"/>
        <v>0.76</v>
      </c>
      <c r="F46" s="5">
        <f t="shared" si="0"/>
        <v>0.64</v>
      </c>
      <c r="G46" s="3">
        <f t="shared" si="1"/>
        <v>0.7</v>
      </c>
      <c r="H46" s="4">
        <f t="shared" si="2"/>
        <v>0.35</v>
      </c>
      <c r="I46" s="3">
        <f t="shared" si="3"/>
        <v>0.38484509962499996</v>
      </c>
    </row>
    <row r="47" spans="1:9">
      <c r="A47" s="6" t="s">
        <v>30</v>
      </c>
      <c r="B47" s="5">
        <v>1</v>
      </c>
      <c r="C47" s="5">
        <v>26</v>
      </c>
      <c r="D47" s="5">
        <v>24</v>
      </c>
      <c r="E47" s="5">
        <f t="shared" si="0"/>
        <v>0.26</v>
      </c>
      <c r="F47" s="5">
        <f t="shared" si="0"/>
        <v>0.24</v>
      </c>
      <c r="G47" s="3">
        <f t="shared" si="1"/>
        <v>0.25</v>
      </c>
      <c r="H47" s="4">
        <f t="shared" si="2"/>
        <v>0.125</v>
      </c>
      <c r="I47" s="3">
        <f t="shared" si="3"/>
        <v>4.9087385156250003E-2</v>
      </c>
    </row>
    <row r="48" spans="1:9">
      <c r="A48" s="6" t="s">
        <v>30</v>
      </c>
      <c r="B48" s="5">
        <v>1</v>
      </c>
      <c r="C48" s="5">
        <v>24</v>
      </c>
      <c r="D48" s="5">
        <v>22</v>
      </c>
      <c r="E48" s="5">
        <f t="shared" si="0"/>
        <v>0.24</v>
      </c>
      <c r="F48" s="5">
        <f t="shared" si="0"/>
        <v>0.22</v>
      </c>
      <c r="G48" s="3">
        <f t="shared" si="1"/>
        <v>0.22999999999999998</v>
      </c>
      <c r="H48" s="4">
        <f t="shared" si="2"/>
        <v>0.11499999999999999</v>
      </c>
      <c r="I48" s="3">
        <f t="shared" si="3"/>
        <v>4.1547562796249993E-2</v>
      </c>
    </row>
    <row r="49" spans="1:9">
      <c r="A49" s="6" t="s">
        <v>30</v>
      </c>
      <c r="B49" s="5">
        <v>1</v>
      </c>
      <c r="C49" s="5">
        <v>24</v>
      </c>
      <c r="D49" s="5">
        <v>19</v>
      </c>
      <c r="E49" s="5">
        <f t="shared" si="0"/>
        <v>0.24</v>
      </c>
      <c r="F49" s="5">
        <f t="shared" si="0"/>
        <v>0.19</v>
      </c>
      <c r="G49" s="3">
        <f t="shared" si="1"/>
        <v>0.215</v>
      </c>
      <c r="H49" s="4">
        <f t="shared" si="2"/>
        <v>0.1075</v>
      </c>
      <c r="I49" s="3">
        <f t="shared" si="3"/>
        <v>3.63050300615625E-2</v>
      </c>
    </row>
    <row r="50" spans="1:9">
      <c r="A50" s="6" t="s">
        <v>30</v>
      </c>
      <c r="B50" s="5">
        <v>1</v>
      </c>
      <c r="C50" s="5">
        <v>33</v>
      </c>
      <c r="D50" s="5">
        <v>31</v>
      </c>
      <c r="E50" s="5">
        <f t="shared" si="0"/>
        <v>0.33</v>
      </c>
      <c r="F50" s="5">
        <f t="shared" si="0"/>
        <v>0.31</v>
      </c>
      <c r="G50" s="3">
        <f t="shared" si="1"/>
        <v>0.32</v>
      </c>
      <c r="H50" s="4">
        <f t="shared" si="2"/>
        <v>0.16</v>
      </c>
      <c r="I50" s="3">
        <f t="shared" si="3"/>
        <v>8.0424771840000006E-2</v>
      </c>
    </row>
    <row r="51" spans="1:9">
      <c r="A51" s="6" t="s">
        <v>30</v>
      </c>
      <c r="B51" s="5">
        <v>1</v>
      </c>
      <c r="C51" s="5">
        <v>48</v>
      </c>
      <c r="D51" s="5">
        <v>37</v>
      </c>
      <c r="E51" s="5">
        <f t="shared" si="0"/>
        <v>0.48</v>
      </c>
      <c r="F51" s="5">
        <f t="shared" si="0"/>
        <v>0.37</v>
      </c>
      <c r="G51" s="3">
        <f t="shared" si="1"/>
        <v>0.42499999999999999</v>
      </c>
      <c r="H51" s="4">
        <f t="shared" si="2"/>
        <v>0.21249999999999999</v>
      </c>
      <c r="I51" s="3">
        <f t="shared" si="3"/>
        <v>0.14186254310156249</v>
      </c>
    </row>
    <row r="52" spans="1:9">
      <c r="A52" s="6" t="s">
        <v>30</v>
      </c>
      <c r="B52" s="5">
        <v>1</v>
      </c>
      <c r="C52" s="5">
        <v>28</v>
      </c>
      <c r="D52" s="5">
        <v>23</v>
      </c>
      <c r="E52" s="5">
        <f t="shared" si="0"/>
        <v>0.28000000000000003</v>
      </c>
      <c r="F52" s="5">
        <f t="shared" si="0"/>
        <v>0.23</v>
      </c>
      <c r="G52" s="3">
        <f t="shared" si="1"/>
        <v>0.255</v>
      </c>
      <c r="H52" s="4">
        <f t="shared" si="2"/>
        <v>0.1275</v>
      </c>
      <c r="I52" s="3">
        <f t="shared" si="3"/>
        <v>5.1070515516562505E-2</v>
      </c>
    </row>
    <row r="53" spans="1:9">
      <c r="A53" s="6" t="s">
        <v>30</v>
      </c>
      <c r="B53" s="5">
        <v>1</v>
      </c>
      <c r="C53" s="5">
        <v>54</v>
      </c>
      <c r="D53" s="5">
        <v>50</v>
      </c>
      <c r="E53" s="5">
        <f t="shared" si="0"/>
        <v>0.54</v>
      </c>
      <c r="F53" s="5">
        <f t="shared" si="0"/>
        <v>0.5</v>
      </c>
      <c r="G53" s="3">
        <f t="shared" si="1"/>
        <v>0.52</v>
      </c>
      <c r="H53" s="4">
        <f t="shared" si="2"/>
        <v>0.26</v>
      </c>
      <c r="I53" s="3">
        <f t="shared" si="3"/>
        <v>0.21237166314000003</v>
      </c>
    </row>
    <row r="54" spans="1:9">
      <c r="A54" s="6" t="s">
        <v>30</v>
      </c>
      <c r="B54" s="5">
        <v>1</v>
      </c>
      <c r="C54" s="5">
        <v>26</v>
      </c>
      <c r="D54" s="5">
        <v>23</v>
      </c>
      <c r="E54" s="5">
        <f t="shared" si="0"/>
        <v>0.26</v>
      </c>
      <c r="F54" s="5">
        <f t="shared" si="0"/>
        <v>0.23</v>
      </c>
      <c r="G54" s="3">
        <f t="shared" si="1"/>
        <v>0.245</v>
      </c>
      <c r="H54" s="4">
        <f t="shared" si="2"/>
        <v>0.1225</v>
      </c>
      <c r="I54" s="3">
        <f t="shared" si="3"/>
        <v>4.7143524704062502E-2</v>
      </c>
    </row>
    <row r="55" spans="1:9">
      <c r="A55" s="6" t="s">
        <v>30</v>
      </c>
      <c r="B55" s="5">
        <v>1</v>
      </c>
      <c r="C55" s="5">
        <v>20</v>
      </c>
      <c r="D55" s="5">
        <v>19</v>
      </c>
      <c r="E55" s="5">
        <f t="shared" si="0"/>
        <v>0.2</v>
      </c>
      <c r="F55" s="5">
        <f t="shared" si="0"/>
        <v>0.19</v>
      </c>
      <c r="G55" s="3">
        <f t="shared" si="1"/>
        <v>0.19500000000000001</v>
      </c>
      <c r="H55" s="4">
        <f t="shared" si="2"/>
        <v>9.7500000000000003E-2</v>
      </c>
      <c r="I55" s="3">
        <f t="shared" si="3"/>
        <v>2.9864765129062505E-2</v>
      </c>
    </row>
    <row r="56" spans="1:9">
      <c r="A56" s="6" t="s">
        <v>30</v>
      </c>
      <c r="B56" s="5">
        <v>1</v>
      </c>
      <c r="C56" s="5">
        <v>32</v>
      </c>
      <c r="D56" s="5">
        <v>31</v>
      </c>
      <c r="E56" s="5">
        <f t="shared" si="0"/>
        <v>0.32</v>
      </c>
      <c r="F56" s="5">
        <f t="shared" si="0"/>
        <v>0.31</v>
      </c>
      <c r="G56" s="3">
        <f t="shared" si="1"/>
        <v>0.315</v>
      </c>
      <c r="H56" s="4">
        <f t="shared" si="2"/>
        <v>0.1575</v>
      </c>
      <c r="I56" s="3">
        <f t="shared" si="3"/>
        <v>7.7931132674062514E-2</v>
      </c>
    </row>
    <row r="57" spans="1:9">
      <c r="A57" s="6" t="s">
        <v>30</v>
      </c>
      <c r="B57" s="5">
        <v>1</v>
      </c>
      <c r="C57" s="5">
        <v>65</v>
      </c>
      <c r="D57" s="5">
        <v>51</v>
      </c>
      <c r="E57" s="5">
        <f t="shared" si="0"/>
        <v>0.65</v>
      </c>
      <c r="F57" s="5">
        <f t="shared" si="0"/>
        <v>0.51</v>
      </c>
      <c r="G57" s="3">
        <f t="shared" si="1"/>
        <v>0.58000000000000007</v>
      </c>
      <c r="H57" s="4">
        <f t="shared" si="2"/>
        <v>0.29000000000000004</v>
      </c>
      <c r="I57" s="3">
        <f t="shared" si="3"/>
        <v>0.26420794186500007</v>
      </c>
    </row>
    <row r="58" spans="1:9">
      <c r="A58" s="6" t="s">
        <v>30</v>
      </c>
      <c r="B58" s="5">
        <v>1</v>
      </c>
      <c r="C58" s="5">
        <v>76</v>
      </c>
      <c r="D58" s="5">
        <v>65</v>
      </c>
      <c r="E58" s="5">
        <f t="shared" si="0"/>
        <v>0.76</v>
      </c>
      <c r="F58" s="5">
        <f t="shared" si="0"/>
        <v>0.65</v>
      </c>
      <c r="G58" s="3">
        <f t="shared" si="1"/>
        <v>0.70500000000000007</v>
      </c>
      <c r="H58" s="4">
        <f t="shared" si="2"/>
        <v>0.35250000000000004</v>
      </c>
      <c r="I58" s="3">
        <f t="shared" si="3"/>
        <v>0.3903625217165626</v>
      </c>
    </row>
    <row r="59" spans="1:9">
      <c r="A59" s="6" t="s">
        <v>30</v>
      </c>
      <c r="B59" s="5">
        <v>1</v>
      </c>
      <c r="C59" s="5">
        <v>85</v>
      </c>
      <c r="D59" s="5">
        <v>50</v>
      </c>
      <c r="E59" s="5">
        <f t="shared" si="0"/>
        <v>0.85</v>
      </c>
      <c r="F59" s="5">
        <f t="shared" si="0"/>
        <v>0.5</v>
      </c>
      <c r="G59" s="3">
        <f t="shared" si="1"/>
        <v>0.67500000000000004</v>
      </c>
      <c r="H59" s="4">
        <f t="shared" si="2"/>
        <v>0.33750000000000002</v>
      </c>
      <c r="I59" s="3">
        <f t="shared" si="3"/>
        <v>0.35784703778906257</v>
      </c>
    </row>
    <row r="60" spans="1:9">
      <c r="A60" s="6" t="s">
        <v>30</v>
      </c>
      <c r="B60" s="5">
        <v>1</v>
      </c>
      <c r="C60" s="5">
        <v>144</v>
      </c>
      <c r="D60" s="5">
        <v>132</v>
      </c>
      <c r="E60" s="5">
        <f t="shared" si="0"/>
        <v>1.44</v>
      </c>
      <c r="F60" s="5">
        <f t="shared" si="0"/>
        <v>1.32</v>
      </c>
      <c r="G60" s="3">
        <f t="shared" si="1"/>
        <v>1.38</v>
      </c>
      <c r="H60" s="4">
        <f t="shared" si="2"/>
        <v>0.69</v>
      </c>
      <c r="I60" s="3">
        <f t="shared" si="3"/>
        <v>1.4957122606649997</v>
      </c>
    </row>
    <row r="61" spans="1:9">
      <c r="A61" s="6" t="s">
        <v>30</v>
      </c>
      <c r="B61" s="5">
        <v>1</v>
      </c>
      <c r="C61" s="5">
        <v>78</v>
      </c>
      <c r="D61" s="5">
        <v>73</v>
      </c>
      <c r="E61" s="5">
        <f t="shared" si="0"/>
        <v>0.78</v>
      </c>
      <c r="F61" s="5">
        <f t="shared" si="0"/>
        <v>0.73</v>
      </c>
      <c r="G61" s="3">
        <f t="shared" si="1"/>
        <v>0.755</v>
      </c>
      <c r="H61" s="4">
        <f t="shared" si="2"/>
        <v>0.3775</v>
      </c>
      <c r="I61" s="3">
        <f t="shared" si="3"/>
        <v>0.44769658757906255</v>
      </c>
    </row>
    <row r="62" spans="1:9">
      <c r="A62" s="6" t="s">
        <v>30</v>
      </c>
      <c r="B62" s="5">
        <v>1</v>
      </c>
      <c r="C62" s="5">
        <v>59</v>
      </c>
      <c r="D62" s="5">
        <v>42</v>
      </c>
      <c r="E62" s="5">
        <f t="shared" si="0"/>
        <v>0.59</v>
      </c>
      <c r="F62" s="5">
        <f t="shared" si="0"/>
        <v>0.42</v>
      </c>
      <c r="G62" s="3">
        <f t="shared" si="1"/>
        <v>0.505</v>
      </c>
      <c r="H62" s="4">
        <f t="shared" si="2"/>
        <v>0.2525</v>
      </c>
      <c r="I62" s="3">
        <f t="shared" si="3"/>
        <v>0.2002961663915625</v>
      </c>
    </row>
    <row r="63" spans="1:9">
      <c r="A63" s="6" t="s">
        <v>30</v>
      </c>
      <c r="B63" s="5">
        <v>1</v>
      </c>
      <c r="C63" s="5">
        <v>70</v>
      </c>
      <c r="D63" s="5">
        <v>62</v>
      </c>
      <c r="E63" s="5">
        <f t="shared" si="0"/>
        <v>0.7</v>
      </c>
      <c r="F63" s="5">
        <f t="shared" si="0"/>
        <v>0.62</v>
      </c>
      <c r="G63" s="3">
        <f t="shared" si="1"/>
        <v>0.65999999999999992</v>
      </c>
      <c r="H63" s="4">
        <f t="shared" si="2"/>
        <v>0.32999999999999996</v>
      </c>
      <c r="I63" s="3">
        <f t="shared" si="3"/>
        <v>0.34211943958499991</v>
      </c>
    </row>
    <row r="64" spans="1:9">
      <c r="A64" s="6" t="s">
        <v>30</v>
      </c>
      <c r="B64" s="5">
        <v>1</v>
      </c>
      <c r="C64" s="5">
        <v>48</v>
      </c>
      <c r="D64" s="5">
        <v>40</v>
      </c>
      <c r="E64" s="5">
        <f t="shared" si="0"/>
        <v>0.48</v>
      </c>
      <c r="F64" s="5">
        <f t="shared" si="0"/>
        <v>0.4</v>
      </c>
      <c r="G64" s="3">
        <f t="shared" si="1"/>
        <v>0.44</v>
      </c>
      <c r="H64" s="4">
        <f t="shared" si="2"/>
        <v>0.22</v>
      </c>
      <c r="I64" s="3">
        <f t="shared" si="3"/>
        <v>0.15205308426</v>
      </c>
    </row>
    <row r="65" spans="1:9">
      <c r="A65" s="6" t="s">
        <v>30</v>
      </c>
      <c r="B65" s="5">
        <v>1</v>
      </c>
      <c r="C65" s="5">
        <v>57</v>
      </c>
      <c r="D65" s="5">
        <v>48</v>
      </c>
      <c r="E65" s="5">
        <f t="shared" si="0"/>
        <v>0.56999999999999995</v>
      </c>
      <c r="F65" s="5">
        <f t="shared" si="0"/>
        <v>0.48</v>
      </c>
      <c r="G65" s="3">
        <f t="shared" si="1"/>
        <v>0.52499999999999991</v>
      </c>
      <c r="H65" s="4">
        <f t="shared" si="2"/>
        <v>0.26249999999999996</v>
      </c>
      <c r="I65" s="3">
        <f t="shared" si="3"/>
        <v>0.21647536853906243</v>
      </c>
    </row>
    <row r="66" spans="1:9">
      <c r="A66" s="6" t="s">
        <v>30</v>
      </c>
      <c r="B66" s="5">
        <v>1</v>
      </c>
      <c r="C66" s="5">
        <v>52</v>
      </c>
      <c r="D66" s="5">
        <v>40</v>
      </c>
      <c r="E66" s="5">
        <f t="shared" si="0"/>
        <v>0.52</v>
      </c>
      <c r="F66" s="5">
        <f t="shared" si="0"/>
        <v>0.4</v>
      </c>
      <c r="G66" s="3">
        <f t="shared" si="1"/>
        <v>0.46</v>
      </c>
      <c r="H66" s="4">
        <f t="shared" si="2"/>
        <v>0.23</v>
      </c>
      <c r="I66" s="3">
        <f t="shared" si="3"/>
        <v>0.16619025118500003</v>
      </c>
    </row>
    <row r="67" spans="1:9">
      <c r="A67" s="6" t="s">
        <v>30</v>
      </c>
      <c r="B67" s="5">
        <v>1</v>
      </c>
      <c r="C67" s="5">
        <v>62</v>
      </c>
      <c r="D67" s="5">
        <v>46</v>
      </c>
      <c r="E67" s="5">
        <f t="shared" si="0"/>
        <v>0.62</v>
      </c>
      <c r="F67" s="5">
        <f t="shared" si="0"/>
        <v>0.46</v>
      </c>
      <c r="G67" s="3">
        <f t="shared" si="1"/>
        <v>0.54</v>
      </c>
      <c r="H67" s="4">
        <f t="shared" si="2"/>
        <v>0.27</v>
      </c>
      <c r="I67" s="3">
        <f t="shared" si="3"/>
        <v>0.22902210418500005</v>
      </c>
    </row>
    <row r="68" spans="1:9">
      <c r="A68" s="6" t="s">
        <v>30</v>
      </c>
      <c r="B68" s="5">
        <v>1</v>
      </c>
      <c r="C68" s="5">
        <v>66</v>
      </c>
      <c r="D68" s="5">
        <v>61</v>
      </c>
      <c r="E68" s="5">
        <f t="shared" si="0"/>
        <v>0.66</v>
      </c>
      <c r="F68" s="5">
        <f t="shared" si="0"/>
        <v>0.61</v>
      </c>
      <c r="G68" s="3">
        <f t="shared" si="1"/>
        <v>0.63500000000000001</v>
      </c>
      <c r="H68" s="4">
        <f t="shared" si="2"/>
        <v>0.3175</v>
      </c>
      <c r="I68" s="3">
        <f t="shared" si="3"/>
        <v>0.31669217407406253</v>
      </c>
    </row>
    <row r="69" spans="1:9">
      <c r="A69" s="6" t="s">
        <v>30</v>
      </c>
      <c r="B69" s="5">
        <v>1</v>
      </c>
      <c r="C69" s="5">
        <v>80</v>
      </c>
      <c r="D69" s="5">
        <v>65</v>
      </c>
      <c r="E69" s="5">
        <f t="shared" si="0"/>
        <v>0.8</v>
      </c>
      <c r="F69" s="5">
        <f t="shared" si="0"/>
        <v>0.65</v>
      </c>
      <c r="G69" s="3">
        <f t="shared" si="1"/>
        <v>0.72500000000000009</v>
      </c>
      <c r="H69" s="4">
        <f t="shared" si="2"/>
        <v>0.36250000000000004</v>
      </c>
      <c r="I69" s="3">
        <f t="shared" si="3"/>
        <v>0.41282490916406261</v>
      </c>
    </row>
    <row r="70" spans="1:9">
      <c r="A70" s="6" t="s">
        <v>30</v>
      </c>
      <c r="B70" s="5">
        <v>1</v>
      </c>
      <c r="C70" s="5">
        <v>81</v>
      </c>
      <c r="D70" s="5">
        <v>66</v>
      </c>
      <c r="E70" s="5">
        <f t="shared" si="0"/>
        <v>0.81</v>
      </c>
      <c r="F70" s="5">
        <f t="shared" si="0"/>
        <v>0.66</v>
      </c>
      <c r="G70" s="3">
        <f t="shared" si="1"/>
        <v>0.7350000000000001</v>
      </c>
      <c r="H70" s="4">
        <f t="shared" si="2"/>
        <v>0.36750000000000005</v>
      </c>
      <c r="I70" s="3">
        <f t="shared" si="3"/>
        <v>0.42429172233656265</v>
      </c>
    </row>
    <row r="71" spans="1:9">
      <c r="A71" s="6" t="s">
        <v>30</v>
      </c>
      <c r="B71" s="5">
        <v>1</v>
      </c>
      <c r="C71" s="5">
        <v>73</v>
      </c>
      <c r="D71" s="5">
        <v>61</v>
      </c>
      <c r="E71" s="5">
        <f t="shared" si="0"/>
        <v>0.73</v>
      </c>
      <c r="F71" s="5">
        <f t="shared" si="0"/>
        <v>0.61</v>
      </c>
      <c r="G71" s="3">
        <f t="shared" si="1"/>
        <v>0.66999999999999993</v>
      </c>
      <c r="H71" s="4">
        <f t="shared" si="2"/>
        <v>0.33499999999999996</v>
      </c>
      <c r="I71" s="3">
        <f t="shared" si="3"/>
        <v>0.35256523514624993</v>
      </c>
    </row>
    <row r="72" spans="1:9">
      <c r="A72" s="6" t="s">
        <v>30</v>
      </c>
      <c r="B72" s="5">
        <v>1</v>
      </c>
      <c r="C72" s="5">
        <v>49</v>
      </c>
      <c r="D72" s="5">
        <v>37</v>
      </c>
      <c r="E72" s="5">
        <f t="shared" ref="E72:F138" si="4">SUM(C72/100)</f>
        <v>0.49</v>
      </c>
      <c r="F72" s="5">
        <f t="shared" si="4"/>
        <v>0.37</v>
      </c>
      <c r="G72" s="3">
        <f t="shared" ref="G72:G138" si="5">SUM(E72+F72)/2</f>
        <v>0.43</v>
      </c>
      <c r="H72" s="4">
        <f t="shared" ref="H72:H138" si="6">SUM(G72/2)</f>
        <v>0.215</v>
      </c>
      <c r="I72" s="3">
        <f t="shared" ref="I72:I138" si="7">SUM(H72*H72*3.14159265)</f>
        <v>0.14522012024625</v>
      </c>
    </row>
    <row r="73" spans="1:9">
      <c r="A73" s="6" t="s">
        <v>30</v>
      </c>
      <c r="B73" s="5">
        <v>1</v>
      </c>
      <c r="C73" s="5">
        <v>41</v>
      </c>
      <c r="D73" s="5">
        <v>39</v>
      </c>
      <c r="E73" s="5">
        <f t="shared" si="4"/>
        <v>0.41</v>
      </c>
      <c r="F73" s="5">
        <f t="shared" si="4"/>
        <v>0.39</v>
      </c>
      <c r="G73" s="3">
        <f t="shared" si="5"/>
        <v>0.4</v>
      </c>
      <c r="H73" s="4">
        <f t="shared" si="6"/>
        <v>0.2</v>
      </c>
      <c r="I73" s="3">
        <f t="shared" si="7"/>
        <v>0.12566370600000004</v>
      </c>
    </row>
    <row r="74" spans="1:9">
      <c r="A74" s="6" t="s">
        <v>30</v>
      </c>
      <c r="B74" s="5">
        <v>1</v>
      </c>
      <c r="C74" s="5">
        <v>45</v>
      </c>
      <c r="D74" s="5">
        <v>37</v>
      </c>
      <c r="E74" s="5">
        <f t="shared" si="4"/>
        <v>0.45</v>
      </c>
      <c r="F74" s="5">
        <f t="shared" si="4"/>
        <v>0.37</v>
      </c>
      <c r="G74" s="3">
        <f t="shared" si="5"/>
        <v>0.41000000000000003</v>
      </c>
      <c r="H74" s="4">
        <f t="shared" si="6"/>
        <v>0.20500000000000002</v>
      </c>
      <c r="I74" s="3">
        <f t="shared" si="7"/>
        <v>0.13202543111625004</v>
      </c>
    </row>
    <row r="75" spans="1:9">
      <c r="A75" s="6" t="s">
        <v>30</v>
      </c>
      <c r="B75" s="5">
        <v>1</v>
      </c>
      <c r="C75" s="5">
        <v>52</v>
      </c>
      <c r="D75" s="5">
        <v>47</v>
      </c>
      <c r="E75" s="5">
        <f t="shared" si="4"/>
        <v>0.52</v>
      </c>
      <c r="F75" s="5">
        <f t="shared" si="4"/>
        <v>0.47</v>
      </c>
      <c r="G75" s="3">
        <f t="shared" si="5"/>
        <v>0.495</v>
      </c>
      <c r="H75" s="4">
        <f t="shared" si="6"/>
        <v>0.2475</v>
      </c>
      <c r="I75" s="3">
        <f t="shared" si="7"/>
        <v>0.1924421847665625</v>
      </c>
    </row>
    <row r="76" spans="1:9">
      <c r="A76" s="6" t="s">
        <v>30</v>
      </c>
      <c r="B76" s="5">
        <v>1</v>
      </c>
      <c r="C76" s="5">
        <v>69</v>
      </c>
      <c r="D76" s="5">
        <v>55</v>
      </c>
      <c r="E76" s="5">
        <f t="shared" si="4"/>
        <v>0.69</v>
      </c>
      <c r="F76" s="5">
        <f t="shared" si="4"/>
        <v>0.55000000000000004</v>
      </c>
      <c r="G76" s="3">
        <f t="shared" si="5"/>
        <v>0.62</v>
      </c>
      <c r="H76" s="4">
        <f t="shared" si="6"/>
        <v>0.31</v>
      </c>
      <c r="I76" s="3">
        <f t="shared" si="7"/>
        <v>0.30190705366500004</v>
      </c>
    </row>
    <row r="77" spans="1:9">
      <c r="A77" s="6" t="s">
        <v>30</v>
      </c>
      <c r="B77" s="5">
        <v>1</v>
      </c>
      <c r="C77" s="5">
        <v>67</v>
      </c>
      <c r="D77" s="5">
        <v>38</v>
      </c>
      <c r="E77" s="5">
        <f t="shared" si="4"/>
        <v>0.67</v>
      </c>
      <c r="F77" s="5">
        <f t="shared" si="4"/>
        <v>0.38</v>
      </c>
      <c r="G77" s="3">
        <f t="shared" si="5"/>
        <v>0.52500000000000002</v>
      </c>
      <c r="H77" s="4">
        <f t="shared" si="6"/>
        <v>0.26250000000000001</v>
      </c>
      <c r="I77" s="3">
        <f t="shared" si="7"/>
        <v>0.21647536853906252</v>
      </c>
    </row>
    <row r="78" spans="1:9">
      <c r="A78" s="6" t="s">
        <v>30</v>
      </c>
      <c r="B78" s="5">
        <v>1</v>
      </c>
      <c r="C78" s="5">
        <v>23</v>
      </c>
      <c r="D78" s="5">
        <v>17</v>
      </c>
      <c r="E78" s="5">
        <f t="shared" si="4"/>
        <v>0.23</v>
      </c>
      <c r="F78" s="5">
        <f t="shared" si="4"/>
        <v>0.17</v>
      </c>
      <c r="G78" s="3">
        <f t="shared" si="5"/>
        <v>0.2</v>
      </c>
      <c r="H78" s="4">
        <f t="shared" si="6"/>
        <v>0.1</v>
      </c>
      <c r="I78" s="3">
        <f t="shared" si="7"/>
        <v>3.141592650000001E-2</v>
      </c>
    </row>
    <row r="79" spans="1:9">
      <c r="A79" s="6" t="s">
        <v>30</v>
      </c>
      <c r="B79" s="5">
        <v>1</v>
      </c>
      <c r="C79" s="5">
        <v>67</v>
      </c>
      <c r="D79" s="5">
        <v>47</v>
      </c>
      <c r="E79" s="5">
        <f t="shared" si="4"/>
        <v>0.67</v>
      </c>
      <c r="F79" s="5">
        <f t="shared" si="4"/>
        <v>0.47</v>
      </c>
      <c r="G79" s="3">
        <f t="shared" si="5"/>
        <v>0.57000000000000006</v>
      </c>
      <c r="H79" s="4">
        <f t="shared" si="6"/>
        <v>0.28500000000000003</v>
      </c>
      <c r="I79" s="3">
        <f t="shared" si="7"/>
        <v>0.25517586299625006</v>
      </c>
    </row>
    <row r="80" spans="1:9">
      <c r="A80" s="6" t="s">
        <v>30</v>
      </c>
      <c r="B80" s="5">
        <v>1</v>
      </c>
      <c r="C80" s="5">
        <v>85</v>
      </c>
      <c r="D80" s="5">
        <v>56</v>
      </c>
      <c r="E80" s="5">
        <f t="shared" si="4"/>
        <v>0.85</v>
      </c>
      <c r="F80" s="5">
        <f t="shared" si="4"/>
        <v>0.56000000000000005</v>
      </c>
      <c r="G80" s="3">
        <f t="shared" si="5"/>
        <v>0.70500000000000007</v>
      </c>
      <c r="H80" s="4">
        <f t="shared" si="6"/>
        <v>0.35250000000000004</v>
      </c>
      <c r="I80" s="3">
        <f t="shared" si="7"/>
        <v>0.3903625217165626</v>
      </c>
    </row>
    <row r="81" spans="1:9">
      <c r="A81" s="6" t="s">
        <v>30</v>
      </c>
      <c r="B81" s="5">
        <v>1</v>
      </c>
      <c r="C81" s="5">
        <v>85</v>
      </c>
      <c r="D81" s="5">
        <v>60</v>
      </c>
      <c r="E81" s="5">
        <f t="shared" si="4"/>
        <v>0.85</v>
      </c>
      <c r="F81" s="5">
        <f t="shared" si="4"/>
        <v>0.6</v>
      </c>
      <c r="G81" s="3">
        <f t="shared" si="5"/>
        <v>0.72499999999999998</v>
      </c>
      <c r="H81" s="4">
        <f t="shared" si="6"/>
        <v>0.36249999999999999</v>
      </c>
      <c r="I81" s="3">
        <f t="shared" si="7"/>
        <v>0.41282490916406256</v>
      </c>
    </row>
    <row r="82" spans="1:9">
      <c r="A82" s="6" t="s">
        <v>30</v>
      </c>
      <c r="B82" s="5">
        <v>1</v>
      </c>
      <c r="C82" s="5">
        <v>76</v>
      </c>
      <c r="D82" s="5">
        <v>61</v>
      </c>
      <c r="E82" s="5">
        <f t="shared" si="4"/>
        <v>0.76</v>
      </c>
      <c r="F82" s="5">
        <f t="shared" si="4"/>
        <v>0.61</v>
      </c>
      <c r="G82" s="3">
        <f t="shared" si="5"/>
        <v>0.68500000000000005</v>
      </c>
      <c r="H82" s="4">
        <f t="shared" si="6"/>
        <v>0.34250000000000003</v>
      </c>
      <c r="I82" s="3">
        <f t="shared" si="7"/>
        <v>0.36852845279906254</v>
      </c>
    </row>
    <row r="83" spans="1:9">
      <c r="A83" s="6" t="s">
        <v>30</v>
      </c>
      <c r="B83" s="5">
        <v>1</v>
      </c>
      <c r="C83" s="5">
        <v>33</v>
      </c>
      <c r="D83" s="5">
        <v>31</v>
      </c>
      <c r="E83" s="5">
        <f t="shared" si="4"/>
        <v>0.33</v>
      </c>
      <c r="F83" s="5">
        <f t="shared" si="4"/>
        <v>0.31</v>
      </c>
      <c r="G83" s="3">
        <f t="shared" si="5"/>
        <v>0.32</v>
      </c>
      <c r="H83" s="4">
        <f t="shared" si="6"/>
        <v>0.16</v>
      </c>
      <c r="I83" s="3">
        <f t="shared" si="7"/>
        <v>8.0424771840000006E-2</v>
      </c>
    </row>
    <row r="84" spans="1:9">
      <c r="A84" s="6" t="s">
        <v>30</v>
      </c>
      <c r="B84" s="5">
        <v>1</v>
      </c>
      <c r="C84" s="5">
        <v>37</v>
      </c>
      <c r="D84" s="5">
        <v>35</v>
      </c>
      <c r="E84" s="5">
        <f t="shared" si="4"/>
        <v>0.37</v>
      </c>
      <c r="F84" s="5">
        <f t="shared" si="4"/>
        <v>0.35</v>
      </c>
      <c r="G84" s="3">
        <f t="shared" si="5"/>
        <v>0.36</v>
      </c>
      <c r="H84" s="4">
        <f t="shared" si="6"/>
        <v>0.18</v>
      </c>
      <c r="I84" s="3">
        <f t="shared" si="7"/>
        <v>0.10178760186000001</v>
      </c>
    </row>
    <row r="85" spans="1:9">
      <c r="A85" s="6" t="s">
        <v>30</v>
      </c>
      <c r="B85" s="5">
        <v>1</v>
      </c>
      <c r="C85" s="5">
        <v>24</v>
      </c>
      <c r="D85" s="5">
        <v>20</v>
      </c>
      <c r="E85" s="5">
        <f t="shared" si="4"/>
        <v>0.24</v>
      </c>
      <c r="F85" s="5">
        <f t="shared" si="4"/>
        <v>0.2</v>
      </c>
      <c r="G85" s="3">
        <f t="shared" si="5"/>
        <v>0.22</v>
      </c>
      <c r="H85" s="4">
        <f t="shared" si="6"/>
        <v>0.11</v>
      </c>
      <c r="I85" s="3">
        <f t="shared" si="7"/>
        <v>3.8013271065E-2</v>
      </c>
    </row>
    <row r="86" spans="1:9">
      <c r="A86" s="6" t="s">
        <v>30</v>
      </c>
      <c r="B86" s="5">
        <v>1</v>
      </c>
      <c r="C86" s="5">
        <v>47</v>
      </c>
      <c r="D86" s="5">
        <v>30</v>
      </c>
      <c r="E86" s="5">
        <f t="shared" si="4"/>
        <v>0.47</v>
      </c>
      <c r="F86" s="5">
        <f t="shared" si="4"/>
        <v>0.3</v>
      </c>
      <c r="G86" s="3">
        <f t="shared" si="5"/>
        <v>0.38500000000000001</v>
      </c>
      <c r="H86" s="4">
        <f t="shared" si="6"/>
        <v>0.1925</v>
      </c>
      <c r="I86" s="3">
        <f t="shared" si="7"/>
        <v>0.11641564263656251</v>
      </c>
    </row>
    <row r="87" spans="1:9">
      <c r="A87" s="6" t="s">
        <v>30</v>
      </c>
      <c r="B87" s="5">
        <v>1</v>
      </c>
      <c r="C87" s="5">
        <v>89</v>
      </c>
      <c r="D87" s="5">
        <v>65</v>
      </c>
      <c r="E87" s="5">
        <f t="shared" si="4"/>
        <v>0.89</v>
      </c>
      <c r="F87" s="5">
        <f t="shared" si="4"/>
        <v>0.65</v>
      </c>
      <c r="G87" s="3">
        <f t="shared" si="5"/>
        <v>0.77</v>
      </c>
      <c r="H87" s="4">
        <f t="shared" si="6"/>
        <v>0.38500000000000001</v>
      </c>
      <c r="I87" s="3">
        <f t="shared" si="7"/>
        <v>0.46566257054625004</v>
      </c>
    </row>
    <row r="88" spans="1:9">
      <c r="A88" s="6" t="s">
        <v>30</v>
      </c>
      <c r="B88" s="5">
        <v>1</v>
      </c>
      <c r="C88" s="5">
        <v>57</v>
      </c>
      <c r="D88" s="5">
        <v>50</v>
      </c>
      <c r="E88" s="5">
        <f t="shared" si="4"/>
        <v>0.56999999999999995</v>
      </c>
      <c r="F88" s="5">
        <f t="shared" si="4"/>
        <v>0.5</v>
      </c>
      <c r="G88" s="3">
        <f t="shared" si="5"/>
        <v>0.53499999999999992</v>
      </c>
      <c r="H88" s="4">
        <f t="shared" si="6"/>
        <v>0.26749999999999996</v>
      </c>
      <c r="I88" s="3">
        <f t="shared" si="7"/>
        <v>0.22480058906156244</v>
      </c>
    </row>
    <row r="89" spans="1:9">
      <c r="A89" s="6" t="s">
        <v>30</v>
      </c>
      <c r="B89" s="5">
        <v>1</v>
      </c>
      <c r="C89" s="5">
        <v>65</v>
      </c>
      <c r="D89" s="5">
        <v>49</v>
      </c>
      <c r="E89" s="5">
        <f t="shared" si="4"/>
        <v>0.65</v>
      </c>
      <c r="F89" s="5">
        <f t="shared" si="4"/>
        <v>0.49</v>
      </c>
      <c r="G89" s="3">
        <f t="shared" si="5"/>
        <v>0.57000000000000006</v>
      </c>
      <c r="H89" s="4">
        <f t="shared" si="6"/>
        <v>0.28500000000000003</v>
      </c>
      <c r="I89" s="3">
        <f t="shared" si="7"/>
        <v>0.25517586299625006</v>
      </c>
    </row>
    <row r="90" spans="1:9">
      <c r="A90" s="6" t="s">
        <v>30</v>
      </c>
      <c r="B90" s="5">
        <v>1</v>
      </c>
      <c r="C90" s="5">
        <v>35</v>
      </c>
      <c r="D90" s="5">
        <v>21</v>
      </c>
      <c r="E90" s="5">
        <f t="shared" si="4"/>
        <v>0.35</v>
      </c>
      <c r="F90" s="5">
        <f t="shared" si="4"/>
        <v>0.21</v>
      </c>
      <c r="G90" s="3">
        <f t="shared" si="5"/>
        <v>0.27999999999999997</v>
      </c>
      <c r="H90" s="4">
        <f t="shared" si="6"/>
        <v>0.13999999999999999</v>
      </c>
      <c r="I90" s="3">
        <f t="shared" si="7"/>
        <v>6.157521593999999E-2</v>
      </c>
    </row>
    <row r="91" spans="1:9">
      <c r="A91" s="6" t="s">
        <v>30</v>
      </c>
      <c r="B91" s="5">
        <v>1</v>
      </c>
      <c r="C91" s="5">
        <v>85</v>
      </c>
      <c r="D91" s="5">
        <v>61</v>
      </c>
      <c r="E91" s="5">
        <f t="shared" si="4"/>
        <v>0.85</v>
      </c>
      <c r="F91" s="5">
        <f t="shared" si="4"/>
        <v>0.61</v>
      </c>
      <c r="G91" s="3">
        <f t="shared" si="5"/>
        <v>0.73</v>
      </c>
      <c r="H91" s="4">
        <f t="shared" si="6"/>
        <v>0.36499999999999999</v>
      </c>
      <c r="I91" s="3">
        <f t="shared" si="7"/>
        <v>0.41853868079624995</v>
      </c>
    </row>
    <row r="92" spans="1:9">
      <c r="A92" s="6" t="s">
        <v>30</v>
      </c>
      <c r="B92" s="5">
        <v>1</v>
      </c>
      <c r="C92" s="5">
        <v>59</v>
      </c>
      <c r="D92" s="5">
        <v>49</v>
      </c>
      <c r="E92" s="5">
        <f t="shared" si="4"/>
        <v>0.59</v>
      </c>
      <c r="F92" s="5">
        <f t="shared" si="4"/>
        <v>0.49</v>
      </c>
      <c r="G92" s="3">
        <f t="shared" si="5"/>
        <v>0.54</v>
      </c>
      <c r="H92" s="4">
        <f t="shared" si="6"/>
        <v>0.27</v>
      </c>
      <c r="I92" s="3">
        <f t="shared" si="7"/>
        <v>0.22902210418500005</v>
      </c>
    </row>
    <row r="93" spans="1:9">
      <c r="A93" s="6" t="s">
        <v>30</v>
      </c>
      <c r="B93" s="5">
        <v>1</v>
      </c>
      <c r="C93" s="5">
        <v>82</v>
      </c>
      <c r="D93" s="5">
        <v>65</v>
      </c>
      <c r="E93" s="5">
        <f t="shared" si="4"/>
        <v>0.82</v>
      </c>
      <c r="F93" s="5">
        <f t="shared" si="4"/>
        <v>0.65</v>
      </c>
      <c r="G93" s="3">
        <f t="shared" si="5"/>
        <v>0.73499999999999999</v>
      </c>
      <c r="H93" s="4">
        <f t="shared" si="6"/>
        <v>0.36749999999999999</v>
      </c>
      <c r="I93" s="3">
        <f t="shared" si="7"/>
        <v>0.42429172233656248</v>
      </c>
    </row>
    <row r="94" spans="1:9">
      <c r="A94" s="6" t="s">
        <v>30</v>
      </c>
      <c r="B94" s="5">
        <v>1</v>
      </c>
      <c r="C94" s="5">
        <v>72</v>
      </c>
      <c r="D94" s="5">
        <v>52</v>
      </c>
      <c r="E94" s="5">
        <f t="shared" si="4"/>
        <v>0.72</v>
      </c>
      <c r="F94" s="5">
        <f t="shared" si="4"/>
        <v>0.52</v>
      </c>
      <c r="G94" s="3">
        <f t="shared" si="5"/>
        <v>0.62</v>
      </c>
      <c r="H94" s="4">
        <f t="shared" si="6"/>
        <v>0.31</v>
      </c>
      <c r="I94" s="3">
        <f t="shared" si="7"/>
        <v>0.30190705366500004</v>
      </c>
    </row>
    <row r="95" spans="1:9">
      <c r="A95" s="6" t="s">
        <v>30</v>
      </c>
      <c r="B95" s="5">
        <v>1</v>
      </c>
      <c r="C95" s="5">
        <v>46</v>
      </c>
      <c r="D95" s="5">
        <v>45</v>
      </c>
      <c r="E95" s="5">
        <f t="shared" si="4"/>
        <v>0.46</v>
      </c>
      <c r="F95" s="5">
        <f t="shared" si="4"/>
        <v>0.45</v>
      </c>
      <c r="G95" s="3">
        <f t="shared" si="5"/>
        <v>0.45500000000000002</v>
      </c>
      <c r="H95" s="4">
        <f t="shared" si="6"/>
        <v>0.22750000000000001</v>
      </c>
      <c r="I95" s="3">
        <f t="shared" si="7"/>
        <v>0.16259705459156251</v>
      </c>
    </row>
    <row r="96" spans="1:9">
      <c r="A96" s="6" t="s">
        <v>30</v>
      </c>
      <c r="B96" s="5">
        <v>1</v>
      </c>
      <c r="C96" s="5">
        <v>72</v>
      </c>
      <c r="D96" s="5">
        <v>67</v>
      </c>
      <c r="E96" s="5">
        <f t="shared" si="4"/>
        <v>0.72</v>
      </c>
      <c r="F96" s="5">
        <f t="shared" si="4"/>
        <v>0.67</v>
      </c>
      <c r="G96" s="3">
        <f t="shared" si="5"/>
        <v>0.69500000000000006</v>
      </c>
      <c r="H96" s="4">
        <f t="shared" si="6"/>
        <v>0.34750000000000003</v>
      </c>
      <c r="I96" s="3">
        <f t="shared" si="7"/>
        <v>0.37936694744156257</v>
      </c>
    </row>
    <row r="97" spans="1:9">
      <c r="A97" s="6" t="s">
        <v>30</v>
      </c>
      <c r="B97" s="5">
        <v>1</v>
      </c>
      <c r="C97" s="5">
        <v>34</v>
      </c>
      <c r="D97" s="5">
        <v>26</v>
      </c>
      <c r="E97" s="5">
        <f t="shared" si="4"/>
        <v>0.34</v>
      </c>
      <c r="F97" s="5">
        <f t="shared" si="4"/>
        <v>0.26</v>
      </c>
      <c r="G97" s="3">
        <f t="shared" si="5"/>
        <v>0.30000000000000004</v>
      </c>
      <c r="H97" s="4">
        <f t="shared" si="6"/>
        <v>0.15000000000000002</v>
      </c>
      <c r="I97" s="3">
        <f t="shared" si="7"/>
        <v>7.0685834625000027E-2</v>
      </c>
    </row>
    <row r="98" spans="1:9">
      <c r="A98" s="6" t="s">
        <v>30</v>
      </c>
      <c r="B98" s="5">
        <v>1</v>
      </c>
      <c r="C98" s="5">
        <v>73</v>
      </c>
      <c r="D98" s="5">
        <v>42</v>
      </c>
      <c r="E98" s="5">
        <f t="shared" si="4"/>
        <v>0.73</v>
      </c>
      <c r="F98" s="5">
        <f t="shared" si="4"/>
        <v>0.42</v>
      </c>
      <c r="G98" s="3">
        <f t="shared" si="5"/>
        <v>0.57499999999999996</v>
      </c>
      <c r="H98" s="4">
        <f t="shared" si="6"/>
        <v>0.28749999999999998</v>
      </c>
      <c r="I98" s="3">
        <f t="shared" si="7"/>
        <v>0.25967226747656247</v>
      </c>
    </row>
    <row r="99" spans="1:9">
      <c r="A99" s="6" t="s">
        <v>30</v>
      </c>
      <c r="B99" s="5">
        <v>1</v>
      </c>
      <c r="C99" s="5">
        <v>70</v>
      </c>
      <c r="D99" s="5">
        <v>53</v>
      </c>
      <c r="E99" s="5">
        <f t="shared" si="4"/>
        <v>0.7</v>
      </c>
      <c r="F99" s="5">
        <f t="shared" si="4"/>
        <v>0.53</v>
      </c>
      <c r="G99" s="3">
        <f t="shared" si="5"/>
        <v>0.61499999999999999</v>
      </c>
      <c r="H99" s="4">
        <f t="shared" si="6"/>
        <v>0.3075</v>
      </c>
      <c r="I99" s="3">
        <f t="shared" si="7"/>
        <v>0.29705722001156248</v>
      </c>
    </row>
    <row r="100" spans="1:9">
      <c r="A100" s="6" t="s">
        <v>30</v>
      </c>
      <c r="B100" s="5">
        <v>1</v>
      </c>
      <c r="C100" s="5">
        <v>49</v>
      </c>
      <c r="D100" s="5">
        <v>39</v>
      </c>
      <c r="E100" s="5">
        <f t="shared" si="4"/>
        <v>0.49</v>
      </c>
      <c r="F100" s="5">
        <f t="shared" si="4"/>
        <v>0.39</v>
      </c>
      <c r="G100" s="3">
        <f t="shared" si="5"/>
        <v>0.44</v>
      </c>
      <c r="H100" s="4">
        <f t="shared" si="6"/>
        <v>0.22</v>
      </c>
      <c r="I100" s="3">
        <f t="shared" si="7"/>
        <v>0.15205308426</v>
      </c>
    </row>
    <row r="101" spans="1:9">
      <c r="A101" s="6" t="s">
        <v>30</v>
      </c>
      <c r="B101" s="5">
        <v>1</v>
      </c>
      <c r="C101" s="5">
        <v>61</v>
      </c>
      <c r="D101" s="5">
        <v>26</v>
      </c>
      <c r="E101" s="5">
        <f t="shared" si="4"/>
        <v>0.61</v>
      </c>
      <c r="F101" s="5">
        <f t="shared" si="4"/>
        <v>0.26</v>
      </c>
      <c r="G101" s="3">
        <f t="shared" si="5"/>
        <v>0.435</v>
      </c>
      <c r="H101" s="4">
        <f t="shared" si="6"/>
        <v>0.2175</v>
      </c>
      <c r="I101" s="3">
        <f t="shared" si="7"/>
        <v>0.14861696729906251</v>
      </c>
    </row>
    <row r="102" spans="1:9">
      <c r="A102" s="6" t="s">
        <v>30</v>
      </c>
      <c r="B102" s="5">
        <v>1</v>
      </c>
      <c r="C102" s="5">
        <v>52</v>
      </c>
      <c r="D102" s="5">
        <v>47</v>
      </c>
      <c r="E102" s="5">
        <f t="shared" si="4"/>
        <v>0.52</v>
      </c>
      <c r="F102" s="5">
        <f t="shared" si="4"/>
        <v>0.47</v>
      </c>
      <c r="G102" s="3">
        <f t="shared" si="5"/>
        <v>0.495</v>
      </c>
      <c r="H102" s="4">
        <f t="shared" si="6"/>
        <v>0.2475</v>
      </c>
      <c r="I102" s="3">
        <f t="shared" si="7"/>
        <v>0.1924421847665625</v>
      </c>
    </row>
    <row r="103" spans="1:9">
      <c r="A103" s="6" t="s">
        <v>30</v>
      </c>
      <c r="B103" s="5">
        <v>1</v>
      </c>
      <c r="C103" s="5">
        <v>48</v>
      </c>
      <c r="D103" s="5">
        <v>44</v>
      </c>
      <c r="E103" s="5">
        <f t="shared" si="4"/>
        <v>0.48</v>
      </c>
      <c r="F103" s="5">
        <f t="shared" si="4"/>
        <v>0.44</v>
      </c>
      <c r="G103" s="3">
        <f t="shared" si="5"/>
        <v>0.45999999999999996</v>
      </c>
      <c r="H103" s="4">
        <f t="shared" si="6"/>
        <v>0.22999999999999998</v>
      </c>
      <c r="I103" s="3">
        <f t="shared" si="7"/>
        <v>0.16619025118499997</v>
      </c>
    </row>
    <row r="104" spans="1:9">
      <c r="A104" s="6" t="s">
        <v>30</v>
      </c>
      <c r="B104" s="5">
        <v>1</v>
      </c>
      <c r="C104" s="5">
        <v>59</v>
      </c>
      <c r="D104" s="5">
        <v>50</v>
      </c>
      <c r="E104" s="5">
        <f t="shared" si="4"/>
        <v>0.59</v>
      </c>
      <c r="F104" s="5">
        <f t="shared" si="4"/>
        <v>0.5</v>
      </c>
      <c r="G104" s="3">
        <f t="shared" si="5"/>
        <v>0.54499999999999993</v>
      </c>
      <c r="H104" s="4">
        <f t="shared" si="6"/>
        <v>0.27249999999999996</v>
      </c>
      <c r="I104" s="3">
        <f t="shared" si="7"/>
        <v>0.23328288921656246</v>
      </c>
    </row>
    <row r="105" spans="1:9">
      <c r="A105" s="6" t="s">
        <v>30</v>
      </c>
      <c r="B105" s="5">
        <v>1</v>
      </c>
      <c r="C105" s="5">
        <v>39</v>
      </c>
      <c r="D105" s="5">
        <v>37</v>
      </c>
      <c r="E105" s="5">
        <f t="shared" si="4"/>
        <v>0.39</v>
      </c>
      <c r="F105" s="5">
        <f t="shared" si="4"/>
        <v>0.37</v>
      </c>
      <c r="G105" s="3">
        <f t="shared" si="5"/>
        <v>0.38</v>
      </c>
      <c r="H105" s="4">
        <f t="shared" si="6"/>
        <v>0.19</v>
      </c>
      <c r="I105" s="3">
        <f t="shared" si="7"/>
        <v>0.113411494665</v>
      </c>
    </row>
    <row r="106" spans="1:9">
      <c r="A106" s="6"/>
      <c r="B106" s="12">
        <f>SUM(B7:B105)</f>
        <v>99</v>
      </c>
      <c r="C106" s="5"/>
      <c r="D106" s="5"/>
      <c r="E106" s="5"/>
      <c r="F106" s="5"/>
      <c r="G106" s="3"/>
      <c r="H106" s="4"/>
      <c r="I106" s="14">
        <f>SUM(I7:I105)</f>
        <v>22.08258853106906</v>
      </c>
    </row>
    <row r="107" spans="1:9">
      <c r="A107" s="6"/>
      <c r="B107" s="5"/>
      <c r="C107" s="5"/>
      <c r="D107" s="5"/>
      <c r="E107" s="5"/>
      <c r="F107" s="5"/>
      <c r="G107" s="3"/>
      <c r="H107" s="4"/>
      <c r="I107" s="3"/>
    </row>
    <row r="108" spans="1:9">
      <c r="A108" s="6"/>
      <c r="B108" s="5"/>
      <c r="C108" s="5"/>
      <c r="D108" s="5"/>
      <c r="E108" s="5"/>
      <c r="F108" s="5"/>
      <c r="G108" s="3"/>
      <c r="H108" s="4"/>
      <c r="I108" s="3"/>
    </row>
    <row r="109" spans="1:9">
      <c r="A109" s="6" t="s">
        <v>31</v>
      </c>
      <c r="B109" s="5">
        <v>1</v>
      </c>
      <c r="C109" s="5">
        <v>28</v>
      </c>
      <c r="D109" s="5">
        <v>25</v>
      </c>
      <c r="E109" s="5">
        <f t="shared" si="4"/>
        <v>0.28000000000000003</v>
      </c>
      <c r="F109" s="5">
        <f t="shared" si="4"/>
        <v>0.25</v>
      </c>
      <c r="G109" s="3">
        <f t="shared" si="5"/>
        <v>0.26500000000000001</v>
      </c>
      <c r="H109" s="4">
        <f t="shared" si="6"/>
        <v>0.13250000000000001</v>
      </c>
      <c r="I109" s="3">
        <f t="shared" si="7"/>
        <v>5.5154585961562509E-2</v>
      </c>
    </row>
    <row r="110" spans="1:9">
      <c r="A110" s="6" t="s">
        <v>31</v>
      </c>
      <c r="B110" s="5">
        <v>1</v>
      </c>
      <c r="C110" s="5">
        <v>54</v>
      </c>
      <c r="D110" s="5">
        <v>52</v>
      </c>
      <c r="E110" s="5">
        <f t="shared" si="4"/>
        <v>0.54</v>
      </c>
      <c r="F110" s="5">
        <f t="shared" si="4"/>
        <v>0.52</v>
      </c>
      <c r="G110" s="3">
        <f t="shared" si="5"/>
        <v>0.53</v>
      </c>
      <c r="H110" s="4">
        <f t="shared" si="6"/>
        <v>0.26500000000000001</v>
      </c>
      <c r="I110" s="3">
        <f t="shared" si="7"/>
        <v>0.22061834384625004</v>
      </c>
    </row>
    <row r="111" spans="1:9">
      <c r="A111" s="6" t="s">
        <v>31</v>
      </c>
      <c r="B111" s="5">
        <v>1</v>
      </c>
      <c r="C111" s="5">
        <v>44</v>
      </c>
      <c r="D111" s="5">
        <v>35</v>
      </c>
      <c r="E111" s="5">
        <f t="shared" si="4"/>
        <v>0.44</v>
      </c>
      <c r="F111" s="5">
        <f t="shared" si="4"/>
        <v>0.35</v>
      </c>
      <c r="G111" s="3">
        <f t="shared" si="5"/>
        <v>0.39500000000000002</v>
      </c>
      <c r="H111" s="4">
        <f t="shared" si="6"/>
        <v>0.19750000000000001</v>
      </c>
      <c r="I111" s="3">
        <f t="shared" si="7"/>
        <v>0.12254174830406253</v>
      </c>
    </row>
    <row r="112" spans="1:9">
      <c r="A112" s="6" t="s">
        <v>31</v>
      </c>
      <c r="B112" s="5">
        <v>1</v>
      </c>
      <c r="C112" s="5">
        <v>79</v>
      </c>
      <c r="D112" s="5">
        <v>70</v>
      </c>
      <c r="E112" s="5">
        <f t="shared" si="4"/>
        <v>0.79</v>
      </c>
      <c r="F112" s="5">
        <f t="shared" si="4"/>
        <v>0.7</v>
      </c>
      <c r="G112" s="3">
        <f t="shared" si="5"/>
        <v>0.745</v>
      </c>
      <c r="H112" s="4">
        <f t="shared" si="6"/>
        <v>0.3725</v>
      </c>
      <c r="I112" s="3">
        <f t="shared" si="7"/>
        <v>0.43591561514156252</v>
      </c>
    </row>
    <row r="113" spans="1:9">
      <c r="A113" s="6" t="s">
        <v>31</v>
      </c>
      <c r="B113" s="5">
        <v>1</v>
      </c>
      <c r="C113" s="5">
        <v>92</v>
      </c>
      <c r="D113" s="5">
        <v>65</v>
      </c>
      <c r="E113" s="5">
        <f t="shared" si="4"/>
        <v>0.92</v>
      </c>
      <c r="F113" s="5">
        <f t="shared" si="4"/>
        <v>0.65</v>
      </c>
      <c r="G113" s="3">
        <f t="shared" si="5"/>
        <v>0.78500000000000003</v>
      </c>
      <c r="H113" s="4">
        <f t="shared" si="6"/>
        <v>0.39250000000000002</v>
      </c>
      <c r="I113" s="3">
        <f t="shared" si="7"/>
        <v>0.48398198268656256</v>
      </c>
    </row>
    <row r="114" spans="1:9">
      <c r="A114" s="6" t="s">
        <v>31</v>
      </c>
      <c r="B114" s="5">
        <v>1</v>
      </c>
      <c r="C114" s="5">
        <v>47</v>
      </c>
      <c r="D114" s="5">
        <v>37</v>
      </c>
      <c r="E114" s="5">
        <f t="shared" si="4"/>
        <v>0.47</v>
      </c>
      <c r="F114" s="5">
        <f t="shared" si="4"/>
        <v>0.37</v>
      </c>
      <c r="G114" s="3">
        <f t="shared" si="5"/>
        <v>0.42</v>
      </c>
      <c r="H114" s="4">
        <f t="shared" si="6"/>
        <v>0.21</v>
      </c>
      <c r="I114" s="3">
        <f t="shared" si="7"/>
        <v>0.13854423586499998</v>
      </c>
    </row>
    <row r="115" spans="1:9">
      <c r="A115" s="6" t="s">
        <v>31</v>
      </c>
      <c r="B115" s="5">
        <v>1</v>
      </c>
      <c r="C115" s="5">
        <v>96</v>
      </c>
      <c r="D115" s="5">
        <v>82</v>
      </c>
      <c r="E115" s="5">
        <f t="shared" si="4"/>
        <v>0.96</v>
      </c>
      <c r="F115" s="5">
        <f t="shared" si="4"/>
        <v>0.82</v>
      </c>
      <c r="G115" s="3">
        <f t="shared" si="5"/>
        <v>0.8899999999999999</v>
      </c>
      <c r="H115" s="4">
        <f t="shared" si="6"/>
        <v>0.44499999999999995</v>
      </c>
      <c r="I115" s="3">
        <f t="shared" si="7"/>
        <v>0.62211388451624994</v>
      </c>
    </row>
    <row r="116" spans="1:9">
      <c r="A116" s="6" t="s">
        <v>31</v>
      </c>
      <c r="B116" s="5">
        <v>1</v>
      </c>
      <c r="C116" s="5">
        <v>25</v>
      </c>
      <c r="D116" s="5">
        <v>19</v>
      </c>
      <c r="E116" s="5">
        <f t="shared" si="4"/>
        <v>0.25</v>
      </c>
      <c r="F116" s="5">
        <f t="shared" si="4"/>
        <v>0.19</v>
      </c>
      <c r="G116" s="3">
        <f t="shared" si="5"/>
        <v>0.22</v>
      </c>
      <c r="H116" s="4">
        <f t="shared" si="6"/>
        <v>0.11</v>
      </c>
      <c r="I116" s="3">
        <f t="shared" si="7"/>
        <v>3.8013271065E-2</v>
      </c>
    </row>
    <row r="117" spans="1:9">
      <c r="A117" s="6" t="s">
        <v>31</v>
      </c>
      <c r="B117" s="5">
        <v>1</v>
      </c>
      <c r="C117" s="5">
        <v>30</v>
      </c>
      <c r="D117" s="5">
        <v>24</v>
      </c>
      <c r="E117" s="5">
        <f t="shared" si="4"/>
        <v>0.3</v>
      </c>
      <c r="F117" s="5">
        <f t="shared" si="4"/>
        <v>0.24</v>
      </c>
      <c r="G117" s="3">
        <f t="shared" si="5"/>
        <v>0.27</v>
      </c>
      <c r="H117" s="4">
        <f t="shared" si="6"/>
        <v>0.13500000000000001</v>
      </c>
      <c r="I117" s="3">
        <f t="shared" si="7"/>
        <v>5.7255526046250012E-2</v>
      </c>
    </row>
    <row r="118" spans="1:9">
      <c r="A118" s="6" t="s">
        <v>31</v>
      </c>
      <c r="B118" s="5">
        <v>1</v>
      </c>
      <c r="C118" s="5">
        <v>40</v>
      </c>
      <c r="D118" s="5">
        <v>32</v>
      </c>
      <c r="E118" s="5">
        <f t="shared" si="4"/>
        <v>0.4</v>
      </c>
      <c r="F118" s="5">
        <f t="shared" si="4"/>
        <v>0.32</v>
      </c>
      <c r="G118" s="3">
        <f t="shared" si="5"/>
        <v>0.36</v>
      </c>
      <c r="H118" s="4">
        <f t="shared" si="6"/>
        <v>0.18</v>
      </c>
      <c r="I118" s="3">
        <f t="shared" si="7"/>
        <v>0.10178760186000001</v>
      </c>
    </row>
    <row r="119" spans="1:9">
      <c r="A119" s="6" t="s">
        <v>31</v>
      </c>
      <c r="B119" s="5">
        <v>1</v>
      </c>
      <c r="C119" s="5">
        <v>59</v>
      </c>
      <c r="D119" s="5">
        <v>45</v>
      </c>
      <c r="E119" s="5">
        <f t="shared" si="4"/>
        <v>0.59</v>
      </c>
      <c r="F119" s="5">
        <f t="shared" si="4"/>
        <v>0.45</v>
      </c>
      <c r="G119" s="3">
        <f t="shared" si="5"/>
        <v>0.52</v>
      </c>
      <c r="H119" s="4">
        <f t="shared" si="6"/>
        <v>0.26</v>
      </c>
      <c r="I119" s="3">
        <f t="shared" si="7"/>
        <v>0.21237166314000003</v>
      </c>
    </row>
    <row r="120" spans="1:9">
      <c r="A120" s="6" t="s">
        <v>31</v>
      </c>
      <c r="B120" s="5">
        <v>1</v>
      </c>
      <c r="C120" s="5">
        <v>128</v>
      </c>
      <c r="D120" s="5">
        <v>84</v>
      </c>
      <c r="E120" s="5">
        <f t="shared" si="4"/>
        <v>1.28</v>
      </c>
      <c r="F120" s="5">
        <f t="shared" si="4"/>
        <v>0.84</v>
      </c>
      <c r="G120" s="3">
        <f t="shared" si="5"/>
        <v>1.06</v>
      </c>
      <c r="H120" s="4">
        <f t="shared" si="6"/>
        <v>0.53</v>
      </c>
      <c r="I120" s="3">
        <f t="shared" si="7"/>
        <v>0.88247337538500015</v>
      </c>
    </row>
    <row r="121" spans="1:9">
      <c r="A121" s="6" t="s">
        <v>31</v>
      </c>
      <c r="B121" s="5">
        <v>1</v>
      </c>
      <c r="C121" s="5">
        <v>110</v>
      </c>
      <c r="D121" s="5">
        <v>79</v>
      </c>
      <c r="E121" s="5">
        <f t="shared" si="4"/>
        <v>1.1000000000000001</v>
      </c>
      <c r="F121" s="5">
        <f t="shared" si="4"/>
        <v>0.79</v>
      </c>
      <c r="G121" s="3">
        <f t="shared" si="5"/>
        <v>0.94500000000000006</v>
      </c>
      <c r="H121" s="4">
        <f t="shared" si="6"/>
        <v>0.47250000000000003</v>
      </c>
      <c r="I121" s="3">
        <f t="shared" si="7"/>
        <v>0.7013801940665626</v>
      </c>
    </row>
    <row r="122" spans="1:9">
      <c r="A122" s="6" t="s">
        <v>31</v>
      </c>
      <c r="B122" s="5">
        <v>1</v>
      </c>
      <c r="C122" s="5">
        <v>31</v>
      </c>
      <c r="D122" s="5">
        <v>30</v>
      </c>
      <c r="E122" s="5">
        <f t="shared" si="4"/>
        <v>0.31</v>
      </c>
      <c r="F122" s="5">
        <f t="shared" si="4"/>
        <v>0.3</v>
      </c>
      <c r="G122" s="3">
        <f t="shared" si="5"/>
        <v>0.30499999999999999</v>
      </c>
      <c r="H122" s="4">
        <f t="shared" si="6"/>
        <v>0.1525</v>
      </c>
      <c r="I122" s="3">
        <f t="shared" si="7"/>
        <v>7.3061664066562504E-2</v>
      </c>
    </row>
    <row r="123" spans="1:9">
      <c r="A123" s="6" t="s">
        <v>31</v>
      </c>
      <c r="B123" s="5">
        <v>1</v>
      </c>
      <c r="C123" s="5">
        <v>54</v>
      </c>
      <c r="D123" s="5">
        <v>45</v>
      </c>
      <c r="E123" s="5">
        <f t="shared" si="4"/>
        <v>0.54</v>
      </c>
      <c r="F123" s="5">
        <f t="shared" si="4"/>
        <v>0.45</v>
      </c>
      <c r="G123" s="3">
        <f t="shared" si="5"/>
        <v>0.495</v>
      </c>
      <c r="H123" s="4">
        <f t="shared" si="6"/>
        <v>0.2475</v>
      </c>
      <c r="I123" s="3">
        <f t="shared" si="7"/>
        <v>0.1924421847665625</v>
      </c>
    </row>
    <row r="124" spans="1:9">
      <c r="A124" s="6" t="s">
        <v>31</v>
      </c>
      <c r="B124" s="5">
        <v>1</v>
      </c>
      <c r="C124" s="5">
        <v>44</v>
      </c>
      <c r="D124" s="5">
        <v>32</v>
      </c>
      <c r="E124" s="5">
        <f t="shared" si="4"/>
        <v>0.44</v>
      </c>
      <c r="F124" s="5">
        <f t="shared" si="4"/>
        <v>0.32</v>
      </c>
      <c r="G124" s="3">
        <f t="shared" si="5"/>
        <v>0.38</v>
      </c>
      <c r="H124" s="4">
        <f t="shared" si="6"/>
        <v>0.19</v>
      </c>
      <c r="I124" s="3">
        <f t="shared" si="7"/>
        <v>0.113411494665</v>
      </c>
    </row>
    <row r="125" spans="1:9">
      <c r="A125" s="6" t="s">
        <v>31</v>
      </c>
      <c r="B125" s="5">
        <v>1</v>
      </c>
      <c r="C125" s="5">
        <v>45</v>
      </c>
      <c r="D125" s="5">
        <v>40</v>
      </c>
      <c r="E125" s="5">
        <f t="shared" si="4"/>
        <v>0.45</v>
      </c>
      <c r="F125" s="5">
        <f t="shared" si="4"/>
        <v>0.4</v>
      </c>
      <c r="G125" s="3">
        <f t="shared" si="5"/>
        <v>0.42500000000000004</v>
      </c>
      <c r="H125" s="4">
        <f t="shared" si="6"/>
        <v>0.21250000000000002</v>
      </c>
      <c r="I125" s="3">
        <f t="shared" si="7"/>
        <v>0.14186254310156254</v>
      </c>
    </row>
    <row r="126" spans="1:9">
      <c r="A126" s="6" t="s">
        <v>31</v>
      </c>
      <c r="B126" s="5">
        <v>1</v>
      </c>
      <c r="C126" s="5">
        <v>24</v>
      </c>
      <c r="D126" s="5">
        <v>18</v>
      </c>
      <c r="E126" s="5">
        <f t="shared" si="4"/>
        <v>0.24</v>
      </c>
      <c r="F126" s="5">
        <f t="shared" si="4"/>
        <v>0.18</v>
      </c>
      <c r="G126" s="3">
        <f t="shared" si="5"/>
        <v>0.21</v>
      </c>
      <c r="H126" s="4">
        <f t="shared" si="6"/>
        <v>0.105</v>
      </c>
      <c r="I126" s="3">
        <f t="shared" si="7"/>
        <v>3.4636058966249994E-2</v>
      </c>
    </row>
    <row r="127" spans="1:9">
      <c r="A127" s="6" t="s">
        <v>31</v>
      </c>
      <c r="B127" s="5">
        <v>1</v>
      </c>
      <c r="C127" s="5">
        <v>63</v>
      </c>
      <c r="D127" s="5">
        <v>55</v>
      </c>
      <c r="E127" s="5">
        <f t="shared" si="4"/>
        <v>0.63</v>
      </c>
      <c r="F127" s="5">
        <f t="shared" si="4"/>
        <v>0.55000000000000004</v>
      </c>
      <c r="G127" s="3">
        <f t="shared" si="5"/>
        <v>0.59000000000000008</v>
      </c>
      <c r="H127" s="4">
        <f t="shared" si="6"/>
        <v>0.29500000000000004</v>
      </c>
      <c r="I127" s="3">
        <f t="shared" si="7"/>
        <v>0.27339710036625009</v>
      </c>
    </row>
    <row r="128" spans="1:9">
      <c r="A128" s="6" t="s">
        <v>31</v>
      </c>
      <c r="B128" s="5">
        <v>1</v>
      </c>
      <c r="C128" s="5">
        <v>32</v>
      </c>
      <c r="D128" s="5">
        <v>22</v>
      </c>
      <c r="E128" s="5">
        <f t="shared" si="4"/>
        <v>0.32</v>
      </c>
      <c r="F128" s="5">
        <f t="shared" si="4"/>
        <v>0.22</v>
      </c>
      <c r="G128" s="3">
        <f t="shared" si="5"/>
        <v>0.27</v>
      </c>
      <c r="H128" s="4">
        <f t="shared" si="6"/>
        <v>0.13500000000000001</v>
      </c>
      <c r="I128" s="3">
        <f t="shared" si="7"/>
        <v>5.7255526046250012E-2</v>
      </c>
    </row>
    <row r="129" spans="1:9">
      <c r="A129" s="6" t="s">
        <v>31</v>
      </c>
      <c r="B129" s="5">
        <v>1</v>
      </c>
      <c r="C129" s="5">
        <v>54</v>
      </c>
      <c r="D129" s="5">
        <v>47</v>
      </c>
      <c r="E129" s="5">
        <f t="shared" si="4"/>
        <v>0.54</v>
      </c>
      <c r="F129" s="5">
        <f t="shared" si="4"/>
        <v>0.47</v>
      </c>
      <c r="G129" s="3">
        <f t="shared" si="5"/>
        <v>0.505</v>
      </c>
      <c r="H129" s="4">
        <f t="shared" si="6"/>
        <v>0.2525</v>
      </c>
      <c r="I129" s="3">
        <f t="shared" si="7"/>
        <v>0.2002961663915625</v>
      </c>
    </row>
    <row r="130" spans="1:9">
      <c r="A130" s="6" t="s">
        <v>31</v>
      </c>
      <c r="B130" s="5">
        <v>1</v>
      </c>
      <c r="C130" s="5">
        <v>36</v>
      </c>
      <c r="D130" s="5">
        <v>32</v>
      </c>
      <c r="E130" s="5">
        <f t="shared" si="4"/>
        <v>0.36</v>
      </c>
      <c r="F130" s="5">
        <f t="shared" si="4"/>
        <v>0.32</v>
      </c>
      <c r="G130" s="3">
        <f t="shared" si="5"/>
        <v>0.33999999999999997</v>
      </c>
      <c r="H130" s="4">
        <f t="shared" si="6"/>
        <v>0.16999999999999998</v>
      </c>
      <c r="I130" s="3">
        <f t="shared" si="7"/>
        <v>9.079202758499999E-2</v>
      </c>
    </row>
    <row r="131" spans="1:9">
      <c r="A131" s="6" t="s">
        <v>31</v>
      </c>
      <c r="B131" s="5">
        <v>1</v>
      </c>
      <c r="C131" s="5">
        <v>65</v>
      </c>
      <c r="D131" s="5">
        <v>59</v>
      </c>
      <c r="E131" s="5">
        <f t="shared" si="4"/>
        <v>0.65</v>
      </c>
      <c r="F131" s="5">
        <f t="shared" si="4"/>
        <v>0.59</v>
      </c>
      <c r="G131" s="3">
        <f t="shared" si="5"/>
        <v>0.62</v>
      </c>
      <c r="H131" s="4">
        <f t="shared" si="6"/>
        <v>0.31</v>
      </c>
      <c r="I131" s="3">
        <f t="shared" si="7"/>
        <v>0.30190705366500004</v>
      </c>
    </row>
    <row r="132" spans="1:9">
      <c r="A132" s="6" t="s">
        <v>31</v>
      </c>
      <c r="B132" s="5">
        <v>1</v>
      </c>
      <c r="C132" s="5">
        <v>36</v>
      </c>
      <c r="D132" s="5">
        <v>31</v>
      </c>
      <c r="E132" s="5">
        <f t="shared" si="4"/>
        <v>0.36</v>
      </c>
      <c r="F132" s="5">
        <f t="shared" si="4"/>
        <v>0.31</v>
      </c>
      <c r="G132" s="3">
        <f t="shared" si="5"/>
        <v>0.33499999999999996</v>
      </c>
      <c r="H132" s="4">
        <f t="shared" si="6"/>
        <v>0.16749999999999998</v>
      </c>
      <c r="I132" s="3">
        <f t="shared" si="7"/>
        <v>8.8141308786562483E-2</v>
      </c>
    </row>
    <row r="133" spans="1:9">
      <c r="A133" s="6" t="s">
        <v>31</v>
      </c>
      <c r="B133" s="5">
        <v>1</v>
      </c>
      <c r="C133" s="5">
        <v>29</v>
      </c>
      <c r="D133" s="5">
        <v>25</v>
      </c>
      <c r="E133" s="5">
        <f t="shared" si="4"/>
        <v>0.28999999999999998</v>
      </c>
      <c r="F133" s="5">
        <f t="shared" si="4"/>
        <v>0.25</v>
      </c>
      <c r="G133" s="3">
        <f t="shared" si="5"/>
        <v>0.27</v>
      </c>
      <c r="H133" s="4">
        <f t="shared" si="6"/>
        <v>0.13500000000000001</v>
      </c>
      <c r="I133" s="3">
        <f t="shared" si="7"/>
        <v>5.7255526046250012E-2</v>
      </c>
    </row>
    <row r="134" spans="1:9">
      <c r="A134" s="6" t="s">
        <v>31</v>
      </c>
      <c r="B134" s="5">
        <v>1</v>
      </c>
      <c r="C134" s="5">
        <v>76</v>
      </c>
      <c r="D134" s="5">
        <v>60</v>
      </c>
      <c r="E134" s="5">
        <f t="shared" si="4"/>
        <v>0.76</v>
      </c>
      <c r="F134" s="5">
        <f t="shared" si="4"/>
        <v>0.6</v>
      </c>
      <c r="G134" s="3">
        <f t="shared" si="5"/>
        <v>0.67999999999999994</v>
      </c>
      <c r="H134" s="4">
        <f t="shared" si="6"/>
        <v>0.33999999999999997</v>
      </c>
      <c r="I134" s="3">
        <f t="shared" si="7"/>
        <v>0.36316811033999996</v>
      </c>
    </row>
    <row r="135" spans="1:9">
      <c r="A135" s="6" t="s">
        <v>31</v>
      </c>
      <c r="B135" s="5">
        <v>1</v>
      </c>
      <c r="C135" s="5">
        <v>34</v>
      </c>
      <c r="D135" s="5">
        <v>30</v>
      </c>
      <c r="E135" s="5">
        <f t="shared" si="4"/>
        <v>0.34</v>
      </c>
      <c r="F135" s="5">
        <f t="shared" si="4"/>
        <v>0.3</v>
      </c>
      <c r="G135" s="3">
        <f t="shared" si="5"/>
        <v>0.32</v>
      </c>
      <c r="H135" s="4">
        <f t="shared" si="6"/>
        <v>0.16</v>
      </c>
      <c r="I135" s="3">
        <f t="shared" si="7"/>
        <v>8.0424771840000006E-2</v>
      </c>
    </row>
    <row r="136" spans="1:9">
      <c r="A136" s="6" t="s">
        <v>31</v>
      </c>
      <c r="B136" s="5">
        <v>1</v>
      </c>
      <c r="C136" s="5">
        <v>18</v>
      </c>
      <c r="D136" s="5">
        <v>14</v>
      </c>
      <c r="E136" s="5">
        <f t="shared" si="4"/>
        <v>0.18</v>
      </c>
      <c r="F136" s="5">
        <f t="shared" si="4"/>
        <v>0.14000000000000001</v>
      </c>
      <c r="G136" s="3">
        <f t="shared" si="5"/>
        <v>0.16</v>
      </c>
      <c r="H136" s="4">
        <f t="shared" si="6"/>
        <v>0.08</v>
      </c>
      <c r="I136" s="3">
        <f t="shared" si="7"/>
        <v>2.0106192960000002E-2</v>
      </c>
    </row>
    <row r="137" spans="1:9">
      <c r="A137" s="6" t="s">
        <v>31</v>
      </c>
      <c r="B137" s="5">
        <v>1</v>
      </c>
      <c r="C137" s="5">
        <v>47</v>
      </c>
      <c r="D137" s="5">
        <v>45</v>
      </c>
      <c r="E137" s="5">
        <f t="shared" si="4"/>
        <v>0.47</v>
      </c>
      <c r="F137" s="5">
        <f t="shared" si="4"/>
        <v>0.45</v>
      </c>
      <c r="G137" s="3">
        <f t="shared" si="5"/>
        <v>0.45999999999999996</v>
      </c>
      <c r="H137" s="4">
        <f t="shared" si="6"/>
        <v>0.22999999999999998</v>
      </c>
      <c r="I137" s="3">
        <f t="shared" si="7"/>
        <v>0.16619025118499997</v>
      </c>
    </row>
    <row r="138" spans="1:9">
      <c r="A138" s="6" t="s">
        <v>31</v>
      </c>
      <c r="B138" s="5">
        <v>1</v>
      </c>
      <c r="C138" s="5">
        <v>33</v>
      </c>
      <c r="D138" s="5">
        <v>31</v>
      </c>
      <c r="E138" s="5">
        <f t="shared" si="4"/>
        <v>0.33</v>
      </c>
      <c r="F138" s="5">
        <f t="shared" si="4"/>
        <v>0.31</v>
      </c>
      <c r="G138" s="3">
        <f t="shared" si="5"/>
        <v>0.32</v>
      </c>
      <c r="H138" s="4">
        <f t="shared" si="6"/>
        <v>0.16</v>
      </c>
      <c r="I138" s="3">
        <f t="shared" si="7"/>
        <v>8.0424771840000006E-2</v>
      </c>
    </row>
    <row r="139" spans="1:9">
      <c r="A139" s="6" t="s">
        <v>31</v>
      </c>
      <c r="B139" s="5">
        <v>1</v>
      </c>
      <c r="C139" s="5">
        <v>72</v>
      </c>
      <c r="D139" s="5">
        <v>62</v>
      </c>
      <c r="E139" s="5">
        <f t="shared" ref="E139:F159" si="8">SUM(C139/100)</f>
        <v>0.72</v>
      </c>
      <c r="F139" s="5">
        <f t="shared" si="8"/>
        <v>0.62</v>
      </c>
      <c r="G139" s="3">
        <f t="shared" ref="G139:G159" si="9">SUM(E139+F139)/2</f>
        <v>0.66999999999999993</v>
      </c>
      <c r="H139" s="4">
        <f t="shared" ref="H139:H159" si="10">SUM(G139/2)</f>
        <v>0.33499999999999996</v>
      </c>
      <c r="I139" s="3">
        <f t="shared" ref="I139:I159" si="11">SUM(H139*H139*3.14159265)</f>
        <v>0.35256523514624993</v>
      </c>
    </row>
    <row r="140" spans="1:9">
      <c r="A140" s="6" t="s">
        <v>31</v>
      </c>
      <c r="B140" s="5">
        <v>1</v>
      </c>
      <c r="C140" s="5">
        <v>20</v>
      </c>
      <c r="D140" s="5">
        <v>16</v>
      </c>
      <c r="E140" s="5">
        <f t="shared" si="8"/>
        <v>0.2</v>
      </c>
      <c r="F140" s="5">
        <f t="shared" si="8"/>
        <v>0.16</v>
      </c>
      <c r="G140" s="3">
        <f t="shared" si="9"/>
        <v>0.18</v>
      </c>
      <c r="H140" s="4">
        <f t="shared" si="10"/>
        <v>0.09</v>
      </c>
      <c r="I140" s="3">
        <f t="shared" si="11"/>
        <v>2.5446900465000002E-2</v>
      </c>
    </row>
    <row r="141" spans="1:9">
      <c r="A141" s="6" t="s">
        <v>31</v>
      </c>
      <c r="B141" s="5">
        <v>1</v>
      </c>
      <c r="C141" s="5">
        <v>94</v>
      </c>
      <c r="D141" s="5">
        <v>81</v>
      </c>
      <c r="E141" s="5">
        <f t="shared" si="8"/>
        <v>0.94</v>
      </c>
      <c r="F141" s="5">
        <f t="shared" si="8"/>
        <v>0.81</v>
      </c>
      <c r="G141" s="3">
        <f t="shared" si="9"/>
        <v>0.875</v>
      </c>
      <c r="H141" s="4">
        <f t="shared" si="10"/>
        <v>0.4375</v>
      </c>
      <c r="I141" s="3">
        <f t="shared" si="11"/>
        <v>0.60132046816406259</v>
      </c>
    </row>
    <row r="142" spans="1:9">
      <c r="A142" s="6" t="s">
        <v>31</v>
      </c>
      <c r="B142" s="5">
        <v>1</v>
      </c>
      <c r="C142" s="5">
        <v>50</v>
      </c>
      <c r="D142" s="5">
        <v>50</v>
      </c>
      <c r="E142" s="5">
        <f t="shared" si="8"/>
        <v>0.5</v>
      </c>
      <c r="F142" s="5">
        <f t="shared" si="8"/>
        <v>0.5</v>
      </c>
      <c r="G142" s="3">
        <f t="shared" si="9"/>
        <v>0.5</v>
      </c>
      <c r="H142" s="4">
        <f t="shared" si="10"/>
        <v>0.25</v>
      </c>
      <c r="I142" s="3">
        <f t="shared" si="11"/>
        <v>0.19634954062500001</v>
      </c>
    </row>
    <row r="143" spans="1:9">
      <c r="A143" s="6" t="s">
        <v>31</v>
      </c>
      <c r="B143" s="5">
        <v>1</v>
      </c>
      <c r="C143" s="5">
        <v>62</v>
      </c>
      <c r="D143" s="5">
        <v>46</v>
      </c>
      <c r="E143" s="5">
        <f t="shared" si="8"/>
        <v>0.62</v>
      </c>
      <c r="F143" s="5">
        <f t="shared" si="8"/>
        <v>0.46</v>
      </c>
      <c r="G143" s="3">
        <f t="shared" si="9"/>
        <v>0.54</v>
      </c>
      <c r="H143" s="4">
        <f t="shared" si="10"/>
        <v>0.27</v>
      </c>
      <c r="I143" s="3">
        <f t="shared" si="11"/>
        <v>0.22902210418500005</v>
      </c>
    </row>
    <row r="144" spans="1:9">
      <c r="A144" s="6" t="s">
        <v>31</v>
      </c>
      <c r="B144" s="5">
        <v>1</v>
      </c>
      <c r="C144" s="5">
        <v>49</v>
      </c>
      <c r="D144" s="5">
        <v>41</v>
      </c>
      <c r="E144" s="5">
        <f t="shared" si="8"/>
        <v>0.49</v>
      </c>
      <c r="F144" s="5">
        <f t="shared" si="8"/>
        <v>0.41</v>
      </c>
      <c r="G144" s="3">
        <f t="shared" si="9"/>
        <v>0.44999999999999996</v>
      </c>
      <c r="H144" s="4">
        <f t="shared" si="10"/>
        <v>0.22499999999999998</v>
      </c>
      <c r="I144" s="3">
        <f t="shared" si="11"/>
        <v>0.15904312790624997</v>
      </c>
    </row>
    <row r="145" spans="1:9">
      <c r="A145" s="6" t="s">
        <v>31</v>
      </c>
      <c r="B145" s="5">
        <v>1</v>
      </c>
      <c r="C145" s="5">
        <v>76</v>
      </c>
      <c r="D145" s="5">
        <v>70</v>
      </c>
      <c r="E145" s="5">
        <f t="shared" si="8"/>
        <v>0.76</v>
      </c>
      <c r="F145" s="5">
        <f t="shared" si="8"/>
        <v>0.7</v>
      </c>
      <c r="G145" s="3">
        <f t="shared" si="9"/>
        <v>0.73</v>
      </c>
      <c r="H145" s="4">
        <f t="shared" si="10"/>
        <v>0.36499999999999999</v>
      </c>
      <c r="I145" s="3">
        <f t="shared" si="11"/>
        <v>0.41853868079624995</v>
      </c>
    </row>
    <row r="146" spans="1:9">
      <c r="A146" s="6" t="s">
        <v>31</v>
      </c>
      <c r="B146" s="5">
        <v>1</v>
      </c>
      <c r="C146" s="5">
        <v>20</v>
      </c>
      <c r="D146" s="5">
        <v>19</v>
      </c>
      <c r="E146" s="5">
        <f t="shared" si="8"/>
        <v>0.2</v>
      </c>
      <c r="F146" s="5">
        <f t="shared" si="8"/>
        <v>0.19</v>
      </c>
      <c r="G146" s="3">
        <f t="shared" si="9"/>
        <v>0.19500000000000001</v>
      </c>
      <c r="H146" s="4">
        <f t="shared" si="10"/>
        <v>9.7500000000000003E-2</v>
      </c>
      <c r="I146" s="3">
        <f t="shared" si="11"/>
        <v>2.9864765129062505E-2</v>
      </c>
    </row>
    <row r="147" spans="1:9">
      <c r="A147" s="6" t="s">
        <v>31</v>
      </c>
      <c r="B147" s="5">
        <v>1</v>
      </c>
      <c r="C147" s="5">
        <v>74</v>
      </c>
      <c r="D147" s="5">
        <v>66</v>
      </c>
      <c r="E147" s="5">
        <f t="shared" si="8"/>
        <v>0.74</v>
      </c>
      <c r="F147" s="5">
        <f t="shared" si="8"/>
        <v>0.66</v>
      </c>
      <c r="G147" s="3">
        <f t="shared" si="9"/>
        <v>0.7</v>
      </c>
      <c r="H147" s="4">
        <f t="shared" si="10"/>
        <v>0.35</v>
      </c>
      <c r="I147" s="3">
        <f t="shared" si="11"/>
        <v>0.38484509962499996</v>
      </c>
    </row>
    <row r="148" spans="1:9">
      <c r="A148" s="6" t="s">
        <v>31</v>
      </c>
      <c r="B148" s="5">
        <v>1</v>
      </c>
      <c r="C148" s="5">
        <v>50</v>
      </c>
      <c r="D148" s="5">
        <v>44</v>
      </c>
      <c r="E148" s="5">
        <f t="shared" si="8"/>
        <v>0.5</v>
      </c>
      <c r="F148" s="5">
        <f t="shared" si="8"/>
        <v>0.44</v>
      </c>
      <c r="G148" s="3">
        <f t="shared" si="9"/>
        <v>0.47</v>
      </c>
      <c r="H148" s="4">
        <f t="shared" si="10"/>
        <v>0.23499999999999999</v>
      </c>
      <c r="I148" s="3">
        <f t="shared" si="11"/>
        <v>0.17349445409625</v>
      </c>
    </row>
    <row r="149" spans="1:9">
      <c r="A149" s="6" t="s">
        <v>31</v>
      </c>
      <c r="B149" s="5">
        <v>1</v>
      </c>
      <c r="C149" s="5">
        <v>44</v>
      </c>
      <c r="D149" s="5">
        <v>41</v>
      </c>
      <c r="E149" s="5">
        <f t="shared" si="8"/>
        <v>0.44</v>
      </c>
      <c r="F149" s="5">
        <f t="shared" si="8"/>
        <v>0.41</v>
      </c>
      <c r="G149" s="3">
        <f t="shared" si="9"/>
        <v>0.42499999999999999</v>
      </c>
      <c r="H149" s="4">
        <f t="shared" si="10"/>
        <v>0.21249999999999999</v>
      </c>
      <c r="I149" s="3">
        <f t="shared" si="11"/>
        <v>0.14186254310156249</v>
      </c>
    </row>
    <row r="150" spans="1:9">
      <c r="A150" s="6"/>
      <c r="B150" s="12">
        <f>SUM(B109:B149)</f>
        <v>41</v>
      </c>
      <c r="C150" s="5"/>
      <c r="D150" s="5"/>
      <c r="E150" s="5"/>
      <c r="F150" s="5"/>
      <c r="G150" s="3"/>
      <c r="H150" s="4"/>
      <c r="I150" s="14">
        <f>SUM(I109:I149)</f>
        <v>9.119277699741561</v>
      </c>
    </row>
    <row r="151" spans="1:9">
      <c r="A151" s="6"/>
      <c r="B151" s="5"/>
      <c r="C151" s="5"/>
      <c r="D151" s="5"/>
      <c r="E151" s="5"/>
      <c r="F151" s="5"/>
      <c r="G151" s="3"/>
      <c r="H151" s="4"/>
      <c r="I151" s="3"/>
    </row>
    <row r="152" spans="1:9">
      <c r="A152" s="6"/>
      <c r="B152" s="5"/>
      <c r="C152" s="5"/>
      <c r="D152" s="5"/>
      <c r="E152" s="5"/>
      <c r="F152" s="5"/>
      <c r="G152" s="3"/>
      <c r="H152" s="4"/>
      <c r="I152" s="3"/>
    </row>
    <row r="153" spans="1:9">
      <c r="A153" s="6" t="s">
        <v>32</v>
      </c>
      <c r="B153" s="12">
        <v>1</v>
      </c>
      <c r="C153" s="5">
        <v>131</v>
      </c>
      <c r="D153" s="5">
        <v>116</v>
      </c>
      <c r="E153" s="5">
        <f t="shared" si="8"/>
        <v>1.31</v>
      </c>
      <c r="F153" s="5">
        <f t="shared" si="8"/>
        <v>1.1599999999999999</v>
      </c>
      <c r="G153" s="3">
        <f t="shared" si="9"/>
        <v>1.2349999999999999</v>
      </c>
      <c r="H153" s="4">
        <f t="shared" si="10"/>
        <v>0.61749999999999994</v>
      </c>
      <c r="I153" s="9">
        <f t="shared" si="11"/>
        <v>1.1979089123990623</v>
      </c>
    </row>
    <row r="154" spans="1:9">
      <c r="A154" s="6"/>
      <c r="B154" s="5"/>
      <c r="C154" s="5"/>
      <c r="D154" s="5"/>
      <c r="E154" s="5"/>
      <c r="F154" s="5"/>
      <c r="G154" s="3"/>
      <c r="H154" s="4"/>
      <c r="I154" s="3"/>
    </row>
    <row r="155" spans="1:9">
      <c r="A155" s="6"/>
      <c r="B155" s="5"/>
      <c r="C155" s="5"/>
      <c r="D155" s="5"/>
      <c r="E155" s="5"/>
      <c r="F155" s="5"/>
      <c r="G155" s="3"/>
      <c r="H155" s="4"/>
      <c r="I155" s="3"/>
    </row>
    <row r="156" spans="1:9">
      <c r="A156" s="6"/>
      <c r="B156" s="5"/>
      <c r="C156" s="5"/>
      <c r="D156" s="5"/>
      <c r="E156" s="5"/>
      <c r="F156" s="5"/>
      <c r="G156" s="3"/>
      <c r="H156" s="4"/>
      <c r="I156" s="3"/>
    </row>
    <row r="157" spans="1:9">
      <c r="A157" s="6" t="s">
        <v>33</v>
      </c>
      <c r="B157" s="5">
        <v>1</v>
      </c>
      <c r="C157" s="5">
        <v>70</v>
      </c>
      <c r="D157" s="5">
        <v>52</v>
      </c>
      <c r="E157" s="5">
        <f t="shared" si="8"/>
        <v>0.7</v>
      </c>
      <c r="F157" s="5">
        <f t="shared" si="8"/>
        <v>0.52</v>
      </c>
      <c r="G157" s="3">
        <f t="shared" si="9"/>
        <v>0.61</v>
      </c>
      <c r="H157" s="4">
        <f t="shared" si="10"/>
        <v>0.30499999999999999</v>
      </c>
      <c r="I157" s="3">
        <f t="shared" si="11"/>
        <v>0.29224665626625002</v>
      </c>
    </row>
    <row r="158" spans="1:9">
      <c r="A158" s="6" t="s">
        <v>33</v>
      </c>
      <c r="B158" s="5">
        <v>1</v>
      </c>
      <c r="C158" s="5">
        <v>115</v>
      </c>
      <c r="D158" s="5">
        <v>75</v>
      </c>
      <c r="E158" s="5">
        <f t="shared" si="8"/>
        <v>1.1499999999999999</v>
      </c>
      <c r="F158" s="5">
        <f t="shared" si="8"/>
        <v>0.75</v>
      </c>
      <c r="G158" s="3">
        <f t="shared" si="9"/>
        <v>0.95</v>
      </c>
      <c r="H158" s="4">
        <f t="shared" si="10"/>
        <v>0.47499999999999998</v>
      </c>
      <c r="I158" s="3">
        <f t="shared" si="11"/>
        <v>0.70882184165625006</v>
      </c>
    </row>
    <row r="159" spans="1:9">
      <c r="A159" s="6" t="s">
        <v>33</v>
      </c>
      <c r="B159" s="5">
        <v>1</v>
      </c>
      <c r="C159" s="5">
        <v>125</v>
      </c>
      <c r="D159" s="5">
        <v>99</v>
      </c>
      <c r="E159" s="5">
        <f t="shared" si="8"/>
        <v>1.25</v>
      </c>
      <c r="F159" s="5">
        <f t="shared" si="8"/>
        <v>0.99</v>
      </c>
      <c r="G159" s="3">
        <f t="shared" si="9"/>
        <v>1.1200000000000001</v>
      </c>
      <c r="H159" s="4">
        <f t="shared" si="10"/>
        <v>0.56000000000000005</v>
      </c>
      <c r="I159" s="3">
        <f t="shared" si="11"/>
        <v>0.98520345504000018</v>
      </c>
    </row>
    <row r="160" spans="1:9">
      <c r="A160" s="6"/>
      <c r="B160" s="12">
        <f>SUM(B157:B159)</f>
        <v>3</v>
      </c>
      <c r="C160" s="5"/>
      <c r="D160" s="5"/>
      <c r="E160" s="5"/>
      <c r="F160" s="5"/>
      <c r="G160" s="3"/>
      <c r="H160" s="4"/>
      <c r="I160" s="14">
        <f>SUM(I157:I159)</f>
        <v>1.9862719529625004</v>
      </c>
    </row>
    <row r="161" spans="1:9">
      <c r="A161" s="6"/>
      <c r="B161" s="5"/>
      <c r="C161" s="5"/>
      <c r="D161" s="5"/>
      <c r="E161" s="5"/>
      <c r="F161" s="5"/>
      <c r="G161" s="3"/>
      <c r="H161" s="4"/>
      <c r="I161" s="3"/>
    </row>
    <row r="162" spans="1:9">
      <c r="A162" s="6"/>
      <c r="B162" s="5"/>
      <c r="C162" s="5"/>
      <c r="D162" s="5"/>
      <c r="E162" s="5"/>
      <c r="F162" s="5"/>
      <c r="G162" s="3"/>
      <c r="H162" s="4"/>
      <c r="I162" s="3"/>
    </row>
    <row r="163" spans="1:9">
      <c r="A163" s="6" t="s">
        <v>34</v>
      </c>
      <c r="B163" s="5">
        <v>1</v>
      </c>
      <c r="C163" s="5">
        <v>232</v>
      </c>
      <c r="D163" s="5">
        <v>197</v>
      </c>
      <c r="E163" s="5">
        <f t="shared" ref="E163:F176" si="12">SUM(C163/100)</f>
        <v>2.3199999999999998</v>
      </c>
      <c r="F163" s="5">
        <f t="shared" si="12"/>
        <v>1.97</v>
      </c>
      <c r="G163" s="3">
        <f t="shared" ref="G163:G176" si="13">SUM(E163+F163)/2</f>
        <v>2.145</v>
      </c>
      <c r="H163" s="4">
        <f t="shared" ref="H163:H176" si="14">SUM(G163/2)</f>
        <v>1.0725</v>
      </c>
      <c r="I163" s="3">
        <f t="shared" ref="I163:I176" si="15">SUM(H163*H163*3.14159265)</f>
        <v>3.6136365806165629</v>
      </c>
    </row>
    <row r="164" spans="1:9">
      <c r="A164" s="6" t="s">
        <v>34</v>
      </c>
      <c r="B164" s="5">
        <v>1</v>
      </c>
      <c r="C164" s="5">
        <v>105</v>
      </c>
      <c r="D164" s="5">
        <v>90</v>
      </c>
      <c r="E164" s="5">
        <f t="shared" si="12"/>
        <v>1.05</v>
      </c>
      <c r="F164" s="5">
        <f t="shared" si="12"/>
        <v>0.9</v>
      </c>
      <c r="G164" s="3">
        <f t="shared" si="13"/>
        <v>0.97500000000000009</v>
      </c>
      <c r="H164" s="4">
        <f t="shared" si="14"/>
        <v>0.48750000000000004</v>
      </c>
      <c r="I164" s="3">
        <f t="shared" si="15"/>
        <v>0.74661912822656273</v>
      </c>
    </row>
    <row r="165" spans="1:9">
      <c r="A165" s="6" t="s">
        <v>34</v>
      </c>
      <c r="B165" s="5">
        <v>1</v>
      </c>
      <c r="C165" s="5">
        <v>360</v>
      </c>
      <c r="D165" s="5">
        <v>290</v>
      </c>
      <c r="E165" s="5">
        <f t="shared" si="12"/>
        <v>3.6</v>
      </c>
      <c r="F165" s="5">
        <f t="shared" si="12"/>
        <v>2.9</v>
      </c>
      <c r="G165" s="3">
        <f t="shared" si="13"/>
        <v>3.25</v>
      </c>
      <c r="H165" s="4">
        <f t="shared" si="14"/>
        <v>1.625</v>
      </c>
      <c r="I165" s="3">
        <f t="shared" si="15"/>
        <v>8.2957680914062504</v>
      </c>
    </row>
    <row r="166" spans="1:9">
      <c r="A166" s="6" t="s">
        <v>34</v>
      </c>
      <c r="B166" s="5">
        <v>1</v>
      </c>
      <c r="C166" s="5">
        <v>180</v>
      </c>
      <c r="D166" s="5">
        <v>163</v>
      </c>
      <c r="E166" s="5">
        <f t="shared" si="12"/>
        <v>1.8</v>
      </c>
      <c r="F166" s="5">
        <f t="shared" si="12"/>
        <v>1.63</v>
      </c>
      <c r="G166" s="3">
        <f t="shared" si="13"/>
        <v>1.7149999999999999</v>
      </c>
      <c r="H166" s="4">
        <f t="shared" si="14"/>
        <v>0.85749999999999993</v>
      </c>
      <c r="I166" s="3">
        <f t="shared" si="15"/>
        <v>2.3100327104990619</v>
      </c>
    </row>
    <row r="167" spans="1:9">
      <c r="A167" s="6" t="s">
        <v>34</v>
      </c>
      <c r="B167" s="5">
        <v>1</v>
      </c>
      <c r="C167" s="5">
        <v>267</v>
      </c>
      <c r="D167" s="5">
        <v>230</v>
      </c>
      <c r="E167" s="5">
        <f t="shared" si="12"/>
        <v>2.67</v>
      </c>
      <c r="F167" s="5">
        <f t="shared" si="12"/>
        <v>2.2999999999999998</v>
      </c>
      <c r="G167" s="3">
        <f t="shared" si="13"/>
        <v>2.4849999999999999</v>
      </c>
      <c r="H167" s="4">
        <f t="shared" si="14"/>
        <v>1.2424999999999999</v>
      </c>
      <c r="I167" s="3">
        <f t="shared" si="15"/>
        <v>4.850010368024062</v>
      </c>
    </row>
    <row r="168" spans="1:9">
      <c r="A168" s="6" t="s">
        <v>34</v>
      </c>
      <c r="B168" s="5">
        <v>1</v>
      </c>
      <c r="C168" s="5">
        <v>375</v>
      </c>
      <c r="D168" s="5">
        <v>295</v>
      </c>
      <c r="E168" s="5">
        <f t="shared" si="12"/>
        <v>3.75</v>
      </c>
      <c r="F168" s="5">
        <f t="shared" si="12"/>
        <v>2.95</v>
      </c>
      <c r="G168" s="3">
        <f t="shared" si="13"/>
        <v>3.35</v>
      </c>
      <c r="H168" s="4">
        <f t="shared" si="14"/>
        <v>1.675</v>
      </c>
      <c r="I168" s="3">
        <f t="shared" si="15"/>
        <v>8.8141308786562504</v>
      </c>
    </row>
    <row r="169" spans="1:9">
      <c r="A169" s="6" t="s">
        <v>34</v>
      </c>
      <c r="B169" s="5">
        <v>1</v>
      </c>
      <c r="C169" s="5">
        <v>177</v>
      </c>
      <c r="D169" s="5">
        <v>148</v>
      </c>
      <c r="E169" s="5">
        <f t="shared" si="12"/>
        <v>1.77</v>
      </c>
      <c r="F169" s="5">
        <f t="shared" si="12"/>
        <v>1.48</v>
      </c>
      <c r="G169" s="3">
        <f t="shared" si="13"/>
        <v>1.625</v>
      </c>
      <c r="H169" s="4">
        <f t="shared" si="14"/>
        <v>0.8125</v>
      </c>
      <c r="I169" s="3">
        <f t="shared" si="15"/>
        <v>2.0739420228515626</v>
      </c>
    </row>
    <row r="170" spans="1:9">
      <c r="A170" s="6" t="s">
        <v>34</v>
      </c>
      <c r="B170" s="5">
        <v>1</v>
      </c>
      <c r="C170" s="5">
        <v>205</v>
      </c>
      <c r="D170" s="5">
        <v>170</v>
      </c>
      <c r="E170" s="5">
        <f t="shared" si="12"/>
        <v>2.0499999999999998</v>
      </c>
      <c r="F170" s="5">
        <f t="shared" si="12"/>
        <v>1.7</v>
      </c>
      <c r="G170" s="3">
        <f t="shared" si="13"/>
        <v>1.875</v>
      </c>
      <c r="H170" s="4">
        <f t="shared" si="14"/>
        <v>0.9375</v>
      </c>
      <c r="I170" s="3">
        <f t="shared" si="15"/>
        <v>2.7611654150390628</v>
      </c>
    </row>
    <row r="171" spans="1:9">
      <c r="A171" s="6" t="s">
        <v>34</v>
      </c>
      <c r="B171" s="5">
        <v>1</v>
      </c>
      <c r="C171" s="5">
        <v>270</v>
      </c>
      <c r="D171" s="5">
        <v>250</v>
      </c>
      <c r="E171" s="5">
        <f t="shared" si="12"/>
        <v>2.7</v>
      </c>
      <c r="F171" s="5">
        <f t="shared" si="12"/>
        <v>2.5</v>
      </c>
      <c r="G171" s="3">
        <f t="shared" si="13"/>
        <v>2.6</v>
      </c>
      <c r="H171" s="4">
        <f t="shared" si="14"/>
        <v>1.3</v>
      </c>
      <c r="I171" s="3">
        <f t="shared" si="15"/>
        <v>5.3092915785000008</v>
      </c>
    </row>
    <row r="172" spans="1:9">
      <c r="A172" s="6" t="s">
        <v>34</v>
      </c>
      <c r="B172" s="5">
        <v>1</v>
      </c>
      <c r="C172" s="5">
        <v>380</v>
      </c>
      <c r="D172" s="5">
        <v>330</v>
      </c>
      <c r="E172" s="5">
        <f t="shared" si="12"/>
        <v>3.8</v>
      </c>
      <c r="F172" s="5">
        <f t="shared" si="12"/>
        <v>3.3</v>
      </c>
      <c r="G172" s="3">
        <f t="shared" si="13"/>
        <v>3.55</v>
      </c>
      <c r="H172" s="4">
        <f t="shared" si="14"/>
        <v>1.7749999999999999</v>
      </c>
      <c r="I172" s="3">
        <f t="shared" si="15"/>
        <v>9.8979803429062496</v>
      </c>
    </row>
    <row r="173" spans="1:9">
      <c r="A173" s="6" t="s">
        <v>34</v>
      </c>
      <c r="B173" s="5">
        <v>1</v>
      </c>
      <c r="C173" s="5">
        <v>290</v>
      </c>
      <c r="D173" s="5">
        <v>285</v>
      </c>
      <c r="E173" s="5">
        <f t="shared" si="12"/>
        <v>2.9</v>
      </c>
      <c r="F173" s="5">
        <f t="shared" si="12"/>
        <v>2.85</v>
      </c>
      <c r="G173" s="3">
        <f t="shared" si="13"/>
        <v>2.875</v>
      </c>
      <c r="H173" s="4">
        <f t="shared" si="14"/>
        <v>1.4375</v>
      </c>
      <c r="I173" s="3">
        <f t="shared" si="15"/>
        <v>6.4918066869140629</v>
      </c>
    </row>
    <row r="174" spans="1:9">
      <c r="A174" s="6" t="s">
        <v>34</v>
      </c>
      <c r="B174" s="5">
        <v>1</v>
      </c>
      <c r="C174" s="5">
        <v>250</v>
      </c>
      <c r="D174" s="5">
        <v>190</v>
      </c>
      <c r="E174" s="5">
        <f t="shared" si="12"/>
        <v>2.5</v>
      </c>
      <c r="F174" s="5">
        <f t="shared" si="12"/>
        <v>1.9</v>
      </c>
      <c r="G174" s="3">
        <f t="shared" si="13"/>
        <v>2.2000000000000002</v>
      </c>
      <c r="H174" s="4">
        <f t="shared" si="14"/>
        <v>1.1000000000000001</v>
      </c>
      <c r="I174" s="3">
        <f t="shared" si="15"/>
        <v>3.8013271065000009</v>
      </c>
    </row>
    <row r="175" spans="1:9">
      <c r="A175" s="6" t="s">
        <v>34</v>
      </c>
      <c r="B175" s="5">
        <v>1</v>
      </c>
      <c r="C175" s="5">
        <v>190</v>
      </c>
      <c r="D175" s="5">
        <v>162</v>
      </c>
      <c r="E175" s="5">
        <f t="shared" si="12"/>
        <v>1.9</v>
      </c>
      <c r="F175" s="5">
        <f t="shared" si="12"/>
        <v>1.62</v>
      </c>
      <c r="G175" s="3">
        <f t="shared" si="13"/>
        <v>1.76</v>
      </c>
      <c r="H175" s="4">
        <f t="shared" si="14"/>
        <v>0.88</v>
      </c>
      <c r="I175" s="3">
        <f t="shared" si="15"/>
        <v>2.43284934816</v>
      </c>
    </row>
    <row r="176" spans="1:9">
      <c r="A176" s="6" t="s">
        <v>34</v>
      </c>
      <c r="B176" s="5">
        <v>1</v>
      </c>
      <c r="C176" s="5">
        <v>370</v>
      </c>
      <c r="D176" s="5">
        <v>255</v>
      </c>
      <c r="E176" s="5">
        <f t="shared" si="12"/>
        <v>3.7</v>
      </c>
      <c r="F176" s="5">
        <f t="shared" si="12"/>
        <v>2.5499999999999998</v>
      </c>
      <c r="G176" s="3">
        <f t="shared" si="13"/>
        <v>3.125</v>
      </c>
      <c r="H176" s="4">
        <f t="shared" si="14"/>
        <v>1.5625</v>
      </c>
      <c r="I176" s="3">
        <f t="shared" si="15"/>
        <v>7.6699039306640628</v>
      </c>
    </row>
    <row r="177" spans="2:9">
      <c r="B177" s="13">
        <f>SUM(B163:B176)</f>
        <v>14</v>
      </c>
      <c r="I177" s="9">
        <f>SUM(I163:I176)</f>
        <v>69.068464188963759</v>
      </c>
    </row>
    <row r="178" spans="2:9">
      <c r="B178" s="13"/>
      <c r="I178" s="9"/>
    </row>
    <row r="179" spans="2:9">
      <c r="B179" s="13"/>
      <c r="I179" s="9"/>
    </row>
    <row r="180" spans="2:9">
      <c r="B180" s="13"/>
      <c r="I180" s="9"/>
    </row>
    <row r="181" spans="2:9">
      <c r="B181" s="13"/>
      <c r="G181" s="26" t="s">
        <v>44</v>
      </c>
      <c r="I181" s="9"/>
    </row>
    <row r="183" spans="2:9">
      <c r="H183" s="15" t="s">
        <v>9</v>
      </c>
      <c r="I183" s="10">
        <f>SUM(I106+I150+I153+I160+I177)</f>
        <v>103.45451128513595</v>
      </c>
    </row>
    <row r="184" spans="2:9">
      <c r="H184" s="15" t="s">
        <v>10</v>
      </c>
      <c r="I184" s="10">
        <f>480-I183</f>
        <v>376.54548871486406</v>
      </c>
    </row>
    <row r="185" spans="2:9">
      <c r="H185" s="15" t="s">
        <v>11</v>
      </c>
      <c r="I185" s="19">
        <v>480</v>
      </c>
    </row>
    <row r="186" spans="2:9">
      <c r="H186" s="15"/>
      <c r="I186" s="19"/>
    </row>
    <row r="187" spans="2:9">
      <c r="H187" s="15" t="s">
        <v>12</v>
      </c>
      <c r="I187" s="18">
        <f>I177</f>
        <v>69.068464188963759</v>
      </c>
    </row>
    <row r="188" spans="2:9">
      <c r="H188" s="15" t="s">
        <v>13</v>
      </c>
      <c r="I188" s="18">
        <f>I184</f>
        <v>376.54548871486406</v>
      </c>
    </row>
    <row r="189" spans="2:9">
      <c r="H189" s="15"/>
    </row>
    <row r="190" spans="2:9">
      <c r="H190" s="15" t="s">
        <v>14</v>
      </c>
      <c r="I190" s="20">
        <f>SUM(I187/480)</f>
        <v>0.14389263372700783</v>
      </c>
    </row>
    <row r="191" spans="2:9">
      <c r="H191" s="15" t="s">
        <v>15</v>
      </c>
      <c r="I191" s="20">
        <f>SUM(1-I190-I192)</f>
        <v>7.1637598117025303E-2</v>
      </c>
    </row>
    <row r="192" spans="2:9">
      <c r="H192" s="15" t="s">
        <v>16</v>
      </c>
      <c r="I192" s="20">
        <f>SUM(I188/480)</f>
        <v>0.78446976815596681</v>
      </c>
    </row>
    <row r="193" spans="2:11">
      <c r="H193" s="15" t="s">
        <v>19</v>
      </c>
      <c r="I193" s="20">
        <f>SUM(I190:I192)</f>
        <v>1</v>
      </c>
    </row>
    <row r="194" spans="2:11">
      <c r="H194" s="15"/>
      <c r="I194" s="20"/>
    </row>
    <row r="195" spans="2:11">
      <c r="B195" t="s">
        <v>20</v>
      </c>
    </row>
    <row r="196" spans="2:11">
      <c r="B196"/>
    </row>
    <row r="197" spans="2:11">
      <c r="B197"/>
      <c r="D197" s="16"/>
      <c r="E197" s="22" t="s">
        <v>45</v>
      </c>
      <c r="F197" s="16"/>
      <c r="G197" s="16"/>
      <c r="H197" s="16"/>
      <c r="I197" s="16"/>
      <c r="J197" s="16"/>
      <c r="K197" s="16"/>
    </row>
    <row r="198" spans="2:11">
      <c r="B198"/>
      <c r="D198" s="16"/>
      <c r="E198" s="16"/>
      <c r="F198" s="16"/>
      <c r="G198" s="16"/>
      <c r="H198" s="17" t="s">
        <v>16</v>
      </c>
      <c r="I198" s="23">
        <f>SUM(I184/480)</f>
        <v>0.78446976815596681</v>
      </c>
      <c r="J198" s="16"/>
      <c r="K198" s="16"/>
    </row>
    <row r="199" spans="2:11">
      <c r="B199"/>
      <c r="D199" s="16"/>
      <c r="E199" s="16"/>
      <c r="F199" s="16"/>
      <c r="G199" s="16"/>
      <c r="H199" s="17" t="s">
        <v>15</v>
      </c>
      <c r="I199" s="23">
        <f>SUM(1-0.144-0.784)</f>
        <v>7.1999999999999953E-2</v>
      </c>
      <c r="J199" s="16"/>
      <c r="K199" s="16"/>
    </row>
    <row r="200" spans="2:11">
      <c r="D200" s="16"/>
      <c r="E200" s="16"/>
      <c r="F200" s="21"/>
      <c r="G200" s="21"/>
      <c r="H200" s="17" t="s">
        <v>18</v>
      </c>
      <c r="I200" s="22">
        <f>SUM(0.144*0.75)</f>
        <v>0.10799999999999998</v>
      </c>
      <c r="J200" s="16"/>
      <c r="K200" s="16"/>
    </row>
    <row r="201" spans="2:11">
      <c r="D201" s="16"/>
      <c r="E201" s="16"/>
      <c r="F201" s="21"/>
      <c r="G201" s="21"/>
      <c r="H201" s="17" t="s">
        <v>17</v>
      </c>
      <c r="I201" s="22">
        <f>SUM(0.144*0.25)</f>
        <v>3.5999999999999997E-2</v>
      </c>
      <c r="J201" s="16"/>
      <c r="K201" s="16"/>
    </row>
    <row r="202" spans="2:11">
      <c r="D202" s="16"/>
      <c r="E202" s="16"/>
      <c r="F202" s="16"/>
      <c r="G202" s="16"/>
      <c r="H202" s="17" t="s">
        <v>19</v>
      </c>
      <c r="I202" s="25">
        <f>SUM(I198:I201)</f>
        <v>1.0004697681559667</v>
      </c>
      <c r="J202" s="16"/>
      <c r="K202" s="1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4"/>
  <sheetViews>
    <sheetView zoomScale="125" zoomScaleNormal="125" zoomScalePageLayoutView="125" workbookViewId="0">
      <selection activeCell="A4" sqref="A4"/>
    </sheetView>
  </sheetViews>
  <sheetFormatPr baseColWidth="10" defaultRowHeight="15" x14ac:dyDescent="0"/>
  <cols>
    <col min="1" max="1" width="29.6640625" customWidth="1"/>
    <col min="2" max="2" width="12.1640625" customWidth="1"/>
    <col min="3" max="3" width="14.6640625" customWidth="1"/>
    <col min="4" max="4" width="15.1640625" customWidth="1"/>
    <col min="9" max="9" width="15.83203125" customWidth="1"/>
  </cols>
  <sheetData>
    <row r="1" spans="1:10">
      <c r="A1" s="1" t="s">
        <v>7</v>
      </c>
      <c r="B1" s="1"/>
      <c r="C1" s="2"/>
      <c r="D1" s="2"/>
      <c r="E1" s="2"/>
      <c r="F1" s="2"/>
      <c r="G1" s="3"/>
      <c r="H1" s="3"/>
      <c r="I1" s="3"/>
      <c r="J1" s="3"/>
    </row>
    <row r="2" spans="1:10">
      <c r="A2" s="28" t="s">
        <v>28</v>
      </c>
      <c r="B2" s="1"/>
      <c r="C2" s="2"/>
      <c r="D2" s="2"/>
      <c r="E2" s="2"/>
      <c r="F2" s="2"/>
      <c r="G2" s="3"/>
      <c r="H2" s="3"/>
      <c r="I2" s="3"/>
      <c r="J2" s="3"/>
    </row>
    <row r="3" spans="1:10">
      <c r="A3" t="s">
        <v>50</v>
      </c>
      <c r="C3" s="2"/>
      <c r="D3" s="2"/>
      <c r="E3" s="2"/>
      <c r="F3" s="2"/>
      <c r="G3" s="3"/>
      <c r="H3" s="3"/>
      <c r="I3" s="3"/>
      <c r="J3" s="3"/>
    </row>
    <row r="4" spans="1:10">
      <c r="A4" t="s">
        <v>25</v>
      </c>
      <c r="C4" s="2"/>
      <c r="D4" s="2"/>
      <c r="E4" s="2"/>
      <c r="F4" s="2"/>
      <c r="G4" s="3"/>
      <c r="H4" s="3"/>
      <c r="I4" s="3"/>
      <c r="J4" s="3"/>
    </row>
    <row r="5" spans="1:10">
      <c r="C5" s="2"/>
      <c r="D5" s="2"/>
      <c r="E5" s="2"/>
      <c r="F5" s="2"/>
      <c r="G5" s="3"/>
      <c r="H5" s="3"/>
      <c r="I5" s="3"/>
      <c r="J5" s="3"/>
    </row>
    <row r="6" spans="1:10">
      <c r="A6" s="2"/>
      <c r="B6" s="13" t="s">
        <v>8</v>
      </c>
      <c r="C6" s="12" t="s">
        <v>0</v>
      </c>
      <c r="D6" s="12" t="s">
        <v>1</v>
      </c>
      <c r="E6" s="12" t="s">
        <v>2</v>
      </c>
      <c r="F6" s="12" t="s">
        <v>3</v>
      </c>
      <c r="G6" s="8" t="s">
        <v>4</v>
      </c>
      <c r="H6" s="8" t="s">
        <v>5</v>
      </c>
      <c r="I6" s="8" t="s">
        <v>6</v>
      </c>
    </row>
    <row r="7" spans="1:10">
      <c r="A7" s="6" t="s">
        <v>30</v>
      </c>
      <c r="B7" s="5">
        <v>1</v>
      </c>
      <c r="C7" s="5">
        <v>20</v>
      </c>
      <c r="D7" s="5">
        <v>20</v>
      </c>
      <c r="E7" s="2">
        <f>C7/100</f>
        <v>0.2</v>
      </c>
      <c r="F7" s="2">
        <f>D7/100</f>
        <v>0.2</v>
      </c>
      <c r="G7" s="3">
        <f>SUM(E7+F7)/2</f>
        <v>0.2</v>
      </c>
      <c r="H7" s="3">
        <f>G7/2</f>
        <v>0.1</v>
      </c>
      <c r="I7" s="3">
        <f>SUM(3.14159265*H7*H7)</f>
        <v>3.1415926500000003E-2</v>
      </c>
    </row>
    <row r="8" spans="1:10">
      <c r="A8" s="6" t="s">
        <v>30</v>
      </c>
      <c r="B8" s="5">
        <v>1</v>
      </c>
      <c r="C8" s="5">
        <v>34</v>
      </c>
      <c r="D8" s="5">
        <v>15</v>
      </c>
      <c r="E8" s="2">
        <f t="shared" ref="E8:F74" si="0">C8/100</f>
        <v>0.34</v>
      </c>
      <c r="F8" s="2">
        <f t="shared" si="0"/>
        <v>0.15</v>
      </c>
      <c r="G8" s="3">
        <f t="shared" ref="G8:G74" si="1">SUM(E8+F8)/2</f>
        <v>0.245</v>
      </c>
      <c r="H8" s="3">
        <f t="shared" ref="H8:H74" si="2">G8/2</f>
        <v>0.1225</v>
      </c>
      <c r="I8" s="3">
        <f t="shared" ref="I8:I74" si="3">SUM(3.14159265*H8*H8)</f>
        <v>4.7143524704062502E-2</v>
      </c>
    </row>
    <row r="9" spans="1:10">
      <c r="A9" s="6" t="s">
        <v>30</v>
      </c>
      <c r="B9" s="5">
        <v>1</v>
      </c>
      <c r="C9" s="5">
        <v>40</v>
      </c>
      <c r="D9" s="5">
        <v>39</v>
      </c>
      <c r="E9" s="2">
        <f t="shared" si="0"/>
        <v>0.4</v>
      </c>
      <c r="F9" s="2">
        <f t="shared" si="0"/>
        <v>0.39</v>
      </c>
      <c r="G9" s="3">
        <f t="shared" si="1"/>
        <v>0.39500000000000002</v>
      </c>
      <c r="H9" s="3">
        <f t="shared" si="2"/>
        <v>0.19750000000000001</v>
      </c>
      <c r="I9" s="3">
        <f t="shared" si="3"/>
        <v>0.12254174830406252</v>
      </c>
    </row>
    <row r="10" spans="1:10">
      <c r="A10" s="6" t="s">
        <v>30</v>
      </c>
      <c r="B10" s="5">
        <v>1</v>
      </c>
      <c r="C10" s="5">
        <v>80</v>
      </c>
      <c r="D10" s="5">
        <v>50</v>
      </c>
      <c r="E10" s="2">
        <f t="shared" si="0"/>
        <v>0.8</v>
      </c>
      <c r="F10" s="2">
        <f t="shared" si="0"/>
        <v>0.5</v>
      </c>
      <c r="G10" s="3">
        <f t="shared" si="1"/>
        <v>0.65</v>
      </c>
      <c r="H10" s="3">
        <f t="shared" si="2"/>
        <v>0.32500000000000001</v>
      </c>
      <c r="I10" s="3">
        <f t="shared" si="3"/>
        <v>0.33183072365624999</v>
      </c>
    </row>
    <row r="11" spans="1:10">
      <c r="A11" s="6" t="s">
        <v>30</v>
      </c>
      <c r="B11" s="5">
        <v>1</v>
      </c>
      <c r="C11" s="5">
        <v>65</v>
      </c>
      <c r="D11" s="5">
        <v>52</v>
      </c>
      <c r="E11" s="2">
        <f t="shared" si="0"/>
        <v>0.65</v>
      </c>
      <c r="F11" s="2">
        <f t="shared" si="0"/>
        <v>0.52</v>
      </c>
      <c r="G11" s="3">
        <f t="shared" si="1"/>
        <v>0.58499999999999996</v>
      </c>
      <c r="H11" s="3">
        <f t="shared" si="2"/>
        <v>0.29249999999999998</v>
      </c>
      <c r="I11" s="3">
        <f t="shared" si="3"/>
        <v>0.26878288616156248</v>
      </c>
    </row>
    <row r="12" spans="1:10">
      <c r="A12" s="6" t="s">
        <v>30</v>
      </c>
      <c r="B12" s="5">
        <v>1</v>
      </c>
      <c r="C12" s="5">
        <v>32</v>
      </c>
      <c r="D12" s="5">
        <v>28</v>
      </c>
      <c r="E12" s="2">
        <f t="shared" si="0"/>
        <v>0.32</v>
      </c>
      <c r="F12" s="2">
        <f t="shared" si="0"/>
        <v>0.28000000000000003</v>
      </c>
      <c r="G12" s="3">
        <f t="shared" si="1"/>
        <v>0.30000000000000004</v>
      </c>
      <c r="H12" s="3">
        <f t="shared" si="2"/>
        <v>0.15000000000000002</v>
      </c>
      <c r="I12" s="3">
        <f t="shared" si="3"/>
        <v>7.0685834625000027E-2</v>
      </c>
    </row>
    <row r="13" spans="1:10">
      <c r="A13" s="6" t="s">
        <v>30</v>
      </c>
      <c r="B13" s="5">
        <v>1</v>
      </c>
      <c r="C13" s="5">
        <v>42</v>
      </c>
      <c r="D13" s="5">
        <v>41</v>
      </c>
      <c r="E13" s="2">
        <f t="shared" si="0"/>
        <v>0.42</v>
      </c>
      <c r="F13" s="2">
        <f t="shared" si="0"/>
        <v>0.41</v>
      </c>
      <c r="G13" s="3">
        <f t="shared" si="1"/>
        <v>0.41499999999999998</v>
      </c>
      <c r="H13" s="3">
        <f t="shared" si="2"/>
        <v>0.20749999999999999</v>
      </c>
      <c r="I13" s="3">
        <f t="shared" si="3"/>
        <v>0.13526519853656249</v>
      </c>
    </row>
    <row r="14" spans="1:10">
      <c r="A14" s="6" t="s">
        <v>30</v>
      </c>
      <c r="B14" s="5">
        <v>1</v>
      </c>
      <c r="C14" s="5">
        <v>64</v>
      </c>
      <c r="D14" s="5">
        <v>55</v>
      </c>
      <c r="E14" s="2">
        <f t="shared" si="0"/>
        <v>0.64</v>
      </c>
      <c r="F14" s="2">
        <f t="shared" si="0"/>
        <v>0.55000000000000004</v>
      </c>
      <c r="G14" s="3">
        <f t="shared" si="1"/>
        <v>0.59499999999999997</v>
      </c>
      <c r="H14" s="3">
        <f t="shared" si="2"/>
        <v>0.29749999999999999</v>
      </c>
      <c r="I14" s="3">
        <f t="shared" si="3"/>
        <v>0.2780505844790625</v>
      </c>
    </row>
    <row r="15" spans="1:10">
      <c r="A15" s="6" t="s">
        <v>30</v>
      </c>
      <c r="B15" s="5">
        <v>1</v>
      </c>
      <c r="C15" s="5">
        <v>36</v>
      </c>
      <c r="D15" s="5">
        <v>36</v>
      </c>
      <c r="E15" s="2">
        <f t="shared" si="0"/>
        <v>0.36</v>
      </c>
      <c r="F15" s="2">
        <f t="shared" si="0"/>
        <v>0.36</v>
      </c>
      <c r="G15" s="3">
        <f t="shared" si="1"/>
        <v>0.36</v>
      </c>
      <c r="H15" s="3">
        <f t="shared" si="2"/>
        <v>0.18</v>
      </c>
      <c r="I15" s="3">
        <f t="shared" si="3"/>
        <v>0.10178760185999999</v>
      </c>
    </row>
    <row r="16" spans="1:10">
      <c r="A16" s="6" t="s">
        <v>30</v>
      </c>
      <c r="B16" s="5">
        <v>1</v>
      </c>
      <c r="C16" s="5">
        <v>35</v>
      </c>
      <c r="D16" s="5">
        <v>27</v>
      </c>
      <c r="E16" s="2">
        <f t="shared" si="0"/>
        <v>0.35</v>
      </c>
      <c r="F16" s="2">
        <f t="shared" si="0"/>
        <v>0.27</v>
      </c>
      <c r="G16" s="3">
        <f t="shared" si="1"/>
        <v>0.31</v>
      </c>
      <c r="H16" s="3">
        <f t="shared" si="2"/>
        <v>0.155</v>
      </c>
      <c r="I16" s="3">
        <f t="shared" si="3"/>
        <v>7.5476763416250009E-2</v>
      </c>
    </row>
    <row r="17" spans="1:9">
      <c r="A17" s="6" t="s">
        <v>30</v>
      </c>
      <c r="B17" s="5">
        <v>1</v>
      </c>
      <c r="C17" s="5">
        <v>38</v>
      </c>
      <c r="D17" s="5">
        <v>32</v>
      </c>
      <c r="E17" s="2">
        <f t="shared" si="0"/>
        <v>0.38</v>
      </c>
      <c r="F17" s="2">
        <f t="shared" si="0"/>
        <v>0.32</v>
      </c>
      <c r="G17" s="3">
        <f t="shared" si="1"/>
        <v>0.35</v>
      </c>
      <c r="H17" s="3">
        <f t="shared" si="2"/>
        <v>0.17499999999999999</v>
      </c>
      <c r="I17" s="3">
        <f t="shared" si="3"/>
        <v>9.6211274906249991E-2</v>
      </c>
    </row>
    <row r="18" spans="1:9">
      <c r="A18" s="6" t="s">
        <v>30</v>
      </c>
      <c r="B18" s="5">
        <v>1</v>
      </c>
      <c r="C18" s="5">
        <v>28</v>
      </c>
      <c r="D18" s="5">
        <v>13</v>
      </c>
      <c r="E18" s="2">
        <f t="shared" si="0"/>
        <v>0.28000000000000003</v>
      </c>
      <c r="F18" s="2">
        <f t="shared" si="0"/>
        <v>0.13</v>
      </c>
      <c r="G18" s="3">
        <f t="shared" si="1"/>
        <v>0.20500000000000002</v>
      </c>
      <c r="H18" s="3">
        <f t="shared" si="2"/>
        <v>0.10250000000000001</v>
      </c>
      <c r="I18" s="3">
        <f t="shared" si="3"/>
        <v>3.3006357779062502E-2</v>
      </c>
    </row>
    <row r="19" spans="1:9">
      <c r="A19" s="6" t="s">
        <v>30</v>
      </c>
      <c r="B19" s="5">
        <v>1</v>
      </c>
      <c r="C19" s="5">
        <v>40</v>
      </c>
      <c r="D19" s="5">
        <v>35</v>
      </c>
      <c r="E19" s="2">
        <f t="shared" si="0"/>
        <v>0.4</v>
      </c>
      <c r="F19" s="2">
        <f t="shared" si="0"/>
        <v>0.35</v>
      </c>
      <c r="G19" s="3">
        <f t="shared" si="1"/>
        <v>0.375</v>
      </c>
      <c r="H19" s="3">
        <f t="shared" si="2"/>
        <v>0.1875</v>
      </c>
      <c r="I19" s="3">
        <f t="shared" si="3"/>
        <v>0.11044661660156252</v>
      </c>
    </row>
    <row r="20" spans="1:9">
      <c r="A20" s="6" t="s">
        <v>30</v>
      </c>
      <c r="B20" s="5">
        <v>1</v>
      </c>
      <c r="C20" s="5">
        <v>31</v>
      </c>
      <c r="D20" s="5">
        <v>25</v>
      </c>
      <c r="E20" s="2">
        <f t="shared" si="0"/>
        <v>0.31</v>
      </c>
      <c r="F20" s="2">
        <f t="shared" si="0"/>
        <v>0.25</v>
      </c>
      <c r="G20" s="3">
        <f t="shared" si="1"/>
        <v>0.28000000000000003</v>
      </c>
      <c r="H20" s="3">
        <f t="shared" si="2"/>
        <v>0.14000000000000001</v>
      </c>
      <c r="I20" s="3">
        <f t="shared" si="3"/>
        <v>6.1575215940000018E-2</v>
      </c>
    </row>
    <row r="21" spans="1:9">
      <c r="A21" s="6" t="s">
        <v>30</v>
      </c>
      <c r="B21" s="5">
        <v>1</v>
      </c>
      <c r="C21" s="5">
        <v>25</v>
      </c>
      <c r="D21" s="5">
        <v>18</v>
      </c>
      <c r="E21" s="2">
        <f t="shared" si="0"/>
        <v>0.25</v>
      </c>
      <c r="F21" s="2">
        <f t="shared" si="0"/>
        <v>0.18</v>
      </c>
      <c r="G21" s="3">
        <f t="shared" si="1"/>
        <v>0.215</v>
      </c>
      <c r="H21" s="3">
        <f t="shared" si="2"/>
        <v>0.1075</v>
      </c>
      <c r="I21" s="3">
        <f t="shared" si="3"/>
        <v>3.63050300615625E-2</v>
      </c>
    </row>
    <row r="22" spans="1:9">
      <c r="A22" s="6" t="s">
        <v>30</v>
      </c>
      <c r="B22" s="5">
        <v>1</v>
      </c>
      <c r="C22" s="5">
        <v>10</v>
      </c>
      <c r="D22" s="5">
        <v>7</v>
      </c>
      <c r="E22" s="2">
        <f t="shared" si="0"/>
        <v>0.1</v>
      </c>
      <c r="F22" s="2">
        <f t="shared" si="0"/>
        <v>7.0000000000000007E-2</v>
      </c>
      <c r="G22" s="3">
        <f t="shared" si="1"/>
        <v>8.5000000000000006E-2</v>
      </c>
      <c r="H22" s="3">
        <f t="shared" si="2"/>
        <v>4.2500000000000003E-2</v>
      </c>
      <c r="I22" s="3">
        <f t="shared" si="3"/>
        <v>5.6745017240625011E-3</v>
      </c>
    </row>
    <row r="23" spans="1:9">
      <c r="A23" s="6" t="s">
        <v>30</v>
      </c>
      <c r="B23" s="5">
        <v>1</v>
      </c>
      <c r="C23" s="5">
        <v>125</v>
      </c>
      <c r="D23" s="5">
        <v>118</v>
      </c>
      <c r="E23" s="2">
        <f t="shared" si="0"/>
        <v>1.25</v>
      </c>
      <c r="F23" s="2">
        <f t="shared" si="0"/>
        <v>1.18</v>
      </c>
      <c r="G23" s="3">
        <f t="shared" si="1"/>
        <v>1.2149999999999999</v>
      </c>
      <c r="H23" s="3">
        <f t="shared" si="2"/>
        <v>0.60749999999999993</v>
      </c>
      <c r="I23" s="3">
        <f t="shared" si="3"/>
        <v>1.1594244024365623</v>
      </c>
    </row>
    <row r="24" spans="1:9">
      <c r="A24" s="6" t="s">
        <v>30</v>
      </c>
      <c r="B24" s="5">
        <v>1</v>
      </c>
      <c r="C24" s="5">
        <v>20</v>
      </c>
      <c r="D24" s="5">
        <v>16</v>
      </c>
      <c r="E24" s="2">
        <f t="shared" si="0"/>
        <v>0.2</v>
      </c>
      <c r="F24" s="2">
        <f t="shared" si="0"/>
        <v>0.16</v>
      </c>
      <c r="G24" s="3">
        <f t="shared" si="1"/>
        <v>0.18</v>
      </c>
      <c r="H24" s="3">
        <f t="shared" si="2"/>
        <v>0.09</v>
      </c>
      <c r="I24" s="3">
        <f t="shared" si="3"/>
        <v>2.5446900464999998E-2</v>
      </c>
    </row>
    <row r="25" spans="1:9">
      <c r="A25" s="6" t="s">
        <v>30</v>
      </c>
      <c r="B25" s="5">
        <v>1</v>
      </c>
      <c r="C25" s="5">
        <v>27</v>
      </c>
      <c r="D25" s="5">
        <v>25</v>
      </c>
      <c r="E25" s="2">
        <f t="shared" si="0"/>
        <v>0.27</v>
      </c>
      <c r="F25" s="2">
        <f t="shared" si="0"/>
        <v>0.25</v>
      </c>
      <c r="G25" s="3">
        <f t="shared" si="1"/>
        <v>0.26</v>
      </c>
      <c r="H25" s="3">
        <f t="shared" si="2"/>
        <v>0.13</v>
      </c>
      <c r="I25" s="3">
        <f t="shared" si="3"/>
        <v>5.3092915785000007E-2</v>
      </c>
    </row>
    <row r="26" spans="1:9">
      <c r="A26" s="6" t="s">
        <v>30</v>
      </c>
      <c r="B26" s="5">
        <v>1</v>
      </c>
      <c r="C26" s="5">
        <v>46</v>
      </c>
      <c r="D26" s="5">
        <v>42</v>
      </c>
      <c r="E26" s="2">
        <f t="shared" si="0"/>
        <v>0.46</v>
      </c>
      <c r="F26" s="2">
        <f t="shared" si="0"/>
        <v>0.42</v>
      </c>
      <c r="G26" s="3">
        <f t="shared" si="1"/>
        <v>0.44</v>
      </c>
      <c r="H26" s="3">
        <f t="shared" si="2"/>
        <v>0.22</v>
      </c>
      <c r="I26" s="3">
        <f t="shared" si="3"/>
        <v>0.15205308426000003</v>
      </c>
    </row>
    <row r="27" spans="1:9">
      <c r="A27" s="6" t="s">
        <v>30</v>
      </c>
      <c r="B27" s="5">
        <v>1</v>
      </c>
      <c r="C27" s="5">
        <v>39</v>
      </c>
      <c r="D27" s="5">
        <v>34</v>
      </c>
      <c r="E27" s="2">
        <f t="shared" si="0"/>
        <v>0.39</v>
      </c>
      <c r="F27" s="2">
        <f t="shared" si="0"/>
        <v>0.34</v>
      </c>
      <c r="G27" s="3">
        <f t="shared" si="1"/>
        <v>0.36499999999999999</v>
      </c>
      <c r="H27" s="3">
        <f t="shared" si="2"/>
        <v>0.1825</v>
      </c>
      <c r="I27" s="3">
        <f t="shared" si="3"/>
        <v>0.1046346701990625</v>
      </c>
    </row>
    <row r="28" spans="1:9">
      <c r="A28" s="6" t="s">
        <v>30</v>
      </c>
      <c r="B28" s="5">
        <v>1</v>
      </c>
      <c r="C28" s="5">
        <v>25</v>
      </c>
      <c r="D28" s="5">
        <v>32</v>
      </c>
      <c r="E28" s="2">
        <f t="shared" si="0"/>
        <v>0.25</v>
      </c>
      <c r="F28" s="2">
        <f t="shared" si="0"/>
        <v>0.32</v>
      </c>
      <c r="G28" s="3">
        <f t="shared" si="1"/>
        <v>0.28500000000000003</v>
      </c>
      <c r="H28" s="3">
        <f t="shared" si="2"/>
        <v>0.14250000000000002</v>
      </c>
      <c r="I28" s="3">
        <f t="shared" si="3"/>
        <v>6.3793965749062514E-2</v>
      </c>
    </row>
    <row r="29" spans="1:9">
      <c r="A29" s="6" t="s">
        <v>30</v>
      </c>
      <c r="B29" s="5">
        <v>1</v>
      </c>
      <c r="C29" s="5">
        <v>26</v>
      </c>
      <c r="D29" s="5">
        <v>22</v>
      </c>
      <c r="E29" s="2">
        <f t="shared" si="0"/>
        <v>0.26</v>
      </c>
      <c r="F29" s="2">
        <f t="shared" si="0"/>
        <v>0.22</v>
      </c>
      <c r="G29" s="3">
        <f t="shared" si="1"/>
        <v>0.24</v>
      </c>
      <c r="H29" s="3">
        <f t="shared" si="2"/>
        <v>0.12</v>
      </c>
      <c r="I29" s="3">
        <f t="shared" si="3"/>
        <v>4.5238934160000001E-2</v>
      </c>
    </row>
    <row r="30" spans="1:9">
      <c r="A30" s="6" t="s">
        <v>30</v>
      </c>
      <c r="B30" s="5">
        <v>1</v>
      </c>
      <c r="C30" s="5">
        <v>83</v>
      </c>
      <c r="D30" s="5">
        <v>70</v>
      </c>
      <c r="E30" s="2">
        <f t="shared" si="0"/>
        <v>0.83</v>
      </c>
      <c r="F30" s="2">
        <f t="shared" si="0"/>
        <v>0.7</v>
      </c>
      <c r="G30" s="3">
        <f t="shared" si="1"/>
        <v>0.7649999999999999</v>
      </c>
      <c r="H30" s="3">
        <f t="shared" si="2"/>
        <v>0.38249999999999995</v>
      </c>
      <c r="I30" s="3">
        <f t="shared" si="3"/>
        <v>0.45963463964906237</v>
      </c>
    </row>
    <row r="31" spans="1:9">
      <c r="A31" s="6" t="s">
        <v>30</v>
      </c>
      <c r="B31" s="5">
        <v>1</v>
      </c>
      <c r="C31" s="5">
        <v>60</v>
      </c>
      <c r="D31" s="5">
        <v>57</v>
      </c>
      <c r="E31" s="2">
        <f t="shared" si="0"/>
        <v>0.6</v>
      </c>
      <c r="F31" s="2">
        <f t="shared" si="0"/>
        <v>0.56999999999999995</v>
      </c>
      <c r="G31" s="3">
        <f t="shared" si="1"/>
        <v>0.58499999999999996</v>
      </c>
      <c r="H31" s="3">
        <f t="shared" si="2"/>
        <v>0.29249999999999998</v>
      </c>
      <c r="I31" s="3">
        <f t="shared" si="3"/>
        <v>0.26878288616156248</v>
      </c>
    </row>
    <row r="32" spans="1:9">
      <c r="A32" s="6" t="s">
        <v>30</v>
      </c>
      <c r="B32" s="5">
        <v>1</v>
      </c>
      <c r="C32" s="5">
        <v>77</v>
      </c>
      <c r="D32" s="5">
        <v>65</v>
      </c>
      <c r="E32" s="2">
        <f t="shared" si="0"/>
        <v>0.77</v>
      </c>
      <c r="F32" s="2">
        <f t="shared" si="0"/>
        <v>0.65</v>
      </c>
      <c r="G32" s="3">
        <f t="shared" si="1"/>
        <v>0.71</v>
      </c>
      <c r="H32" s="3">
        <f t="shared" si="2"/>
        <v>0.35499999999999998</v>
      </c>
      <c r="I32" s="3">
        <f t="shared" si="3"/>
        <v>0.39591921371625</v>
      </c>
    </row>
    <row r="33" spans="1:9">
      <c r="A33" s="6" t="s">
        <v>30</v>
      </c>
      <c r="B33" s="5">
        <v>1</v>
      </c>
      <c r="C33" s="5">
        <v>30</v>
      </c>
      <c r="D33" s="5">
        <v>28</v>
      </c>
      <c r="E33" s="2">
        <f t="shared" si="0"/>
        <v>0.3</v>
      </c>
      <c r="F33" s="2">
        <f t="shared" si="0"/>
        <v>0.28000000000000003</v>
      </c>
      <c r="G33" s="3">
        <f t="shared" si="1"/>
        <v>0.29000000000000004</v>
      </c>
      <c r="H33" s="3">
        <f t="shared" si="2"/>
        <v>0.14500000000000002</v>
      </c>
      <c r="I33" s="3">
        <f t="shared" si="3"/>
        <v>6.6051985466250018E-2</v>
      </c>
    </row>
    <row r="34" spans="1:9">
      <c r="A34" s="6" t="s">
        <v>30</v>
      </c>
      <c r="B34" s="5">
        <v>1</v>
      </c>
      <c r="C34" s="5">
        <v>55</v>
      </c>
      <c r="D34" s="5">
        <v>49</v>
      </c>
      <c r="E34" s="2">
        <f t="shared" si="0"/>
        <v>0.55000000000000004</v>
      </c>
      <c r="F34" s="2">
        <f t="shared" si="0"/>
        <v>0.49</v>
      </c>
      <c r="G34" s="3">
        <f t="shared" si="1"/>
        <v>0.52</v>
      </c>
      <c r="H34" s="3">
        <f t="shared" si="2"/>
        <v>0.26</v>
      </c>
      <c r="I34" s="3">
        <f t="shared" si="3"/>
        <v>0.21237166314000003</v>
      </c>
    </row>
    <row r="35" spans="1:9">
      <c r="A35" s="6" t="s">
        <v>30</v>
      </c>
      <c r="B35" s="5">
        <v>1</v>
      </c>
      <c r="C35" s="5">
        <v>21</v>
      </c>
      <c r="D35" s="5">
        <v>15</v>
      </c>
      <c r="E35" s="2">
        <f t="shared" si="0"/>
        <v>0.21</v>
      </c>
      <c r="F35" s="2">
        <f t="shared" si="0"/>
        <v>0.15</v>
      </c>
      <c r="G35" s="3">
        <f t="shared" si="1"/>
        <v>0.18</v>
      </c>
      <c r="H35" s="3">
        <f t="shared" si="2"/>
        <v>0.09</v>
      </c>
      <c r="I35" s="3">
        <f t="shared" si="3"/>
        <v>2.5446900464999998E-2</v>
      </c>
    </row>
    <row r="36" spans="1:9">
      <c r="A36" s="6" t="s">
        <v>30</v>
      </c>
      <c r="B36" s="5">
        <v>1</v>
      </c>
      <c r="C36" s="5">
        <v>20</v>
      </c>
      <c r="D36" s="5">
        <v>15</v>
      </c>
      <c r="E36" s="2">
        <f t="shared" si="0"/>
        <v>0.2</v>
      </c>
      <c r="F36" s="2">
        <f t="shared" si="0"/>
        <v>0.15</v>
      </c>
      <c r="G36" s="3">
        <f t="shared" si="1"/>
        <v>0.17499999999999999</v>
      </c>
      <c r="H36" s="3">
        <f t="shared" si="2"/>
        <v>8.7499999999999994E-2</v>
      </c>
      <c r="I36" s="3">
        <f t="shared" si="3"/>
        <v>2.4052818726562498E-2</v>
      </c>
    </row>
    <row r="37" spans="1:9">
      <c r="A37" s="6"/>
      <c r="B37" s="12">
        <f>SUM(B7:B36)</f>
        <v>30</v>
      </c>
      <c r="C37" s="5"/>
      <c r="D37" s="5"/>
      <c r="E37" s="2"/>
      <c r="F37" s="2"/>
      <c r="G37" s="3"/>
      <c r="H37" s="3"/>
      <c r="I37" s="14">
        <f>SUM(I7:I36)</f>
        <v>4.8621447696346864</v>
      </c>
    </row>
    <row r="38" spans="1:9">
      <c r="A38" s="6"/>
      <c r="B38" s="5"/>
      <c r="C38" s="5"/>
      <c r="D38" s="5"/>
      <c r="E38" s="2"/>
      <c r="F38" s="2"/>
      <c r="G38" s="3"/>
      <c r="H38" s="3"/>
      <c r="I38" s="3"/>
    </row>
    <row r="39" spans="1:9">
      <c r="A39" s="6"/>
      <c r="B39" s="5"/>
      <c r="C39" s="5"/>
      <c r="D39" s="5"/>
      <c r="E39" s="2"/>
      <c r="F39" s="2"/>
      <c r="G39" s="3"/>
      <c r="H39" s="3"/>
      <c r="I39" s="3"/>
    </row>
    <row r="40" spans="1:9">
      <c r="A40" s="6" t="s">
        <v>31</v>
      </c>
      <c r="B40" s="5">
        <v>1</v>
      </c>
      <c r="C40" s="5">
        <v>80</v>
      </c>
      <c r="D40" s="5">
        <v>61</v>
      </c>
      <c r="E40" s="2">
        <f t="shared" si="0"/>
        <v>0.8</v>
      </c>
      <c r="F40" s="2">
        <f t="shared" si="0"/>
        <v>0.61</v>
      </c>
      <c r="G40" s="3">
        <f t="shared" si="1"/>
        <v>0.70500000000000007</v>
      </c>
      <c r="H40" s="3">
        <f t="shared" si="2"/>
        <v>0.35250000000000004</v>
      </c>
      <c r="I40" s="3">
        <f t="shared" si="3"/>
        <v>0.3903625217165626</v>
      </c>
    </row>
    <row r="41" spans="1:9">
      <c r="A41" s="6" t="s">
        <v>31</v>
      </c>
      <c r="B41" s="5">
        <v>1</v>
      </c>
      <c r="C41" s="5">
        <v>100</v>
      </c>
      <c r="D41" s="5">
        <v>88</v>
      </c>
      <c r="E41" s="2">
        <f t="shared" si="0"/>
        <v>1</v>
      </c>
      <c r="F41" s="2">
        <f t="shared" si="0"/>
        <v>0.88</v>
      </c>
      <c r="G41" s="3">
        <f t="shared" si="1"/>
        <v>0.94</v>
      </c>
      <c r="H41" s="3">
        <f t="shared" si="2"/>
        <v>0.47</v>
      </c>
      <c r="I41" s="3">
        <f t="shared" si="3"/>
        <v>0.693977816385</v>
      </c>
    </row>
    <row r="42" spans="1:9">
      <c r="A42" s="6" t="s">
        <v>31</v>
      </c>
      <c r="B42" s="5">
        <v>1</v>
      </c>
      <c r="C42" s="5">
        <v>20</v>
      </c>
      <c r="D42" s="5">
        <v>16</v>
      </c>
      <c r="E42" s="2">
        <f t="shared" si="0"/>
        <v>0.2</v>
      </c>
      <c r="F42" s="2">
        <f t="shared" si="0"/>
        <v>0.16</v>
      </c>
      <c r="G42" s="3">
        <f t="shared" si="1"/>
        <v>0.18</v>
      </c>
      <c r="H42" s="3">
        <f t="shared" si="2"/>
        <v>0.09</v>
      </c>
      <c r="I42" s="3">
        <f t="shared" si="3"/>
        <v>2.5446900464999998E-2</v>
      </c>
    </row>
    <row r="43" spans="1:9">
      <c r="A43" s="6" t="s">
        <v>31</v>
      </c>
      <c r="B43" s="5">
        <v>1</v>
      </c>
      <c r="C43" s="5">
        <v>32</v>
      </c>
      <c r="D43" s="5">
        <v>25</v>
      </c>
      <c r="E43" s="2">
        <f t="shared" si="0"/>
        <v>0.32</v>
      </c>
      <c r="F43" s="2">
        <f t="shared" si="0"/>
        <v>0.25</v>
      </c>
      <c r="G43" s="3">
        <f t="shared" si="1"/>
        <v>0.28500000000000003</v>
      </c>
      <c r="H43" s="3">
        <f t="shared" si="2"/>
        <v>0.14250000000000002</v>
      </c>
      <c r="I43" s="3">
        <f t="shared" si="3"/>
        <v>6.3793965749062514E-2</v>
      </c>
    </row>
    <row r="44" spans="1:9">
      <c r="A44" s="6" t="s">
        <v>31</v>
      </c>
      <c r="B44" s="5">
        <v>1</v>
      </c>
      <c r="C44" s="5">
        <v>32</v>
      </c>
      <c r="D44" s="5">
        <v>25</v>
      </c>
      <c r="E44" s="2">
        <f t="shared" si="0"/>
        <v>0.32</v>
      </c>
      <c r="F44" s="2">
        <f t="shared" si="0"/>
        <v>0.25</v>
      </c>
      <c r="G44" s="3">
        <f t="shared" si="1"/>
        <v>0.28500000000000003</v>
      </c>
      <c r="H44" s="3">
        <f t="shared" si="2"/>
        <v>0.14250000000000002</v>
      </c>
      <c r="I44" s="3">
        <f t="shared" si="3"/>
        <v>6.3793965749062514E-2</v>
      </c>
    </row>
    <row r="45" spans="1:9">
      <c r="A45" s="6" t="s">
        <v>31</v>
      </c>
      <c r="B45" s="5">
        <v>1</v>
      </c>
      <c r="C45" s="5">
        <v>18</v>
      </c>
      <c r="D45" s="5">
        <v>10</v>
      </c>
      <c r="E45" s="2">
        <f t="shared" si="0"/>
        <v>0.18</v>
      </c>
      <c r="F45" s="2">
        <f t="shared" si="0"/>
        <v>0.1</v>
      </c>
      <c r="G45" s="3">
        <f t="shared" si="1"/>
        <v>0.14000000000000001</v>
      </c>
      <c r="H45" s="3">
        <f t="shared" si="2"/>
        <v>7.0000000000000007E-2</v>
      </c>
      <c r="I45" s="3">
        <f t="shared" si="3"/>
        <v>1.5393803985000004E-2</v>
      </c>
    </row>
    <row r="46" spans="1:9">
      <c r="A46" s="6" t="s">
        <v>31</v>
      </c>
      <c r="B46" s="5">
        <v>1</v>
      </c>
      <c r="C46" s="5">
        <v>31</v>
      </c>
      <c r="D46" s="5">
        <v>25</v>
      </c>
      <c r="E46" s="2">
        <f t="shared" si="0"/>
        <v>0.31</v>
      </c>
      <c r="F46" s="2">
        <f t="shared" si="0"/>
        <v>0.25</v>
      </c>
      <c r="G46" s="3">
        <f t="shared" si="1"/>
        <v>0.28000000000000003</v>
      </c>
      <c r="H46" s="3">
        <f t="shared" si="2"/>
        <v>0.14000000000000001</v>
      </c>
      <c r="I46" s="3">
        <f t="shared" si="3"/>
        <v>6.1575215940000018E-2</v>
      </c>
    </row>
    <row r="47" spans="1:9">
      <c r="A47" s="6" t="s">
        <v>31</v>
      </c>
      <c r="B47" s="5">
        <v>1</v>
      </c>
      <c r="C47" s="5">
        <v>47</v>
      </c>
      <c r="D47" s="5">
        <v>45</v>
      </c>
      <c r="E47" s="2">
        <f t="shared" si="0"/>
        <v>0.47</v>
      </c>
      <c r="F47" s="2">
        <f t="shared" si="0"/>
        <v>0.45</v>
      </c>
      <c r="G47" s="3">
        <f t="shared" si="1"/>
        <v>0.45999999999999996</v>
      </c>
      <c r="H47" s="3">
        <f t="shared" si="2"/>
        <v>0.22999999999999998</v>
      </c>
      <c r="I47" s="3">
        <f t="shared" si="3"/>
        <v>0.166190251185</v>
      </c>
    </row>
    <row r="48" spans="1:9">
      <c r="A48" s="6" t="s">
        <v>31</v>
      </c>
      <c r="B48" s="5">
        <v>1</v>
      </c>
      <c r="C48" s="5">
        <v>95</v>
      </c>
      <c r="D48" s="5">
        <v>75</v>
      </c>
      <c r="E48" s="2">
        <f t="shared" si="0"/>
        <v>0.95</v>
      </c>
      <c r="F48" s="2">
        <f t="shared" si="0"/>
        <v>0.75</v>
      </c>
      <c r="G48" s="3">
        <f t="shared" si="1"/>
        <v>0.85</v>
      </c>
      <c r="H48" s="3">
        <f t="shared" si="2"/>
        <v>0.42499999999999999</v>
      </c>
      <c r="I48" s="3">
        <f t="shared" si="3"/>
        <v>0.56745017240624995</v>
      </c>
    </row>
    <row r="49" spans="1:9">
      <c r="A49" s="6" t="s">
        <v>31</v>
      </c>
      <c r="B49" s="5">
        <v>1</v>
      </c>
      <c r="C49" s="5">
        <v>45</v>
      </c>
      <c r="D49" s="5">
        <v>30</v>
      </c>
      <c r="E49" s="2">
        <f t="shared" si="0"/>
        <v>0.45</v>
      </c>
      <c r="F49" s="2">
        <f t="shared" si="0"/>
        <v>0.3</v>
      </c>
      <c r="G49" s="3">
        <f t="shared" si="1"/>
        <v>0.375</v>
      </c>
      <c r="H49" s="3">
        <f t="shared" si="2"/>
        <v>0.1875</v>
      </c>
      <c r="I49" s="3">
        <f t="shared" si="3"/>
        <v>0.11044661660156252</v>
      </c>
    </row>
    <row r="50" spans="1:9">
      <c r="A50" s="6" t="s">
        <v>31</v>
      </c>
      <c r="B50" s="5">
        <v>1</v>
      </c>
      <c r="C50" s="5">
        <v>85</v>
      </c>
      <c r="D50" s="5">
        <v>47</v>
      </c>
      <c r="E50" s="2">
        <f t="shared" si="0"/>
        <v>0.85</v>
      </c>
      <c r="F50" s="2">
        <f t="shared" si="0"/>
        <v>0.47</v>
      </c>
      <c r="G50" s="3">
        <f t="shared" si="1"/>
        <v>0.65999999999999992</v>
      </c>
      <c r="H50" s="3">
        <f t="shared" si="2"/>
        <v>0.32999999999999996</v>
      </c>
      <c r="I50" s="3">
        <f t="shared" si="3"/>
        <v>0.34211943958499991</v>
      </c>
    </row>
    <row r="51" spans="1:9">
      <c r="A51" s="6" t="s">
        <v>31</v>
      </c>
      <c r="B51" s="5">
        <v>1</v>
      </c>
      <c r="C51" s="5">
        <v>45</v>
      </c>
      <c r="D51" s="5">
        <v>35</v>
      </c>
      <c r="E51" s="2">
        <f t="shared" si="0"/>
        <v>0.45</v>
      </c>
      <c r="F51" s="2">
        <f t="shared" si="0"/>
        <v>0.35</v>
      </c>
      <c r="G51" s="3">
        <f t="shared" si="1"/>
        <v>0.4</v>
      </c>
      <c r="H51" s="3">
        <f t="shared" si="2"/>
        <v>0.2</v>
      </c>
      <c r="I51" s="3">
        <f t="shared" si="3"/>
        <v>0.12566370600000001</v>
      </c>
    </row>
    <row r="52" spans="1:9">
      <c r="A52" s="6" t="s">
        <v>31</v>
      </c>
      <c r="B52" s="5">
        <v>1</v>
      </c>
      <c r="C52" s="5">
        <v>70</v>
      </c>
      <c r="D52" s="5">
        <v>42</v>
      </c>
      <c r="E52" s="2">
        <f t="shared" si="0"/>
        <v>0.7</v>
      </c>
      <c r="F52" s="2">
        <f t="shared" si="0"/>
        <v>0.42</v>
      </c>
      <c r="G52" s="3">
        <f t="shared" si="1"/>
        <v>0.55999999999999994</v>
      </c>
      <c r="H52" s="3">
        <f t="shared" si="2"/>
        <v>0.27999999999999997</v>
      </c>
      <c r="I52" s="3">
        <f t="shared" si="3"/>
        <v>0.24630086375999999</v>
      </c>
    </row>
    <row r="53" spans="1:9">
      <c r="A53" s="6" t="s">
        <v>31</v>
      </c>
      <c r="B53" s="5">
        <v>1</v>
      </c>
      <c r="C53" s="5">
        <v>108</v>
      </c>
      <c r="D53" s="5">
        <v>90</v>
      </c>
      <c r="E53" s="2">
        <f t="shared" si="0"/>
        <v>1.08</v>
      </c>
      <c r="F53" s="2">
        <f t="shared" si="0"/>
        <v>0.9</v>
      </c>
      <c r="G53" s="3">
        <f t="shared" si="1"/>
        <v>0.99</v>
      </c>
      <c r="H53" s="3">
        <f t="shared" si="2"/>
        <v>0.495</v>
      </c>
      <c r="I53" s="3">
        <f t="shared" si="3"/>
        <v>0.76976873906624999</v>
      </c>
    </row>
    <row r="54" spans="1:9">
      <c r="A54" s="6" t="s">
        <v>31</v>
      </c>
      <c r="B54" s="5">
        <v>1</v>
      </c>
      <c r="C54" s="5">
        <v>94</v>
      </c>
      <c r="D54" s="5">
        <v>66</v>
      </c>
      <c r="E54" s="2">
        <f t="shared" si="0"/>
        <v>0.94</v>
      </c>
      <c r="F54" s="2">
        <f t="shared" si="0"/>
        <v>0.66</v>
      </c>
      <c r="G54" s="3">
        <f t="shared" si="1"/>
        <v>0.8</v>
      </c>
      <c r="H54" s="3">
        <f t="shared" si="2"/>
        <v>0.4</v>
      </c>
      <c r="I54" s="3">
        <f t="shared" si="3"/>
        <v>0.50265482400000006</v>
      </c>
    </row>
    <row r="55" spans="1:9">
      <c r="A55" s="6" t="s">
        <v>31</v>
      </c>
      <c r="B55" s="5">
        <v>1</v>
      </c>
      <c r="C55" s="5">
        <v>32</v>
      </c>
      <c r="D55" s="5">
        <v>25</v>
      </c>
      <c r="E55" s="2">
        <f t="shared" si="0"/>
        <v>0.32</v>
      </c>
      <c r="F55" s="2">
        <f t="shared" si="0"/>
        <v>0.25</v>
      </c>
      <c r="G55" s="3">
        <f t="shared" si="1"/>
        <v>0.28500000000000003</v>
      </c>
      <c r="H55" s="3">
        <f t="shared" si="2"/>
        <v>0.14250000000000002</v>
      </c>
      <c r="I55" s="3">
        <f t="shared" si="3"/>
        <v>6.3793965749062514E-2</v>
      </c>
    </row>
    <row r="56" spans="1:9">
      <c r="A56" s="6" t="s">
        <v>31</v>
      </c>
      <c r="B56" s="5">
        <v>1</v>
      </c>
      <c r="C56" s="5">
        <v>35</v>
      </c>
      <c r="D56" s="5">
        <v>34</v>
      </c>
      <c r="E56" s="2">
        <f t="shared" si="0"/>
        <v>0.35</v>
      </c>
      <c r="F56" s="2">
        <f t="shared" si="0"/>
        <v>0.34</v>
      </c>
      <c r="G56" s="3">
        <f t="shared" si="1"/>
        <v>0.34499999999999997</v>
      </c>
      <c r="H56" s="3">
        <f t="shared" si="2"/>
        <v>0.17249999999999999</v>
      </c>
      <c r="I56" s="3">
        <f t="shared" si="3"/>
        <v>9.3482016291562497E-2</v>
      </c>
    </row>
    <row r="57" spans="1:9">
      <c r="A57" s="6" t="s">
        <v>31</v>
      </c>
      <c r="B57" s="5">
        <v>1</v>
      </c>
      <c r="C57" s="5">
        <v>27</v>
      </c>
      <c r="D57" s="5">
        <v>24</v>
      </c>
      <c r="E57" s="2">
        <f t="shared" si="0"/>
        <v>0.27</v>
      </c>
      <c r="F57" s="2">
        <f t="shared" si="0"/>
        <v>0.24</v>
      </c>
      <c r="G57" s="3">
        <f t="shared" si="1"/>
        <v>0.255</v>
      </c>
      <c r="H57" s="3">
        <f t="shared" si="2"/>
        <v>0.1275</v>
      </c>
      <c r="I57" s="3">
        <f t="shared" si="3"/>
        <v>5.1070515516562505E-2</v>
      </c>
    </row>
    <row r="58" spans="1:9">
      <c r="A58" s="6" t="s">
        <v>31</v>
      </c>
      <c r="B58" s="5">
        <v>1</v>
      </c>
      <c r="C58" s="5">
        <v>35</v>
      </c>
      <c r="D58" s="5">
        <v>27</v>
      </c>
      <c r="E58" s="2">
        <f t="shared" si="0"/>
        <v>0.35</v>
      </c>
      <c r="F58" s="2">
        <f t="shared" si="0"/>
        <v>0.27</v>
      </c>
      <c r="G58" s="3">
        <f t="shared" si="1"/>
        <v>0.31</v>
      </c>
      <c r="H58" s="3">
        <f t="shared" si="2"/>
        <v>0.155</v>
      </c>
      <c r="I58" s="3">
        <f t="shared" si="3"/>
        <v>7.5476763416250009E-2</v>
      </c>
    </row>
    <row r="59" spans="1:9">
      <c r="A59" s="6" t="s">
        <v>31</v>
      </c>
      <c r="B59" s="5">
        <v>1</v>
      </c>
      <c r="C59" s="5">
        <v>85</v>
      </c>
      <c r="D59" s="5">
        <v>65</v>
      </c>
      <c r="E59" s="2">
        <f t="shared" si="0"/>
        <v>0.85</v>
      </c>
      <c r="F59" s="2">
        <f t="shared" si="0"/>
        <v>0.65</v>
      </c>
      <c r="G59" s="3">
        <f t="shared" si="1"/>
        <v>0.75</v>
      </c>
      <c r="H59" s="3">
        <f t="shared" si="2"/>
        <v>0.375</v>
      </c>
      <c r="I59" s="3">
        <f t="shared" si="3"/>
        <v>0.44178646640625008</v>
      </c>
    </row>
    <row r="60" spans="1:9">
      <c r="A60" s="6" t="s">
        <v>31</v>
      </c>
      <c r="B60" s="5">
        <v>1</v>
      </c>
      <c r="C60" s="5">
        <v>78</v>
      </c>
      <c r="D60" s="5">
        <v>63</v>
      </c>
      <c r="E60" s="2">
        <f t="shared" si="0"/>
        <v>0.78</v>
      </c>
      <c r="F60" s="2">
        <f t="shared" si="0"/>
        <v>0.63</v>
      </c>
      <c r="G60" s="3">
        <f t="shared" si="1"/>
        <v>0.70500000000000007</v>
      </c>
      <c r="H60" s="3">
        <f t="shared" si="2"/>
        <v>0.35250000000000004</v>
      </c>
      <c r="I60" s="3">
        <f t="shared" si="3"/>
        <v>0.3903625217165626</v>
      </c>
    </row>
    <row r="61" spans="1:9">
      <c r="A61" s="6" t="s">
        <v>31</v>
      </c>
      <c r="B61" s="5">
        <v>1</v>
      </c>
      <c r="C61" s="5">
        <v>12</v>
      </c>
      <c r="D61" s="5">
        <v>12</v>
      </c>
      <c r="E61" s="2">
        <f t="shared" si="0"/>
        <v>0.12</v>
      </c>
      <c r="F61" s="2">
        <f t="shared" si="0"/>
        <v>0.12</v>
      </c>
      <c r="G61" s="3">
        <f t="shared" si="1"/>
        <v>0.12</v>
      </c>
      <c r="H61" s="3">
        <f t="shared" si="2"/>
        <v>0.06</v>
      </c>
      <c r="I61" s="3">
        <f t="shared" si="3"/>
        <v>1.130973354E-2</v>
      </c>
    </row>
    <row r="62" spans="1:9">
      <c r="A62" s="6" t="s">
        <v>31</v>
      </c>
      <c r="B62" s="5">
        <v>1</v>
      </c>
      <c r="C62" s="5">
        <v>60</v>
      </c>
      <c r="D62" s="5">
        <v>50</v>
      </c>
      <c r="E62" s="2">
        <f t="shared" si="0"/>
        <v>0.6</v>
      </c>
      <c r="F62" s="2">
        <f t="shared" si="0"/>
        <v>0.5</v>
      </c>
      <c r="G62" s="3">
        <f t="shared" si="1"/>
        <v>0.55000000000000004</v>
      </c>
      <c r="H62" s="3">
        <f t="shared" si="2"/>
        <v>0.27500000000000002</v>
      </c>
      <c r="I62" s="3">
        <f t="shared" si="3"/>
        <v>0.23758294415625006</v>
      </c>
    </row>
    <row r="63" spans="1:9">
      <c r="A63" s="6" t="s">
        <v>31</v>
      </c>
      <c r="B63" s="5">
        <v>1</v>
      </c>
      <c r="C63" s="5">
        <v>70</v>
      </c>
      <c r="D63" s="5">
        <v>61</v>
      </c>
      <c r="E63" s="2">
        <f t="shared" si="0"/>
        <v>0.7</v>
      </c>
      <c r="F63" s="2">
        <f t="shared" si="0"/>
        <v>0.61</v>
      </c>
      <c r="G63" s="3">
        <f t="shared" si="1"/>
        <v>0.65500000000000003</v>
      </c>
      <c r="H63" s="3">
        <f t="shared" si="2"/>
        <v>0.32750000000000001</v>
      </c>
      <c r="I63" s="3">
        <f t="shared" si="3"/>
        <v>0.33695544666656252</v>
      </c>
    </row>
    <row r="64" spans="1:9">
      <c r="A64" s="6" t="s">
        <v>31</v>
      </c>
      <c r="B64" s="5">
        <v>1</v>
      </c>
      <c r="C64" s="5">
        <v>30</v>
      </c>
      <c r="D64" s="5">
        <v>28</v>
      </c>
      <c r="E64" s="2">
        <f t="shared" si="0"/>
        <v>0.3</v>
      </c>
      <c r="F64" s="2">
        <f t="shared" si="0"/>
        <v>0.28000000000000003</v>
      </c>
      <c r="G64" s="3">
        <f t="shared" si="1"/>
        <v>0.29000000000000004</v>
      </c>
      <c r="H64" s="3">
        <f t="shared" si="2"/>
        <v>0.14500000000000002</v>
      </c>
      <c r="I64" s="3">
        <f t="shared" si="3"/>
        <v>6.6051985466250018E-2</v>
      </c>
    </row>
    <row r="65" spans="1:9">
      <c r="A65" s="6" t="s">
        <v>31</v>
      </c>
      <c r="B65" s="5">
        <v>1</v>
      </c>
      <c r="C65" s="5">
        <v>37</v>
      </c>
      <c r="D65" s="5">
        <v>28</v>
      </c>
      <c r="E65" s="2">
        <f t="shared" si="0"/>
        <v>0.37</v>
      </c>
      <c r="F65" s="2">
        <f t="shared" si="0"/>
        <v>0.28000000000000003</v>
      </c>
      <c r="G65" s="3">
        <f t="shared" si="1"/>
        <v>0.32500000000000001</v>
      </c>
      <c r="H65" s="3">
        <f t="shared" si="2"/>
        <v>0.16250000000000001</v>
      </c>
      <c r="I65" s="3">
        <f t="shared" si="3"/>
        <v>8.2957680914062498E-2</v>
      </c>
    </row>
    <row r="66" spans="1:9">
      <c r="A66" s="6" t="s">
        <v>31</v>
      </c>
      <c r="B66" s="5">
        <v>1</v>
      </c>
      <c r="C66" s="5">
        <v>94</v>
      </c>
      <c r="D66" s="5">
        <v>70</v>
      </c>
      <c r="E66" s="2">
        <f t="shared" si="0"/>
        <v>0.94</v>
      </c>
      <c r="F66" s="2">
        <f t="shared" si="0"/>
        <v>0.7</v>
      </c>
      <c r="G66" s="3">
        <f t="shared" si="1"/>
        <v>0.82</v>
      </c>
      <c r="H66" s="3">
        <f t="shared" si="2"/>
        <v>0.41</v>
      </c>
      <c r="I66" s="3">
        <f t="shared" si="3"/>
        <v>0.52810172446500003</v>
      </c>
    </row>
    <row r="67" spans="1:9">
      <c r="A67" s="6" t="s">
        <v>31</v>
      </c>
      <c r="B67" s="5">
        <v>1</v>
      </c>
      <c r="C67" s="5">
        <v>70</v>
      </c>
      <c r="D67" s="5">
        <v>62</v>
      </c>
      <c r="E67" s="2">
        <f t="shared" si="0"/>
        <v>0.7</v>
      </c>
      <c r="F67" s="2">
        <f t="shared" si="0"/>
        <v>0.62</v>
      </c>
      <c r="G67" s="3">
        <f t="shared" si="1"/>
        <v>0.65999999999999992</v>
      </c>
      <c r="H67" s="3">
        <f t="shared" si="2"/>
        <v>0.32999999999999996</v>
      </c>
      <c r="I67" s="3">
        <f t="shared" si="3"/>
        <v>0.34211943958499991</v>
      </c>
    </row>
    <row r="68" spans="1:9">
      <c r="A68" s="6" t="s">
        <v>31</v>
      </c>
      <c r="B68" s="5">
        <v>1</v>
      </c>
      <c r="C68" s="5">
        <v>37</v>
      </c>
      <c r="D68" s="5">
        <v>26</v>
      </c>
      <c r="E68" s="2">
        <f t="shared" si="0"/>
        <v>0.37</v>
      </c>
      <c r="F68" s="2">
        <f t="shared" si="0"/>
        <v>0.26</v>
      </c>
      <c r="G68" s="3">
        <f t="shared" si="1"/>
        <v>0.315</v>
      </c>
      <c r="H68" s="3">
        <f t="shared" si="2"/>
        <v>0.1575</v>
      </c>
      <c r="I68" s="3">
        <f t="shared" si="3"/>
        <v>7.7931132674062514E-2</v>
      </c>
    </row>
    <row r="69" spans="1:9">
      <c r="A69" s="6" t="s">
        <v>31</v>
      </c>
      <c r="B69" s="5">
        <v>1</v>
      </c>
      <c r="C69" s="5">
        <v>82</v>
      </c>
      <c r="D69" s="5">
        <v>70</v>
      </c>
      <c r="E69" s="2">
        <f t="shared" si="0"/>
        <v>0.82</v>
      </c>
      <c r="F69" s="2">
        <f t="shared" si="0"/>
        <v>0.7</v>
      </c>
      <c r="G69" s="3">
        <f t="shared" si="1"/>
        <v>0.76</v>
      </c>
      <c r="H69" s="3">
        <f t="shared" si="2"/>
        <v>0.38</v>
      </c>
      <c r="I69" s="3">
        <f t="shared" si="3"/>
        <v>0.45364597866</v>
      </c>
    </row>
    <row r="70" spans="1:9">
      <c r="A70" s="6" t="s">
        <v>31</v>
      </c>
      <c r="B70" s="5">
        <v>1</v>
      </c>
      <c r="C70" s="5">
        <v>25</v>
      </c>
      <c r="D70" s="5">
        <v>23</v>
      </c>
      <c r="E70" s="2">
        <f t="shared" si="0"/>
        <v>0.25</v>
      </c>
      <c r="F70" s="2">
        <f t="shared" si="0"/>
        <v>0.23</v>
      </c>
      <c r="G70" s="3">
        <f t="shared" si="1"/>
        <v>0.24</v>
      </c>
      <c r="H70" s="3">
        <f t="shared" si="2"/>
        <v>0.12</v>
      </c>
      <c r="I70" s="3">
        <f t="shared" si="3"/>
        <v>4.5238934160000001E-2</v>
      </c>
    </row>
    <row r="71" spans="1:9">
      <c r="A71" s="6" t="s">
        <v>31</v>
      </c>
      <c r="B71" s="5">
        <v>1</v>
      </c>
      <c r="C71" s="5">
        <v>45</v>
      </c>
      <c r="D71" s="5">
        <v>30</v>
      </c>
      <c r="E71" s="2">
        <f t="shared" si="0"/>
        <v>0.45</v>
      </c>
      <c r="F71" s="2">
        <f t="shared" si="0"/>
        <v>0.3</v>
      </c>
      <c r="G71" s="3">
        <f t="shared" si="1"/>
        <v>0.375</v>
      </c>
      <c r="H71" s="3">
        <f t="shared" si="2"/>
        <v>0.1875</v>
      </c>
      <c r="I71" s="3">
        <f t="shared" si="3"/>
        <v>0.11044661660156252</v>
      </c>
    </row>
    <row r="72" spans="1:9">
      <c r="A72" s="6" t="s">
        <v>31</v>
      </c>
      <c r="B72" s="5">
        <v>1</v>
      </c>
      <c r="C72" s="5">
        <v>26</v>
      </c>
      <c r="D72" s="5">
        <v>20</v>
      </c>
      <c r="E72" s="2">
        <f t="shared" si="0"/>
        <v>0.26</v>
      </c>
      <c r="F72" s="2">
        <f t="shared" si="0"/>
        <v>0.2</v>
      </c>
      <c r="G72" s="3">
        <f t="shared" si="1"/>
        <v>0.23</v>
      </c>
      <c r="H72" s="3">
        <f t="shared" si="2"/>
        <v>0.115</v>
      </c>
      <c r="I72" s="3">
        <f t="shared" si="3"/>
        <v>4.1547562796250007E-2</v>
      </c>
    </row>
    <row r="73" spans="1:9">
      <c r="A73" s="6" t="s">
        <v>31</v>
      </c>
      <c r="B73" s="5">
        <v>1</v>
      </c>
      <c r="C73" s="5">
        <v>85</v>
      </c>
      <c r="D73" s="5">
        <v>65</v>
      </c>
      <c r="E73" s="2">
        <f t="shared" si="0"/>
        <v>0.85</v>
      </c>
      <c r="F73" s="2">
        <f t="shared" si="0"/>
        <v>0.65</v>
      </c>
      <c r="G73" s="3">
        <f t="shared" si="1"/>
        <v>0.75</v>
      </c>
      <c r="H73" s="3">
        <f t="shared" si="2"/>
        <v>0.375</v>
      </c>
      <c r="I73" s="3">
        <f t="shared" si="3"/>
        <v>0.44178646640625008</v>
      </c>
    </row>
    <row r="74" spans="1:9">
      <c r="A74" s="6" t="s">
        <v>31</v>
      </c>
      <c r="B74" s="5">
        <v>1</v>
      </c>
      <c r="C74" s="5">
        <v>56</v>
      </c>
      <c r="D74" s="5">
        <v>43</v>
      </c>
      <c r="E74" s="2">
        <f t="shared" si="0"/>
        <v>0.56000000000000005</v>
      </c>
      <c r="F74" s="2">
        <f t="shared" si="0"/>
        <v>0.43</v>
      </c>
      <c r="G74" s="3">
        <f t="shared" si="1"/>
        <v>0.495</v>
      </c>
      <c r="H74" s="3">
        <f t="shared" si="2"/>
        <v>0.2475</v>
      </c>
      <c r="I74" s="3">
        <f t="shared" si="3"/>
        <v>0.1924421847665625</v>
      </c>
    </row>
    <row r="75" spans="1:9">
      <c r="A75" s="6" t="s">
        <v>31</v>
      </c>
      <c r="B75" s="5">
        <v>1</v>
      </c>
      <c r="C75" s="5">
        <v>33</v>
      </c>
      <c r="D75" s="5">
        <v>32</v>
      </c>
      <c r="E75" s="2">
        <f t="shared" ref="E75:F141" si="4">C75/100</f>
        <v>0.33</v>
      </c>
      <c r="F75" s="2">
        <f t="shared" si="4"/>
        <v>0.32</v>
      </c>
      <c r="G75" s="3">
        <f t="shared" ref="G75:G141" si="5">SUM(E75+F75)/2</f>
        <v>0.32500000000000001</v>
      </c>
      <c r="H75" s="3">
        <f t="shared" ref="H75:H141" si="6">G75/2</f>
        <v>0.16250000000000001</v>
      </c>
      <c r="I75" s="3">
        <f t="shared" ref="I75:I141" si="7">SUM(3.14159265*H75*H75)</f>
        <v>8.2957680914062498E-2</v>
      </c>
    </row>
    <row r="76" spans="1:9">
      <c r="A76" s="6" t="s">
        <v>31</v>
      </c>
      <c r="B76" s="5">
        <v>1</v>
      </c>
      <c r="C76" s="5">
        <v>51</v>
      </c>
      <c r="D76" s="5">
        <v>45</v>
      </c>
      <c r="E76" s="2">
        <f t="shared" si="4"/>
        <v>0.51</v>
      </c>
      <c r="F76" s="2">
        <f t="shared" si="4"/>
        <v>0.45</v>
      </c>
      <c r="G76" s="3">
        <f t="shared" si="5"/>
        <v>0.48</v>
      </c>
      <c r="H76" s="3">
        <f t="shared" si="6"/>
        <v>0.24</v>
      </c>
      <c r="I76" s="3">
        <f t="shared" si="7"/>
        <v>0.18095573664</v>
      </c>
    </row>
    <row r="77" spans="1:9">
      <c r="A77" s="6" t="s">
        <v>31</v>
      </c>
      <c r="B77" s="5">
        <v>1</v>
      </c>
      <c r="C77" s="5">
        <v>71</v>
      </c>
      <c r="D77" s="5">
        <v>62</v>
      </c>
      <c r="E77" s="2">
        <f t="shared" si="4"/>
        <v>0.71</v>
      </c>
      <c r="F77" s="2">
        <f t="shared" si="4"/>
        <v>0.62</v>
      </c>
      <c r="G77" s="3">
        <f t="shared" si="5"/>
        <v>0.66500000000000004</v>
      </c>
      <c r="H77" s="3">
        <f t="shared" si="6"/>
        <v>0.33250000000000002</v>
      </c>
      <c r="I77" s="3">
        <f t="shared" si="7"/>
        <v>0.3473227024115626</v>
      </c>
    </row>
    <row r="78" spans="1:9">
      <c r="A78" s="6" t="s">
        <v>31</v>
      </c>
      <c r="B78" s="5">
        <v>1</v>
      </c>
      <c r="C78" s="5">
        <v>20</v>
      </c>
      <c r="D78" s="5">
        <v>15</v>
      </c>
      <c r="E78" s="2">
        <f t="shared" si="4"/>
        <v>0.2</v>
      </c>
      <c r="F78" s="2">
        <f t="shared" si="4"/>
        <v>0.15</v>
      </c>
      <c r="G78" s="3">
        <f t="shared" si="5"/>
        <v>0.17499999999999999</v>
      </c>
      <c r="H78" s="3">
        <f t="shared" si="6"/>
        <v>8.7499999999999994E-2</v>
      </c>
      <c r="I78" s="3">
        <f t="shared" si="7"/>
        <v>2.4052818726562498E-2</v>
      </c>
    </row>
    <row r="79" spans="1:9">
      <c r="A79" s="6" t="s">
        <v>31</v>
      </c>
      <c r="B79" s="5">
        <v>1</v>
      </c>
      <c r="C79" s="5">
        <v>81</v>
      </c>
      <c r="D79" s="5">
        <v>56</v>
      </c>
      <c r="E79" s="2">
        <f t="shared" si="4"/>
        <v>0.81</v>
      </c>
      <c r="F79" s="2">
        <f t="shared" si="4"/>
        <v>0.56000000000000005</v>
      </c>
      <c r="G79" s="3">
        <f t="shared" si="5"/>
        <v>0.68500000000000005</v>
      </c>
      <c r="H79" s="3">
        <f t="shared" si="6"/>
        <v>0.34250000000000003</v>
      </c>
      <c r="I79" s="3">
        <f t="shared" si="7"/>
        <v>0.3685284527990626</v>
      </c>
    </row>
    <row r="80" spans="1:9">
      <c r="A80" s="6" t="s">
        <v>31</v>
      </c>
      <c r="B80" s="5">
        <v>1</v>
      </c>
      <c r="C80" s="5">
        <v>24</v>
      </c>
      <c r="D80" s="5">
        <v>23</v>
      </c>
      <c r="E80" s="2">
        <f t="shared" si="4"/>
        <v>0.24</v>
      </c>
      <c r="F80" s="2">
        <f t="shared" si="4"/>
        <v>0.23</v>
      </c>
      <c r="G80" s="3">
        <f t="shared" si="5"/>
        <v>0.23499999999999999</v>
      </c>
      <c r="H80" s="3">
        <f t="shared" si="6"/>
        <v>0.11749999999999999</v>
      </c>
      <c r="I80" s="3">
        <f t="shared" si="7"/>
        <v>4.33736135240625E-2</v>
      </c>
    </row>
    <row r="81" spans="1:9">
      <c r="A81" s="6" t="s">
        <v>31</v>
      </c>
      <c r="B81" s="5">
        <v>1</v>
      </c>
      <c r="C81" s="5">
        <v>31</v>
      </c>
      <c r="D81" s="5">
        <v>27</v>
      </c>
      <c r="E81" s="2">
        <f t="shared" si="4"/>
        <v>0.31</v>
      </c>
      <c r="F81" s="2">
        <f t="shared" si="4"/>
        <v>0.27</v>
      </c>
      <c r="G81" s="3">
        <f t="shared" si="5"/>
        <v>0.29000000000000004</v>
      </c>
      <c r="H81" s="3">
        <f t="shared" si="6"/>
        <v>0.14500000000000002</v>
      </c>
      <c r="I81" s="3">
        <f t="shared" si="7"/>
        <v>6.6051985466250018E-2</v>
      </c>
    </row>
    <row r="82" spans="1:9">
      <c r="A82" s="6" t="s">
        <v>31</v>
      </c>
      <c r="B82" s="5">
        <v>1</v>
      </c>
      <c r="C82" s="5">
        <v>115</v>
      </c>
      <c r="D82" s="5">
        <v>110</v>
      </c>
      <c r="E82" s="2">
        <f t="shared" si="4"/>
        <v>1.1499999999999999</v>
      </c>
      <c r="F82" s="2">
        <f t="shared" si="4"/>
        <v>1.1000000000000001</v>
      </c>
      <c r="G82" s="3">
        <f t="shared" si="5"/>
        <v>1.125</v>
      </c>
      <c r="H82" s="3">
        <f t="shared" si="6"/>
        <v>0.5625</v>
      </c>
      <c r="I82" s="3">
        <f t="shared" si="7"/>
        <v>0.99401954941406256</v>
      </c>
    </row>
    <row r="83" spans="1:9">
      <c r="A83" s="6" t="s">
        <v>31</v>
      </c>
      <c r="B83" s="5">
        <v>1</v>
      </c>
      <c r="C83" s="5">
        <v>65</v>
      </c>
      <c r="D83" s="5">
        <v>50</v>
      </c>
      <c r="E83" s="2">
        <f t="shared" si="4"/>
        <v>0.65</v>
      </c>
      <c r="F83" s="2">
        <f t="shared" si="4"/>
        <v>0.5</v>
      </c>
      <c r="G83" s="3">
        <f t="shared" si="5"/>
        <v>0.57499999999999996</v>
      </c>
      <c r="H83" s="3">
        <f t="shared" si="6"/>
        <v>0.28749999999999998</v>
      </c>
      <c r="I83" s="3">
        <f t="shared" si="7"/>
        <v>0.25967226747656247</v>
      </c>
    </row>
    <row r="84" spans="1:9">
      <c r="A84" s="6" t="s">
        <v>31</v>
      </c>
      <c r="B84" s="5">
        <v>1</v>
      </c>
      <c r="C84" s="5">
        <v>70</v>
      </c>
      <c r="D84" s="5">
        <v>69</v>
      </c>
      <c r="E84" s="2">
        <f t="shared" si="4"/>
        <v>0.7</v>
      </c>
      <c r="F84" s="2">
        <f t="shared" si="4"/>
        <v>0.69</v>
      </c>
      <c r="G84" s="3">
        <f t="shared" si="5"/>
        <v>0.69499999999999995</v>
      </c>
      <c r="H84" s="3">
        <f t="shared" si="6"/>
        <v>0.34749999999999998</v>
      </c>
      <c r="I84" s="3">
        <f t="shared" si="7"/>
        <v>0.37936694744156246</v>
      </c>
    </row>
    <row r="85" spans="1:9">
      <c r="A85" s="6" t="s">
        <v>31</v>
      </c>
      <c r="B85" s="5">
        <v>1</v>
      </c>
      <c r="C85" s="5">
        <v>68</v>
      </c>
      <c r="D85" s="5">
        <v>57</v>
      </c>
      <c r="E85" s="2">
        <f t="shared" si="4"/>
        <v>0.68</v>
      </c>
      <c r="F85" s="2">
        <f t="shared" si="4"/>
        <v>0.56999999999999995</v>
      </c>
      <c r="G85" s="3">
        <f t="shared" si="5"/>
        <v>0.625</v>
      </c>
      <c r="H85" s="3">
        <f t="shared" si="6"/>
        <v>0.3125</v>
      </c>
      <c r="I85" s="3">
        <f t="shared" si="7"/>
        <v>0.3067961572265625</v>
      </c>
    </row>
    <row r="86" spans="1:9">
      <c r="A86" s="6" t="s">
        <v>31</v>
      </c>
      <c r="B86" s="5">
        <v>1</v>
      </c>
      <c r="C86" s="5">
        <v>43</v>
      </c>
      <c r="D86" s="5">
        <v>23</v>
      </c>
      <c r="E86" s="2">
        <f t="shared" si="4"/>
        <v>0.43</v>
      </c>
      <c r="F86" s="2">
        <f t="shared" si="4"/>
        <v>0.23</v>
      </c>
      <c r="G86" s="3">
        <f t="shared" si="5"/>
        <v>0.33</v>
      </c>
      <c r="H86" s="3">
        <f t="shared" si="6"/>
        <v>0.16500000000000001</v>
      </c>
      <c r="I86" s="3">
        <f t="shared" si="7"/>
        <v>8.5529859896250018E-2</v>
      </c>
    </row>
    <row r="87" spans="1:9">
      <c r="A87" s="6" t="s">
        <v>31</v>
      </c>
      <c r="B87" s="5">
        <v>1</v>
      </c>
      <c r="C87" s="5">
        <v>55</v>
      </c>
      <c r="D87" s="5">
        <v>97</v>
      </c>
      <c r="E87" s="2">
        <f t="shared" si="4"/>
        <v>0.55000000000000004</v>
      </c>
      <c r="F87" s="2">
        <f t="shared" si="4"/>
        <v>0.97</v>
      </c>
      <c r="G87" s="3">
        <f t="shared" si="5"/>
        <v>0.76</v>
      </c>
      <c r="H87" s="3">
        <f t="shared" si="6"/>
        <v>0.38</v>
      </c>
      <c r="I87" s="3">
        <f t="shared" si="7"/>
        <v>0.45364597866</v>
      </c>
    </row>
    <row r="88" spans="1:9">
      <c r="A88" s="6" t="s">
        <v>31</v>
      </c>
      <c r="B88" s="5">
        <v>1</v>
      </c>
      <c r="C88" s="5">
        <v>29</v>
      </c>
      <c r="D88" s="5">
        <v>39</v>
      </c>
      <c r="E88" s="2">
        <f t="shared" si="4"/>
        <v>0.28999999999999998</v>
      </c>
      <c r="F88" s="2">
        <f t="shared" si="4"/>
        <v>0.39</v>
      </c>
      <c r="G88" s="3">
        <f t="shared" si="5"/>
        <v>0.33999999999999997</v>
      </c>
      <c r="H88" s="3">
        <f t="shared" si="6"/>
        <v>0.16999999999999998</v>
      </c>
      <c r="I88" s="3">
        <f t="shared" si="7"/>
        <v>9.079202758499999E-2</v>
      </c>
    </row>
    <row r="89" spans="1:9">
      <c r="A89" s="6" t="s">
        <v>31</v>
      </c>
      <c r="B89" s="5">
        <v>1</v>
      </c>
      <c r="C89" s="5">
        <v>65</v>
      </c>
      <c r="D89" s="5">
        <v>45</v>
      </c>
      <c r="E89" s="2">
        <f t="shared" si="4"/>
        <v>0.65</v>
      </c>
      <c r="F89" s="2">
        <f t="shared" si="4"/>
        <v>0.45</v>
      </c>
      <c r="G89" s="3">
        <f t="shared" si="5"/>
        <v>0.55000000000000004</v>
      </c>
      <c r="H89" s="3">
        <f t="shared" si="6"/>
        <v>0.27500000000000002</v>
      </c>
      <c r="I89" s="3">
        <f t="shared" si="7"/>
        <v>0.23758294415625006</v>
      </c>
    </row>
    <row r="90" spans="1:9">
      <c r="A90" s="6" t="s">
        <v>31</v>
      </c>
      <c r="B90" s="5">
        <v>1</v>
      </c>
      <c r="C90" s="5">
        <v>25</v>
      </c>
      <c r="D90" s="5">
        <v>13</v>
      </c>
      <c r="E90" s="2">
        <f t="shared" si="4"/>
        <v>0.25</v>
      </c>
      <c r="F90" s="2">
        <f t="shared" si="4"/>
        <v>0.13</v>
      </c>
      <c r="G90" s="3">
        <f t="shared" si="5"/>
        <v>0.19</v>
      </c>
      <c r="H90" s="3">
        <f t="shared" si="6"/>
        <v>9.5000000000000001E-2</v>
      </c>
      <c r="I90" s="3">
        <f t="shared" si="7"/>
        <v>2.835287366625E-2</v>
      </c>
    </row>
    <row r="91" spans="1:9">
      <c r="A91" s="6" t="s">
        <v>31</v>
      </c>
      <c r="B91" s="5">
        <v>1</v>
      </c>
      <c r="C91" s="5">
        <v>23</v>
      </c>
      <c r="D91" s="5">
        <v>17</v>
      </c>
      <c r="E91" s="2">
        <f t="shared" si="4"/>
        <v>0.23</v>
      </c>
      <c r="F91" s="2">
        <f t="shared" si="4"/>
        <v>0.17</v>
      </c>
      <c r="G91" s="3">
        <f t="shared" si="5"/>
        <v>0.2</v>
      </c>
      <c r="H91" s="3">
        <f t="shared" si="6"/>
        <v>0.1</v>
      </c>
      <c r="I91" s="3">
        <f t="shared" si="7"/>
        <v>3.1415926500000003E-2</v>
      </c>
    </row>
    <row r="92" spans="1:9">
      <c r="A92" s="6" t="s">
        <v>31</v>
      </c>
      <c r="B92" s="5">
        <v>1</v>
      </c>
      <c r="C92" s="5">
        <v>65</v>
      </c>
      <c r="D92" s="5">
        <v>55</v>
      </c>
      <c r="E92" s="2">
        <f t="shared" si="4"/>
        <v>0.65</v>
      </c>
      <c r="F92" s="2">
        <f t="shared" si="4"/>
        <v>0.55000000000000004</v>
      </c>
      <c r="G92" s="3">
        <f t="shared" si="5"/>
        <v>0.60000000000000009</v>
      </c>
      <c r="H92" s="3">
        <f t="shared" si="6"/>
        <v>0.30000000000000004</v>
      </c>
      <c r="I92" s="3">
        <f t="shared" si="7"/>
        <v>0.28274333850000011</v>
      </c>
    </row>
    <row r="93" spans="1:9">
      <c r="A93" s="6" t="s">
        <v>31</v>
      </c>
      <c r="B93" s="5">
        <v>1</v>
      </c>
      <c r="C93" s="5">
        <v>19</v>
      </c>
      <c r="D93" s="5">
        <v>15</v>
      </c>
      <c r="E93" s="2">
        <f t="shared" si="4"/>
        <v>0.19</v>
      </c>
      <c r="F93" s="2">
        <f t="shared" si="4"/>
        <v>0.15</v>
      </c>
      <c r="G93" s="3">
        <f t="shared" si="5"/>
        <v>0.16999999999999998</v>
      </c>
      <c r="H93" s="3">
        <f t="shared" si="6"/>
        <v>8.4999999999999992E-2</v>
      </c>
      <c r="I93" s="3">
        <f t="shared" si="7"/>
        <v>2.2698006896249998E-2</v>
      </c>
    </row>
    <row r="94" spans="1:9">
      <c r="A94" s="6" t="s">
        <v>31</v>
      </c>
      <c r="B94" s="5">
        <v>1</v>
      </c>
      <c r="C94" s="5">
        <v>55</v>
      </c>
      <c r="D94" s="5">
        <v>52</v>
      </c>
      <c r="E94" s="2">
        <f t="shared" si="4"/>
        <v>0.55000000000000004</v>
      </c>
      <c r="F94" s="2">
        <f t="shared" si="4"/>
        <v>0.52</v>
      </c>
      <c r="G94" s="3">
        <f t="shared" si="5"/>
        <v>0.53500000000000003</v>
      </c>
      <c r="H94" s="3">
        <f t="shared" si="6"/>
        <v>0.26750000000000002</v>
      </c>
      <c r="I94" s="3">
        <f t="shared" si="7"/>
        <v>0.22480058906156256</v>
      </c>
    </row>
    <row r="95" spans="1:9">
      <c r="A95" s="6" t="s">
        <v>31</v>
      </c>
      <c r="B95" s="5">
        <v>1</v>
      </c>
      <c r="C95" s="5">
        <v>62</v>
      </c>
      <c r="D95" s="5">
        <v>55</v>
      </c>
      <c r="E95" s="2">
        <f t="shared" si="4"/>
        <v>0.62</v>
      </c>
      <c r="F95" s="2">
        <f t="shared" si="4"/>
        <v>0.55000000000000004</v>
      </c>
      <c r="G95" s="3">
        <f t="shared" si="5"/>
        <v>0.58499999999999996</v>
      </c>
      <c r="H95" s="3">
        <f t="shared" si="6"/>
        <v>0.29249999999999998</v>
      </c>
      <c r="I95" s="3">
        <f t="shared" si="7"/>
        <v>0.26878288616156248</v>
      </c>
    </row>
    <row r="96" spans="1:9">
      <c r="A96" s="6" t="s">
        <v>31</v>
      </c>
      <c r="B96" s="5">
        <v>1</v>
      </c>
      <c r="C96" s="5">
        <v>10</v>
      </c>
      <c r="D96" s="5">
        <v>10</v>
      </c>
      <c r="E96" s="2">
        <f t="shared" si="4"/>
        <v>0.1</v>
      </c>
      <c r="F96" s="2">
        <f t="shared" si="4"/>
        <v>0.1</v>
      </c>
      <c r="G96" s="3">
        <f t="shared" si="5"/>
        <v>0.1</v>
      </c>
      <c r="H96" s="3">
        <f t="shared" si="6"/>
        <v>0.05</v>
      </c>
      <c r="I96" s="3">
        <f t="shared" si="7"/>
        <v>7.8539816250000009E-3</v>
      </c>
    </row>
    <row r="97" spans="1:9">
      <c r="A97" s="6" t="s">
        <v>31</v>
      </c>
      <c r="B97" s="5">
        <v>1</v>
      </c>
      <c r="C97" s="5">
        <v>25</v>
      </c>
      <c r="D97" s="5">
        <v>17</v>
      </c>
      <c r="E97" s="2">
        <f t="shared" si="4"/>
        <v>0.25</v>
      </c>
      <c r="F97" s="2">
        <f t="shared" si="4"/>
        <v>0.17</v>
      </c>
      <c r="G97" s="3">
        <f t="shared" si="5"/>
        <v>0.21000000000000002</v>
      </c>
      <c r="H97" s="3">
        <f t="shared" si="6"/>
        <v>0.10500000000000001</v>
      </c>
      <c r="I97" s="3">
        <f t="shared" si="7"/>
        <v>3.4636058966250008E-2</v>
      </c>
    </row>
    <row r="98" spans="1:9">
      <c r="A98" s="6" t="s">
        <v>31</v>
      </c>
      <c r="B98" s="5">
        <v>1</v>
      </c>
      <c r="C98" s="5">
        <v>70</v>
      </c>
      <c r="D98" s="5">
        <v>64</v>
      </c>
      <c r="E98" s="2">
        <f t="shared" si="4"/>
        <v>0.7</v>
      </c>
      <c r="F98" s="2">
        <f t="shared" si="4"/>
        <v>0.64</v>
      </c>
      <c r="G98" s="3">
        <f t="shared" si="5"/>
        <v>0.66999999999999993</v>
      </c>
      <c r="H98" s="3">
        <f t="shared" si="6"/>
        <v>0.33499999999999996</v>
      </c>
      <c r="I98" s="3">
        <f t="shared" si="7"/>
        <v>0.35256523514624999</v>
      </c>
    </row>
    <row r="99" spans="1:9">
      <c r="A99" s="6" t="s">
        <v>31</v>
      </c>
      <c r="B99" s="5">
        <v>1</v>
      </c>
      <c r="C99" s="5">
        <v>35</v>
      </c>
      <c r="D99" s="5">
        <v>37</v>
      </c>
      <c r="E99" s="2">
        <f t="shared" si="4"/>
        <v>0.35</v>
      </c>
      <c r="F99" s="2">
        <f t="shared" si="4"/>
        <v>0.37</v>
      </c>
      <c r="G99" s="3">
        <f t="shared" si="5"/>
        <v>0.36</v>
      </c>
      <c r="H99" s="3">
        <f t="shared" si="6"/>
        <v>0.18</v>
      </c>
      <c r="I99" s="3">
        <f t="shared" si="7"/>
        <v>0.10178760185999999</v>
      </c>
    </row>
    <row r="100" spans="1:9">
      <c r="A100" s="6" t="s">
        <v>31</v>
      </c>
      <c r="B100" s="5">
        <v>1</v>
      </c>
      <c r="C100" s="5">
        <v>25</v>
      </c>
      <c r="D100" s="5">
        <v>25</v>
      </c>
      <c r="E100" s="2">
        <f t="shared" si="4"/>
        <v>0.25</v>
      </c>
      <c r="F100" s="2">
        <f t="shared" si="4"/>
        <v>0.25</v>
      </c>
      <c r="G100" s="3">
        <f t="shared" si="5"/>
        <v>0.25</v>
      </c>
      <c r="H100" s="3">
        <f t="shared" si="6"/>
        <v>0.125</v>
      </c>
      <c r="I100" s="3">
        <f t="shared" si="7"/>
        <v>4.9087385156250003E-2</v>
      </c>
    </row>
    <row r="101" spans="1:9">
      <c r="A101" s="6" t="s">
        <v>31</v>
      </c>
      <c r="B101" s="5">
        <v>1</v>
      </c>
      <c r="C101" s="5">
        <v>22</v>
      </c>
      <c r="D101" s="5">
        <v>19</v>
      </c>
      <c r="E101" s="2">
        <f t="shared" si="4"/>
        <v>0.22</v>
      </c>
      <c r="F101" s="2">
        <f t="shared" si="4"/>
        <v>0.19</v>
      </c>
      <c r="G101" s="3">
        <f t="shared" si="5"/>
        <v>0.20500000000000002</v>
      </c>
      <c r="H101" s="3">
        <f t="shared" si="6"/>
        <v>0.10250000000000001</v>
      </c>
      <c r="I101" s="3">
        <f t="shared" si="7"/>
        <v>3.3006357779062502E-2</v>
      </c>
    </row>
    <row r="102" spans="1:9">
      <c r="A102" s="6" t="s">
        <v>31</v>
      </c>
      <c r="B102" s="5">
        <v>1</v>
      </c>
      <c r="C102" s="5">
        <v>67</v>
      </c>
      <c r="D102" s="5">
        <v>58</v>
      </c>
      <c r="E102" s="2">
        <f t="shared" si="4"/>
        <v>0.67</v>
      </c>
      <c r="F102" s="2">
        <f t="shared" si="4"/>
        <v>0.57999999999999996</v>
      </c>
      <c r="G102" s="3">
        <f t="shared" si="5"/>
        <v>0.625</v>
      </c>
      <c r="H102" s="3">
        <f t="shared" si="6"/>
        <v>0.3125</v>
      </c>
      <c r="I102" s="3">
        <f t="shared" si="7"/>
        <v>0.3067961572265625</v>
      </c>
    </row>
    <row r="103" spans="1:9">
      <c r="A103" s="6" t="s">
        <v>31</v>
      </c>
      <c r="B103" s="5">
        <v>1</v>
      </c>
      <c r="C103" s="5">
        <v>45</v>
      </c>
      <c r="D103" s="5">
        <v>45</v>
      </c>
      <c r="E103" s="2">
        <f t="shared" si="4"/>
        <v>0.45</v>
      </c>
      <c r="F103" s="2">
        <f t="shared" si="4"/>
        <v>0.45</v>
      </c>
      <c r="G103" s="3">
        <f t="shared" si="5"/>
        <v>0.45</v>
      </c>
      <c r="H103" s="3">
        <f t="shared" si="6"/>
        <v>0.22500000000000001</v>
      </c>
      <c r="I103" s="3">
        <f t="shared" si="7"/>
        <v>0.15904312790625003</v>
      </c>
    </row>
    <row r="104" spans="1:9">
      <c r="A104" s="6" t="s">
        <v>31</v>
      </c>
      <c r="B104" s="5">
        <v>1</v>
      </c>
      <c r="C104" s="5">
        <v>30</v>
      </c>
      <c r="D104" s="5">
        <v>26</v>
      </c>
      <c r="E104" s="2">
        <f t="shared" si="4"/>
        <v>0.3</v>
      </c>
      <c r="F104" s="2">
        <f t="shared" si="4"/>
        <v>0.26</v>
      </c>
      <c r="G104" s="3">
        <f t="shared" si="5"/>
        <v>0.28000000000000003</v>
      </c>
      <c r="H104" s="3">
        <f t="shared" si="6"/>
        <v>0.14000000000000001</v>
      </c>
      <c r="I104" s="3">
        <f t="shared" si="7"/>
        <v>6.1575215940000018E-2</v>
      </c>
    </row>
    <row r="105" spans="1:9">
      <c r="A105" s="6" t="s">
        <v>31</v>
      </c>
      <c r="B105" s="5">
        <v>1</v>
      </c>
      <c r="C105" s="5">
        <v>50</v>
      </c>
      <c r="D105" s="5">
        <v>43</v>
      </c>
      <c r="E105" s="2">
        <f t="shared" si="4"/>
        <v>0.5</v>
      </c>
      <c r="F105" s="2">
        <f t="shared" si="4"/>
        <v>0.43</v>
      </c>
      <c r="G105" s="3">
        <f t="shared" si="5"/>
        <v>0.46499999999999997</v>
      </c>
      <c r="H105" s="3">
        <f t="shared" si="6"/>
        <v>0.23249999999999998</v>
      </c>
      <c r="I105" s="3">
        <f t="shared" si="7"/>
        <v>0.16982271768656249</v>
      </c>
    </row>
    <row r="106" spans="1:9">
      <c r="A106" s="6" t="s">
        <v>31</v>
      </c>
      <c r="B106" s="5">
        <v>1</v>
      </c>
      <c r="C106" s="5">
        <v>46</v>
      </c>
      <c r="D106" s="5">
        <v>35</v>
      </c>
      <c r="E106" s="2">
        <f t="shared" si="4"/>
        <v>0.46</v>
      </c>
      <c r="F106" s="2">
        <f t="shared" si="4"/>
        <v>0.35</v>
      </c>
      <c r="G106" s="3">
        <f t="shared" si="5"/>
        <v>0.40500000000000003</v>
      </c>
      <c r="H106" s="3">
        <f t="shared" si="6"/>
        <v>0.20250000000000001</v>
      </c>
      <c r="I106" s="3">
        <f t="shared" si="7"/>
        <v>0.12882493360406252</v>
      </c>
    </row>
    <row r="107" spans="1:9">
      <c r="A107" s="6" t="s">
        <v>31</v>
      </c>
      <c r="B107" s="5">
        <v>1</v>
      </c>
      <c r="C107" s="5">
        <v>70</v>
      </c>
      <c r="D107" s="5">
        <v>69</v>
      </c>
      <c r="E107" s="2">
        <f t="shared" si="4"/>
        <v>0.7</v>
      </c>
      <c r="F107" s="2">
        <f t="shared" si="4"/>
        <v>0.69</v>
      </c>
      <c r="G107" s="3">
        <f t="shared" si="5"/>
        <v>0.69499999999999995</v>
      </c>
      <c r="H107" s="3">
        <f t="shared" si="6"/>
        <v>0.34749999999999998</v>
      </c>
      <c r="I107" s="3">
        <f t="shared" si="7"/>
        <v>0.37936694744156246</v>
      </c>
    </row>
    <row r="108" spans="1:9">
      <c r="A108" s="6" t="s">
        <v>31</v>
      </c>
      <c r="B108" s="5">
        <v>1</v>
      </c>
      <c r="C108" s="5">
        <v>117</v>
      </c>
      <c r="D108" s="5">
        <v>95</v>
      </c>
      <c r="E108" s="2">
        <f t="shared" si="4"/>
        <v>1.17</v>
      </c>
      <c r="F108" s="2">
        <f t="shared" si="4"/>
        <v>0.95</v>
      </c>
      <c r="G108" s="3">
        <f t="shared" si="5"/>
        <v>1.06</v>
      </c>
      <c r="H108" s="3">
        <f t="shared" si="6"/>
        <v>0.53</v>
      </c>
      <c r="I108" s="3">
        <f t="shared" si="7"/>
        <v>0.88247337538500015</v>
      </c>
    </row>
    <row r="109" spans="1:9">
      <c r="A109" s="6" t="s">
        <v>31</v>
      </c>
      <c r="B109" s="5">
        <v>1</v>
      </c>
      <c r="C109" s="5">
        <v>94</v>
      </c>
      <c r="D109" s="5">
        <v>85</v>
      </c>
      <c r="E109" s="2">
        <f t="shared" si="4"/>
        <v>0.94</v>
      </c>
      <c r="F109" s="2">
        <f t="shared" si="4"/>
        <v>0.85</v>
      </c>
      <c r="G109" s="3">
        <f t="shared" si="5"/>
        <v>0.89500000000000002</v>
      </c>
      <c r="H109" s="3">
        <f t="shared" si="6"/>
        <v>0.44750000000000001</v>
      </c>
      <c r="I109" s="3">
        <f t="shared" si="7"/>
        <v>0.62912356311656259</v>
      </c>
    </row>
    <row r="110" spans="1:9">
      <c r="A110" s="6" t="s">
        <v>31</v>
      </c>
      <c r="B110" s="5">
        <v>1</v>
      </c>
      <c r="C110" s="5">
        <v>65</v>
      </c>
      <c r="D110" s="5">
        <v>55</v>
      </c>
      <c r="E110" s="2">
        <f t="shared" si="4"/>
        <v>0.65</v>
      </c>
      <c r="F110" s="2">
        <f t="shared" si="4"/>
        <v>0.55000000000000004</v>
      </c>
      <c r="G110" s="3">
        <f t="shared" si="5"/>
        <v>0.60000000000000009</v>
      </c>
      <c r="H110" s="3">
        <f t="shared" si="6"/>
        <v>0.30000000000000004</v>
      </c>
      <c r="I110" s="3">
        <f t="shared" si="7"/>
        <v>0.28274333850000011</v>
      </c>
    </row>
    <row r="111" spans="1:9">
      <c r="A111" s="6" t="s">
        <v>31</v>
      </c>
      <c r="B111" s="5">
        <v>1</v>
      </c>
      <c r="C111" s="5">
        <v>50</v>
      </c>
      <c r="D111" s="5">
        <v>50</v>
      </c>
      <c r="E111" s="2">
        <f t="shared" si="4"/>
        <v>0.5</v>
      </c>
      <c r="F111" s="2">
        <f t="shared" si="4"/>
        <v>0.5</v>
      </c>
      <c r="G111" s="3">
        <f t="shared" si="5"/>
        <v>0.5</v>
      </c>
      <c r="H111" s="3">
        <f t="shared" si="6"/>
        <v>0.25</v>
      </c>
      <c r="I111" s="3">
        <f t="shared" si="7"/>
        <v>0.19634954062500001</v>
      </c>
    </row>
    <row r="112" spans="1:9">
      <c r="A112" s="6" t="s">
        <v>31</v>
      </c>
      <c r="B112" s="5">
        <v>1</v>
      </c>
      <c r="C112" s="5">
        <v>35</v>
      </c>
      <c r="D112" s="5">
        <v>30</v>
      </c>
      <c r="E112" s="2">
        <f t="shared" si="4"/>
        <v>0.35</v>
      </c>
      <c r="F112" s="2">
        <f t="shared" si="4"/>
        <v>0.3</v>
      </c>
      <c r="G112" s="3">
        <f t="shared" si="5"/>
        <v>0.32499999999999996</v>
      </c>
      <c r="H112" s="3">
        <f t="shared" si="6"/>
        <v>0.16249999999999998</v>
      </c>
      <c r="I112" s="3">
        <f t="shared" si="7"/>
        <v>8.2957680914062484E-2</v>
      </c>
    </row>
    <row r="113" spans="1:9">
      <c r="A113" s="6" t="s">
        <v>31</v>
      </c>
      <c r="B113" s="5">
        <v>1</v>
      </c>
      <c r="C113" s="5">
        <v>37</v>
      </c>
      <c r="D113" s="5">
        <v>34</v>
      </c>
      <c r="E113" s="2">
        <f t="shared" si="4"/>
        <v>0.37</v>
      </c>
      <c r="F113" s="2">
        <f t="shared" si="4"/>
        <v>0.34</v>
      </c>
      <c r="G113" s="3">
        <f t="shared" si="5"/>
        <v>0.35499999999999998</v>
      </c>
      <c r="H113" s="3">
        <f t="shared" si="6"/>
        <v>0.17749999999999999</v>
      </c>
      <c r="I113" s="3">
        <f t="shared" si="7"/>
        <v>9.8979803429062499E-2</v>
      </c>
    </row>
    <row r="114" spans="1:9">
      <c r="A114" s="6" t="s">
        <v>31</v>
      </c>
      <c r="B114" s="5">
        <v>1</v>
      </c>
      <c r="C114" s="5">
        <v>20</v>
      </c>
      <c r="D114" s="5">
        <v>18</v>
      </c>
      <c r="E114" s="2">
        <f t="shared" si="4"/>
        <v>0.2</v>
      </c>
      <c r="F114" s="2">
        <f t="shared" si="4"/>
        <v>0.18</v>
      </c>
      <c r="G114" s="3">
        <f t="shared" si="5"/>
        <v>0.19</v>
      </c>
      <c r="H114" s="3">
        <f t="shared" si="6"/>
        <v>9.5000000000000001E-2</v>
      </c>
      <c r="I114" s="3">
        <f t="shared" si="7"/>
        <v>2.835287366625E-2</v>
      </c>
    </row>
    <row r="115" spans="1:9">
      <c r="A115" s="6" t="s">
        <v>31</v>
      </c>
      <c r="B115" s="5">
        <v>1</v>
      </c>
      <c r="C115" s="5">
        <v>30</v>
      </c>
      <c r="D115" s="5">
        <v>27</v>
      </c>
      <c r="E115" s="2">
        <f t="shared" si="4"/>
        <v>0.3</v>
      </c>
      <c r="F115" s="2">
        <f t="shared" si="4"/>
        <v>0.27</v>
      </c>
      <c r="G115" s="3">
        <f t="shared" si="5"/>
        <v>0.28500000000000003</v>
      </c>
      <c r="H115" s="3">
        <f t="shared" si="6"/>
        <v>0.14250000000000002</v>
      </c>
      <c r="I115" s="3">
        <f t="shared" si="7"/>
        <v>6.3793965749062514E-2</v>
      </c>
    </row>
    <row r="116" spans="1:9">
      <c r="A116" s="6" t="s">
        <v>31</v>
      </c>
      <c r="B116" s="5">
        <v>1</v>
      </c>
      <c r="C116" s="5">
        <v>107</v>
      </c>
      <c r="D116" s="5">
        <v>75</v>
      </c>
      <c r="E116" s="2">
        <f t="shared" si="4"/>
        <v>1.07</v>
      </c>
      <c r="F116" s="2">
        <f t="shared" si="4"/>
        <v>0.75</v>
      </c>
      <c r="G116" s="3">
        <f t="shared" si="5"/>
        <v>0.91</v>
      </c>
      <c r="H116" s="3">
        <f t="shared" si="6"/>
        <v>0.45500000000000002</v>
      </c>
      <c r="I116" s="3">
        <f t="shared" si="7"/>
        <v>0.65038821836625005</v>
      </c>
    </row>
    <row r="117" spans="1:9">
      <c r="A117" s="6" t="s">
        <v>31</v>
      </c>
      <c r="B117" s="5">
        <v>1</v>
      </c>
      <c r="C117" s="5">
        <v>50</v>
      </c>
      <c r="D117" s="5">
        <v>45</v>
      </c>
      <c r="E117" s="2">
        <f t="shared" si="4"/>
        <v>0.5</v>
      </c>
      <c r="F117" s="2">
        <f t="shared" si="4"/>
        <v>0.45</v>
      </c>
      <c r="G117" s="3">
        <f t="shared" si="5"/>
        <v>0.47499999999999998</v>
      </c>
      <c r="H117" s="3">
        <f t="shared" si="6"/>
        <v>0.23749999999999999</v>
      </c>
      <c r="I117" s="3">
        <f t="shared" si="7"/>
        <v>0.17720546041406249</v>
      </c>
    </row>
    <row r="118" spans="1:9">
      <c r="A118" s="6" t="s">
        <v>31</v>
      </c>
      <c r="B118" s="5">
        <v>1</v>
      </c>
      <c r="C118" s="5">
        <v>70</v>
      </c>
      <c r="D118" s="5">
        <v>52</v>
      </c>
      <c r="E118" s="2">
        <f t="shared" si="4"/>
        <v>0.7</v>
      </c>
      <c r="F118" s="2">
        <f t="shared" si="4"/>
        <v>0.52</v>
      </c>
      <c r="G118" s="3">
        <f t="shared" si="5"/>
        <v>0.61</v>
      </c>
      <c r="H118" s="3">
        <f t="shared" si="6"/>
        <v>0.30499999999999999</v>
      </c>
      <c r="I118" s="3">
        <f t="shared" si="7"/>
        <v>0.29224665626625002</v>
      </c>
    </row>
    <row r="119" spans="1:9">
      <c r="A119" s="6" t="s">
        <v>31</v>
      </c>
      <c r="B119" s="5">
        <v>1</v>
      </c>
      <c r="C119" s="5">
        <v>87</v>
      </c>
      <c r="D119" s="5">
        <v>62</v>
      </c>
      <c r="E119" s="2">
        <f t="shared" si="4"/>
        <v>0.87</v>
      </c>
      <c r="F119" s="2">
        <f t="shared" si="4"/>
        <v>0.62</v>
      </c>
      <c r="G119" s="3">
        <f t="shared" si="5"/>
        <v>0.745</v>
      </c>
      <c r="H119" s="3">
        <f t="shared" si="6"/>
        <v>0.3725</v>
      </c>
      <c r="I119" s="3">
        <f t="shared" si="7"/>
        <v>0.43591561514156252</v>
      </c>
    </row>
    <row r="120" spans="1:9">
      <c r="A120" s="6" t="s">
        <v>31</v>
      </c>
      <c r="B120" s="5">
        <v>1</v>
      </c>
      <c r="C120" s="5">
        <v>32</v>
      </c>
      <c r="D120" s="5">
        <v>30</v>
      </c>
      <c r="E120" s="2">
        <f t="shared" si="4"/>
        <v>0.32</v>
      </c>
      <c r="F120" s="2">
        <f t="shared" si="4"/>
        <v>0.3</v>
      </c>
      <c r="G120" s="3">
        <f t="shared" si="5"/>
        <v>0.31</v>
      </c>
      <c r="H120" s="3">
        <f t="shared" si="6"/>
        <v>0.155</v>
      </c>
      <c r="I120" s="3">
        <f t="shared" si="7"/>
        <v>7.5476763416250009E-2</v>
      </c>
    </row>
    <row r="121" spans="1:9">
      <c r="A121" s="6" t="s">
        <v>31</v>
      </c>
      <c r="B121" s="5">
        <v>1</v>
      </c>
      <c r="C121" s="5">
        <v>70</v>
      </c>
      <c r="D121" s="5">
        <v>40</v>
      </c>
      <c r="E121" s="2">
        <f t="shared" si="4"/>
        <v>0.7</v>
      </c>
      <c r="F121" s="2">
        <f t="shared" si="4"/>
        <v>0.4</v>
      </c>
      <c r="G121" s="3">
        <f t="shared" si="5"/>
        <v>0.55000000000000004</v>
      </c>
      <c r="H121" s="3">
        <f t="shared" si="6"/>
        <v>0.27500000000000002</v>
      </c>
      <c r="I121" s="3">
        <f t="shared" si="7"/>
        <v>0.23758294415625006</v>
      </c>
    </row>
    <row r="122" spans="1:9">
      <c r="A122" s="6" t="s">
        <v>31</v>
      </c>
      <c r="B122" s="5">
        <v>1</v>
      </c>
      <c r="C122" s="5">
        <v>91</v>
      </c>
      <c r="D122" s="5">
        <v>85</v>
      </c>
      <c r="E122" s="2">
        <f t="shared" si="4"/>
        <v>0.91</v>
      </c>
      <c r="F122" s="2">
        <f t="shared" si="4"/>
        <v>0.85</v>
      </c>
      <c r="G122" s="3">
        <f t="shared" si="5"/>
        <v>0.88</v>
      </c>
      <c r="H122" s="3">
        <f t="shared" si="6"/>
        <v>0.44</v>
      </c>
      <c r="I122" s="3">
        <f t="shared" si="7"/>
        <v>0.60821233704000011</v>
      </c>
    </row>
    <row r="123" spans="1:9">
      <c r="A123" s="6" t="s">
        <v>31</v>
      </c>
      <c r="B123" s="5">
        <v>1</v>
      </c>
      <c r="C123" s="5">
        <v>31</v>
      </c>
      <c r="D123" s="5">
        <v>22</v>
      </c>
      <c r="E123" s="2">
        <f t="shared" si="4"/>
        <v>0.31</v>
      </c>
      <c r="F123" s="2">
        <f t="shared" si="4"/>
        <v>0.22</v>
      </c>
      <c r="G123" s="3">
        <f t="shared" si="5"/>
        <v>0.26500000000000001</v>
      </c>
      <c r="H123" s="3">
        <f t="shared" si="6"/>
        <v>0.13250000000000001</v>
      </c>
      <c r="I123" s="3">
        <f t="shared" si="7"/>
        <v>5.5154585961562509E-2</v>
      </c>
    </row>
    <row r="124" spans="1:9">
      <c r="A124" s="6" t="s">
        <v>31</v>
      </c>
      <c r="B124" s="5">
        <v>1</v>
      </c>
      <c r="C124" s="5">
        <v>75</v>
      </c>
      <c r="D124" s="5">
        <v>52</v>
      </c>
      <c r="E124" s="2">
        <f t="shared" si="4"/>
        <v>0.75</v>
      </c>
      <c r="F124" s="2">
        <f t="shared" si="4"/>
        <v>0.52</v>
      </c>
      <c r="G124" s="3">
        <f t="shared" si="5"/>
        <v>0.63500000000000001</v>
      </c>
      <c r="H124" s="3">
        <f t="shared" si="6"/>
        <v>0.3175</v>
      </c>
      <c r="I124" s="3">
        <f t="shared" si="7"/>
        <v>0.31669217407406253</v>
      </c>
    </row>
    <row r="125" spans="1:9">
      <c r="A125" s="6" t="s">
        <v>31</v>
      </c>
      <c r="B125" s="5">
        <v>1</v>
      </c>
      <c r="C125" s="5">
        <v>20</v>
      </c>
      <c r="D125" s="5">
        <v>18</v>
      </c>
      <c r="E125" s="2">
        <f t="shared" si="4"/>
        <v>0.2</v>
      </c>
      <c r="F125" s="2">
        <f t="shared" si="4"/>
        <v>0.18</v>
      </c>
      <c r="G125" s="3">
        <f t="shared" si="5"/>
        <v>0.19</v>
      </c>
      <c r="H125" s="3">
        <f t="shared" si="6"/>
        <v>9.5000000000000001E-2</v>
      </c>
      <c r="I125" s="3">
        <f t="shared" si="7"/>
        <v>2.835287366625E-2</v>
      </c>
    </row>
    <row r="126" spans="1:9">
      <c r="A126" s="6" t="s">
        <v>31</v>
      </c>
      <c r="B126" s="5">
        <v>1</v>
      </c>
      <c r="C126" s="5">
        <v>33</v>
      </c>
      <c r="D126" s="5">
        <v>26</v>
      </c>
      <c r="E126" s="2">
        <f t="shared" si="4"/>
        <v>0.33</v>
      </c>
      <c r="F126" s="2">
        <f t="shared" si="4"/>
        <v>0.26</v>
      </c>
      <c r="G126" s="3">
        <f t="shared" si="5"/>
        <v>0.29500000000000004</v>
      </c>
      <c r="H126" s="3">
        <f t="shared" si="6"/>
        <v>0.14750000000000002</v>
      </c>
      <c r="I126" s="3">
        <f t="shared" si="7"/>
        <v>6.8349275091562522E-2</v>
      </c>
    </row>
    <row r="127" spans="1:9">
      <c r="A127" s="6" t="s">
        <v>31</v>
      </c>
      <c r="B127" s="5">
        <v>1</v>
      </c>
      <c r="C127" s="5">
        <v>29</v>
      </c>
      <c r="D127" s="5">
        <v>29</v>
      </c>
      <c r="E127" s="2">
        <f t="shared" si="4"/>
        <v>0.28999999999999998</v>
      </c>
      <c r="F127" s="2">
        <f t="shared" si="4"/>
        <v>0.28999999999999998</v>
      </c>
      <c r="G127" s="3">
        <f t="shared" si="5"/>
        <v>0.28999999999999998</v>
      </c>
      <c r="H127" s="3">
        <f t="shared" si="6"/>
        <v>0.14499999999999999</v>
      </c>
      <c r="I127" s="3">
        <f t="shared" si="7"/>
        <v>6.6051985466250004E-2</v>
      </c>
    </row>
    <row r="128" spans="1:9">
      <c r="A128" s="6" t="s">
        <v>31</v>
      </c>
      <c r="B128" s="5">
        <v>1</v>
      </c>
      <c r="C128" s="5">
        <v>62</v>
      </c>
      <c r="D128" s="5">
        <v>56</v>
      </c>
      <c r="E128" s="2">
        <f t="shared" si="4"/>
        <v>0.62</v>
      </c>
      <c r="F128" s="2">
        <f t="shared" si="4"/>
        <v>0.56000000000000005</v>
      </c>
      <c r="G128" s="3">
        <f t="shared" si="5"/>
        <v>0.59000000000000008</v>
      </c>
      <c r="H128" s="3">
        <f t="shared" si="6"/>
        <v>0.29500000000000004</v>
      </c>
      <c r="I128" s="3">
        <f t="shared" si="7"/>
        <v>0.27339710036625009</v>
      </c>
    </row>
    <row r="129" spans="1:9">
      <c r="A129" s="6" t="s">
        <v>31</v>
      </c>
      <c r="B129" s="5">
        <v>1</v>
      </c>
      <c r="C129" s="5">
        <v>118</v>
      </c>
      <c r="D129" s="5">
        <v>110</v>
      </c>
      <c r="E129" s="2">
        <f t="shared" si="4"/>
        <v>1.18</v>
      </c>
      <c r="F129" s="2">
        <f t="shared" si="4"/>
        <v>1.1000000000000001</v>
      </c>
      <c r="G129" s="3">
        <f t="shared" si="5"/>
        <v>1.1400000000000001</v>
      </c>
      <c r="H129" s="3">
        <f t="shared" si="6"/>
        <v>0.57000000000000006</v>
      </c>
      <c r="I129" s="3">
        <f t="shared" si="7"/>
        <v>1.0207034519850002</v>
      </c>
    </row>
    <row r="130" spans="1:9">
      <c r="A130" s="6" t="s">
        <v>31</v>
      </c>
      <c r="B130" s="5">
        <v>1</v>
      </c>
      <c r="C130" s="5">
        <v>40</v>
      </c>
      <c r="D130" s="5">
        <v>30</v>
      </c>
      <c r="E130" s="2">
        <f t="shared" si="4"/>
        <v>0.4</v>
      </c>
      <c r="F130" s="2">
        <f t="shared" si="4"/>
        <v>0.3</v>
      </c>
      <c r="G130" s="3">
        <f t="shared" si="5"/>
        <v>0.35</v>
      </c>
      <c r="H130" s="3">
        <f t="shared" si="6"/>
        <v>0.17499999999999999</v>
      </c>
      <c r="I130" s="3">
        <f t="shared" si="7"/>
        <v>9.6211274906249991E-2</v>
      </c>
    </row>
    <row r="131" spans="1:9">
      <c r="A131" s="6" t="s">
        <v>31</v>
      </c>
      <c r="B131" s="5">
        <v>1</v>
      </c>
      <c r="C131" s="5">
        <v>43</v>
      </c>
      <c r="D131" s="5">
        <v>37</v>
      </c>
      <c r="E131" s="2">
        <f t="shared" si="4"/>
        <v>0.43</v>
      </c>
      <c r="F131" s="2">
        <f t="shared" si="4"/>
        <v>0.37</v>
      </c>
      <c r="G131" s="3">
        <f t="shared" si="5"/>
        <v>0.4</v>
      </c>
      <c r="H131" s="3">
        <f t="shared" si="6"/>
        <v>0.2</v>
      </c>
      <c r="I131" s="3">
        <f t="shared" si="7"/>
        <v>0.12566370600000001</v>
      </c>
    </row>
    <row r="132" spans="1:9">
      <c r="A132" s="6" t="s">
        <v>31</v>
      </c>
      <c r="B132" s="5">
        <v>1</v>
      </c>
      <c r="C132" s="5">
        <v>40</v>
      </c>
      <c r="D132" s="5">
        <v>38</v>
      </c>
      <c r="E132" s="2">
        <f t="shared" si="4"/>
        <v>0.4</v>
      </c>
      <c r="F132" s="2">
        <f t="shared" si="4"/>
        <v>0.38</v>
      </c>
      <c r="G132" s="3">
        <f t="shared" si="5"/>
        <v>0.39</v>
      </c>
      <c r="H132" s="3">
        <f t="shared" si="6"/>
        <v>0.19500000000000001</v>
      </c>
      <c r="I132" s="3">
        <f t="shared" si="7"/>
        <v>0.11945906051625001</v>
      </c>
    </row>
    <row r="133" spans="1:9">
      <c r="A133" s="6" t="s">
        <v>31</v>
      </c>
      <c r="B133" s="5">
        <v>1</v>
      </c>
      <c r="C133" s="5">
        <v>97</v>
      </c>
      <c r="D133" s="5">
        <v>70</v>
      </c>
      <c r="E133" s="2">
        <f t="shared" si="4"/>
        <v>0.97</v>
      </c>
      <c r="F133" s="2">
        <f t="shared" si="4"/>
        <v>0.7</v>
      </c>
      <c r="G133" s="3">
        <f t="shared" si="5"/>
        <v>0.83499999999999996</v>
      </c>
      <c r="H133" s="3">
        <f t="shared" si="6"/>
        <v>0.41749999999999998</v>
      </c>
      <c r="I133" s="3">
        <f t="shared" si="7"/>
        <v>0.54759923384906251</v>
      </c>
    </row>
    <row r="134" spans="1:9">
      <c r="A134" s="6" t="s">
        <v>31</v>
      </c>
      <c r="B134" s="5">
        <v>1</v>
      </c>
      <c r="C134" s="5">
        <v>17</v>
      </c>
      <c r="D134" s="5">
        <v>15</v>
      </c>
      <c r="E134" s="2">
        <f t="shared" si="4"/>
        <v>0.17</v>
      </c>
      <c r="F134" s="2">
        <f t="shared" si="4"/>
        <v>0.15</v>
      </c>
      <c r="G134" s="3">
        <f t="shared" si="5"/>
        <v>0.16</v>
      </c>
      <c r="H134" s="3">
        <f t="shared" si="6"/>
        <v>0.08</v>
      </c>
      <c r="I134" s="3">
        <f t="shared" si="7"/>
        <v>2.0106192960000002E-2</v>
      </c>
    </row>
    <row r="135" spans="1:9">
      <c r="A135" s="6" t="s">
        <v>31</v>
      </c>
      <c r="B135" s="5">
        <v>1</v>
      </c>
      <c r="C135" s="5">
        <v>67</v>
      </c>
      <c r="D135" s="5">
        <v>54</v>
      </c>
      <c r="E135" s="2">
        <f t="shared" si="4"/>
        <v>0.67</v>
      </c>
      <c r="F135" s="2">
        <f t="shared" si="4"/>
        <v>0.54</v>
      </c>
      <c r="G135" s="3">
        <f t="shared" si="5"/>
        <v>0.60499999999999998</v>
      </c>
      <c r="H135" s="3">
        <f t="shared" si="6"/>
        <v>0.30249999999999999</v>
      </c>
      <c r="I135" s="3">
        <f t="shared" si="7"/>
        <v>0.28747536242906252</v>
      </c>
    </row>
    <row r="136" spans="1:9">
      <c r="A136" s="6" t="s">
        <v>31</v>
      </c>
      <c r="B136" s="5">
        <v>1</v>
      </c>
      <c r="C136" s="5">
        <v>75</v>
      </c>
      <c r="D136" s="5">
        <v>70</v>
      </c>
      <c r="E136" s="2">
        <f t="shared" si="4"/>
        <v>0.75</v>
      </c>
      <c r="F136" s="2">
        <f t="shared" si="4"/>
        <v>0.7</v>
      </c>
      <c r="G136" s="3">
        <f t="shared" si="5"/>
        <v>0.72499999999999998</v>
      </c>
      <c r="H136" s="3">
        <f t="shared" si="6"/>
        <v>0.36249999999999999</v>
      </c>
      <c r="I136" s="3">
        <f t="shared" si="7"/>
        <v>0.4128249091640625</v>
      </c>
    </row>
    <row r="137" spans="1:9">
      <c r="A137" s="6" t="s">
        <v>31</v>
      </c>
      <c r="B137" s="5">
        <v>1</v>
      </c>
      <c r="C137" s="5">
        <v>82</v>
      </c>
      <c r="D137" s="5">
        <v>74</v>
      </c>
      <c r="E137" s="2">
        <f t="shared" si="4"/>
        <v>0.82</v>
      </c>
      <c r="F137" s="2">
        <f t="shared" si="4"/>
        <v>0.74</v>
      </c>
      <c r="G137" s="3">
        <f t="shared" si="5"/>
        <v>0.78</v>
      </c>
      <c r="H137" s="3">
        <f t="shared" si="6"/>
        <v>0.39</v>
      </c>
      <c r="I137" s="3">
        <f t="shared" si="7"/>
        <v>0.47783624206500003</v>
      </c>
    </row>
    <row r="138" spans="1:9">
      <c r="A138" s="6"/>
      <c r="B138" s="12">
        <f>SUM(B40:B137)</f>
        <v>98</v>
      </c>
      <c r="C138" s="5"/>
      <c r="D138" s="5"/>
      <c r="E138" s="2"/>
      <c r="F138" s="2"/>
      <c r="G138" s="3"/>
      <c r="H138" s="3"/>
      <c r="I138" s="14">
        <f>SUM(I40:I137)</f>
        <v>23.450516510695323</v>
      </c>
    </row>
    <row r="139" spans="1:9">
      <c r="A139" s="6"/>
      <c r="B139" s="5"/>
      <c r="C139" s="5"/>
      <c r="D139" s="5"/>
      <c r="E139" s="2"/>
      <c r="F139" s="2"/>
      <c r="G139" s="3"/>
      <c r="H139" s="3"/>
      <c r="I139" s="3"/>
    </row>
    <row r="140" spans="1:9">
      <c r="A140" s="6"/>
      <c r="B140" s="5"/>
      <c r="C140" s="5"/>
      <c r="D140" s="5"/>
      <c r="E140" s="2"/>
      <c r="F140" s="2"/>
      <c r="G140" s="3"/>
      <c r="H140" s="3"/>
      <c r="I140" s="3"/>
    </row>
    <row r="141" spans="1:9">
      <c r="A141" s="6" t="s">
        <v>35</v>
      </c>
      <c r="B141" s="5">
        <v>1</v>
      </c>
      <c r="C141" s="5">
        <v>130</v>
      </c>
      <c r="D141" s="5">
        <v>110</v>
      </c>
      <c r="E141" s="2">
        <f t="shared" si="4"/>
        <v>1.3</v>
      </c>
      <c r="F141" s="2">
        <f t="shared" si="4"/>
        <v>1.1000000000000001</v>
      </c>
      <c r="G141" s="3">
        <f t="shared" si="5"/>
        <v>1.2000000000000002</v>
      </c>
      <c r="H141" s="3">
        <f t="shared" si="6"/>
        <v>0.60000000000000009</v>
      </c>
      <c r="I141" s="3">
        <f t="shared" si="7"/>
        <v>1.1309733540000004</v>
      </c>
    </row>
    <row r="142" spans="1:9">
      <c r="A142" s="6" t="s">
        <v>35</v>
      </c>
      <c r="B142" s="5">
        <v>1</v>
      </c>
      <c r="C142" s="5">
        <v>155</v>
      </c>
      <c r="D142" s="5">
        <v>150</v>
      </c>
      <c r="E142" s="2">
        <f t="shared" ref="E142:F217" si="8">C142/100</f>
        <v>1.55</v>
      </c>
      <c r="F142" s="2">
        <f t="shared" si="8"/>
        <v>1.5</v>
      </c>
      <c r="G142" s="3">
        <f t="shared" ref="G142:G217" si="9">SUM(E142+F142)/2</f>
        <v>1.5249999999999999</v>
      </c>
      <c r="H142" s="3">
        <f t="shared" ref="H142:H217" si="10">G142/2</f>
        <v>0.76249999999999996</v>
      </c>
      <c r="I142" s="3">
        <f t="shared" ref="I142:I217" si="11">SUM(3.14159265*H142*H142)</f>
        <v>1.8265416016640623</v>
      </c>
    </row>
    <row r="143" spans="1:9">
      <c r="A143" s="6" t="s">
        <v>35</v>
      </c>
      <c r="B143" s="5">
        <v>1</v>
      </c>
      <c r="C143" s="5">
        <v>105</v>
      </c>
      <c r="D143" s="5">
        <v>85</v>
      </c>
      <c r="E143" s="2">
        <f t="shared" si="8"/>
        <v>1.05</v>
      </c>
      <c r="F143" s="2">
        <f t="shared" si="8"/>
        <v>0.85</v>
      </c>
      <c r="G143" s="3">
        <f t="shared" si="9"/>
        <v>0.95</v>
      </c>
      <c r="H143" s="3">
        <f t="shared" si="10"/>
        <v>0.47499999999999998</v>
      </c>
      <c r="I143" s="3">
        <f t="shared" si="11"/>
        <v>0.70882184165624995</v>
      </c>
    </row>
    <row r="144" spans="1:9">
      <c r="A144" s="6" t="s">
        <v>35</v>
      </c>
      <c r="B144" s="5">
        <v>1</v>
      </c>
      <c r="C144" s="5">
        <v>80</v>
      </c>
      <c r="D144" s="5">
        <v>60</v>
      </c>
      <c r="E144" s="2">
        <f t="shared" si="8"/>
        <v>0.8</v>
      </c>
      <c r="F144" s="2">
        <f t="shared" si="8"/>
        <v>0.6</v>
      </c>
      <c r="G144" s="3">
        <f t="shared" si="9"/>
        <v>0.7</v>
      </c>
      <c r="H144" s="3">
        <f t="shared" si="10"/>
        <v>0.35</v>
      </c>
      <c r="I144" s="3">
        <f t="shared" si="11"/>
        <v>0.38484509962499996</v>
      </c>
    </row>
    <row r="145" spans="1:9">
      <c r="A145" s="6" t="s">
        <v>35</v>
      </c>
      <c r="B145" s="5">
        <v>1</v>
      </c>
      <c r="C145" s="5">
        <v>95</v>
      </c>
      <c r="D145" s="5">
        <v>81</v>
      </c>
      <c r="E145" s="2">
        <f t="shared" si="8"/>
        <v>0.95</v>
      </c>
      <c r="F145" s="2">
        <f t="shared" si="8"/>
        <v>0.81</v>
      </c>
      <c r="G145" s="3">
        <f t="shared" si="9"/>
        <v>0.88</v>
      </c>
      <c r="H145" s="3">
        <f t="shared" si="10"/>
        <v>0.44</v>
      </c>
      <c r="I145" s="3">
        <f t="shared" si="11"/>
        <v>0.60821233704000011</v>
      </c>
    </row>
    <row r="146" spans="1:9">
      <c r="A146" s="6" t="s">
        <v>35</v>
      </c>
      <c r="B146" s="5">
        <v>1</v>
      </c>
      <c r="C146" s="5">
        <v>60</v>
      </c>
      <c r="D146" s="5">
        <v>50</v>
      </c>
      <c r="E146" s="2">
        <f t="shared" si="8"/>
        <v>0.6</v>
      </c>
      <c r="F146" s="2">
        <f t="shared" si="8"/>
        <v>0.5</v>
      </c>
      <c r="G146" s="3">
        <f t="shared" si="9"/>
        <v>0.55000000000000004</v>
      </c>
      <c r="H146" s="3">
        <f t="shared" si="10"/>
        <v>0.27500000000000002</v>
      </c>
      <c r="I146" s="3">
        <f t="shared" si="11"/>
        <v>0.23758294415625006</v>
      </c>
    </row>
    <row r="147" spans="1:9">
      <c r="A147" s="6"/>
      <c r="B147" s="12">
        <f>SUM(B141:B146)</f>
        <v>6</v>
      </c>
      <c r="C147" s="5"/>
      <c r="D147" s="5"/>
      <c r="E147" s="2"/>
      <c r="F147" s="2"/>
      <c r="G147" s="3"/>
      <c r="H147" s="3"/>
      <c r="I147" s="14">
        <f>SUM(I141:I146)</f>
        <v>4.8969771781415625</v>
      </c>
    </row>
    <row r="148" spans="1:9">
      <c r="A148" s="6"/>
      <c r="B148" s="5"/>
      <c r="C148" s="5"/>
      <c r="D148" s="5"/>
      <c r="E148" s="2"/>
      <c r="F148" s="2"/>
      <c r="G148" s="3"/>
      <c r="H148" s="3"/>
      <c r="I148" s="3"/>
    </row>
    <row r="149" spans="1:9">
      <c r="A149" s="6"/>
      <c r="B149" s="5"/>
      <c r="C149" s="5"/>
      <c r="D149" s="5"/>
      <c r="E149" s="2"/>
      <c r="F149" s="2"/>
      <c r="G149" s="3"/>
      <c r="H149" s="3"/>
      <c r="I149" s="3"/>
    </row>
    <row r="150" spans="1:9">
      <c r="A150" s="6" t="s">
        <v>36</v>
      </c>
      <c r="B150" s="5">
        <v>1</v>
      </c>
      <c r="C150" s="5">
        <v>15</v>
      </c>
      <c r="D150" s="5">
        <v>13</v>
      </c>
      <c r="E150" s="2">
        <f t="shared" si="8"/>
        <v>0.15</v>
      </c>
      <c r="F150" s="2">
        <f t="shared" si="8"/>
        <v>0.13</v>
      </c>
      <c r="G150" s="3">
        <f t="shared" si="9"/>
        <v>0.14000000000000001</v>
      </c>
      <c r="H150" s="3">
        <f t="shared" si="10"/>
        <v>7.0000000000000007E-2</v>
      </c>
      <c r="I150" s="3">
        <f t="shared" si="11"/>
        <v>1.5393803985000004E-2</v>
      </c>
    </row>
    <row r="151" spans="1:9">
      <c r="A151" s="6" t="s">
        <v>36</v>
      </c>
      <c r="B151" s="5">
        <v>1</v>
      </c>
      <c r="C151" s="5">
        <v>22</v>
      </c>
      <c r="D151" s="5">
        <v>15</v>
      </c>
      <c r="E151" s="2">
        <f t="shared" si="8"/>
        <v>0.22</v>
      </c>
      <c r="F151" s="2">
        <f t="shared" si="8"/>
        <v>0.15</v>
      </c>
      <c r="G151" s="3">
        <f t="shared" si="9"/>
        <v>0.185</v>
      </c>
      <c r="H151" s="3">
        <f t="shared" si="10"/>
        <v>9.2499999999999999E-2</v>
      </c>
      <c r="I151" s="3">
        <f t="shared" si="11"/>
        <v>2.6880252111562499E-2</v>
      </c>
    </row>
    <row r="152" spans="1:9">
      <c r="A152" s="6" t="s">
        <v>36</v>
      </c>
      <c r="B152" s="5">
        <v>1</v>
      </c>
      <c r="C152" s="5">
        <v>54</v>
      </c>
      <c r="D152" s="5">
        <v>35</v>
      </c>
      <c r="E152" s="2">
        <f t="shared" si="8"/>
        <v>0.54</v>
      </c>
      <c r="F152" s="2">
        <f t="shared" si="8"/>
        <v>0.35</v>
      </c>
      <c r="G152" s="3">
        <f t="shared" si="9"/>
        <v>0.44500000000000001</v>
      </c>
      <c r="H152" s="3">
        <f t="shared" si="10"/>
        <v>0.2225</v>
      </c>
      <c r="I152" s="3">
        <f t="shared" si="11"/>
        <v>0.15552847112906251</v>
      </c>
    </row>
    <row r="153" spans="1:9">
      <c r="A153" s="6" t="s">
        <v>36</v>
      </c>
      <c r="B153" s="5">
        <v>1</v>
      </c>
      <c r="C153" s="5">
        <v>22</v>
      </c>
      <c r="D153" s="5">
        <v>18</v>
      </c>
      <c r="E153" s="2">
        <f t="shared" si="8"/>
        <v>0.22</v>
      </c>
      <c r="F153" s="2">
        <f t="shared" si="8"/>
        <v>0.18</v>
      </c>
      <c r="G153" s="3">
        <f t="shared" si="9"/>
        <v>0.2</v>
      </c>
      <c r="H153" s="3">
        <f t="shared" si="10"/>
        <v>0.1</v>
      </c>
      <c r="I153" s="3">
        <f t="shared" si="11"/>
        <v>3.1415926500000003E-2</v>
      </c>
    </row>
    <row r="154" spans="1:9">
      <c r="A154" s="6" t="s">
        <v>36</v>
      </c>
      <c r="B154" s="5">
        <v>1</v>
      </c>
      <c r="C154" s="5">
        <v>23</v>
      </c>
      <c r="D154" s="5">
        <v>15</v>
      </c>
      <c r="E154" s="2">
        <f t="shared" si="8"/>
        <v>0.23</v>
      </c>
      <c r="F154" s="2">
        <f t="shared" si="8"/>
        <v>0.15</v>
      </c>
      <c r="G154" s="3">
        <f t="shared" si="9"/>
        <v>0.19</v>
      </c>
      <c r="H154" s="3">
        <f t="shared" si="10"/>
        <v>9.5000000000000001E-2</v>
      </c>
      <c r="I154" s="3">
        <f t="shared" si="11"/>
        <v>2.835287366625E-2</v>
      </c>
    </row>
    <row r="155" spans="1:9">
      <c r="A155" s="6" t="s">
        <v>36</v>
      </c>
      <c r="B155" s="5">
        <v>1</v>
      </c>
      <c r="C155" s="5">
        <v>70</v>
      </c>
      <c r="D155" s="5">
        <v>35</v>
      </c>
      <c r="E155" s="2">
        <f t="shared" si="8"/>
        <v>0.7</v>
      </c>
      <c r="F155" s="2">
        <f t="shared" si="8"/>
        <v>0.35</v>
      </c>
      <c r="G155" s="3">
        <f t="shared" si="9"/>
        <v>0.52499999999999991</v>
      </c>
      <c r="H155" s="3">
        <f t="shared" si="10"/>
        <v>0.26249999999999996</v>
      </c>
      <c r="I155" s="3">
        <f t="shared" si="11"/>
        <v>0.21647536853906243</v>
      </c>
    </row>
    <row r="156" spans="1:9">
      <c r="A156" s="6" t="s">
        <v>36</v>
      </c>
      <c r="B156" s="5">
        <v>1</v>
      </c>
      <c r="C156" s="5">
        <v>26</v>
      </c>
      <c r="D156" s="5">
        <v>18</v>
      </c>
      <c r="E156" s="2">
        <f t="shared" si="8"/>
        <v>0.26</v>
      </c>
      <c r="F156" s="2">
        <f t="shared" si="8"/>
        <v>0.18</v>
      </c>
      <c r="G156" s="3">
        <f t="shared" si="9"/>
        <v>0.22</v>
      </c>
      <c r="H156" s="3">
        <f t="shared" si="10"/>
        <v>0.11</v>
      </c>
      <c r="I156" s="3">
        <f t="shared" si="11"/>
        <v>3.8013271065000007E-2</v>
      </c>
    </row>
    <row r="157" spans="1:9">
      <c r="A157" s="6" t="s">
        <v>36</v>
      </c>
      <c r="B157" s="5">
        <v>1</v>
      </c>
      <c r="C157" s="5">
        <v>11</v>
      </c>
      <c r="D157" s="5">
        <v>8</v>
      </c>
      <c r="E157" s="2">
        <f t="shared" si="8"/>
        <v>0.11</v>
      </c>
      <c r="F157" s="2">
        <f t="shared" si="8"/>
        <v>0.08</v>
      </c>
      <c r="G157" s="3">
        <f t="shared" si="9"/>
        <v>9.5000000000000001E-2</v>
      </c>
      <c r="H157" s="3">
        <f t="shared" si="10"/>
        <v>4.7500000000000001E-2</v>
      </c>
      <c r="I157" s="3">
        <f t="shared" si="11"/>
        <v>7.0882184165625001E-3</v>
      </c>
    </row>
    <row r="158" spans="1:9">
      <c r="A158" s="6" t="s">
        <v>36</v>
      </c>
      <c r="B158" s="5">
        <v>1</v>
      </c>
      <c r="C158" s="5">
        <v>65</v>
      </c>
      <c r="D158" s="5">
        <v>60</v>
      </c>
      <c r="E158" s="2">
        <f t="shared" si="8"/>
        <v>0.65</v>
      </c>
      <c r="F158" s="2">
        <f t="shared" si="8"/>
        <v>0.6</v>
      </c>
      <c r="G158" s="3">
        <f t="shared" si="9"/>
        <v>0.625</v>
      </c>
      <c r="H158" s="3">
        <f t="shared" si="10"/>
        <v>0.3125</v>
      </c>
      <c r="I158" s="3">
        <f t="shared" si="11"/>
        <v>0.3067961572265625</v>
      </c>
    </row>
    <row r="159" spans="1:9">
      <c r="A159" s="6" t="s">
        <v>36</v>
      </c>
      <c r="B159" s="5">
        <v>1</v>
      </c>
      <c r="C159" s="5">
        <v>20</v>
      </c>
      <c r="D159" s="5">
        <v>17</v>
      </c>
      <c r="E159" s="2">
        <f t="shared" si="8"/>
        <v>0.2</v>
      </c>
      <c r="F159" s="2">
        <f t="shared" si="8"/>
        <v>0.17</v>
      </c>
      <c r="G159" s="3">
        <f t="shared" si="9"/>
        <v>0.185</v>
      </c>
      <c r="H159" s="3">
        <f t="shared" si="10"/>
        <v>9.2499999999999999E-2</v>
      </c>
      <c r="I159" s="3">
        <f t="shared" si="11"/>
        <v>2.6880252111562499E-2</v>
      </c>
    </row>
    <row r="160" spans="1:9">
      <c r="A160" s="6" t="s">
        <v>36</v>
      </c>
      <c r="B160" s="5">
        <v>1</v>
      </c>
      <c r="C160" s="5">
        <v>45</v>
      </c>
      <c r="D160" s="5">
        <v>30</v>
      </c>
      <c r="E160" s="2">
        <f t="shared" si="8"/>
        <v>0.45</v>
      </c>
      <c r="F160" s="2">
        <f t="shared" si="8"/>
        <v>0.3</v>
      </c>
      <c r="G160" s="3">
        <f t="shared" si="9"/>
        <v>0.375</v>
      </c>
      <c r="H160" s="3">
        <f t="shared" si="10"/>
        <v>0.1875</v>
      </c>
      <c r="I160" s="3">
        <f t="shared" si="11"/>
        <v>0.11044661660156252</v>
      </c>
    </row>
    <row r="161" spans="1:9">
      <c r="A161" s="6" t="s">
        <v>36</v>
      </c>
      <c r="B161" s="5">
        <v>1</v>
      </c>
      <c r="C161" s="5">
        <v>35</v>
      </c>
      <c r="D161" s="5">
        <v>20</v>
      </c>
      <c r="E161" s="2">
        <f t="shared" si="8"/>
        <v>0.35</v>
      </c>
      <c r="F161" s="2">
        <f t="shared" si="8"/>
        <v>0.2</v>
      </c>
      <c r="G161" s="3">
        <f t="shared" si="9"/>
        <v>0.27500000000000002</v>
      </c>
      <c r="H161" s="3">
        <f t="shared" si="10"/>
        <v>0.13750000000000001</v>
      </c>
      <c r="I161" s="3">
        <f t="shared" si="11"/>
        <v>5.9395736039062515E-2</v>
      </c>
    </row>
    <row r="162" spans="1:9">
      <c r="A162" s="6" t="s">
        <v>36</v>
      </c>
      <c r="B162" s="5">
        <v>1</v>
      </c>
      <c r="C162" s="5">
        <v>105</v>
      </c>
      <c r="D162" s="5">
        <v>40</v>
      </c>
      <c r="E162" s="2">
        <f t="shared" si="8"/>
        <v>1.05</v>
      </c>
      <c r="F162" s="2">
        <f t="shared" si="8"/>
        <v>0.4</v>
      </c>
      <c r="G162" s="3">
        <f t="shared" si="9"/>
        <v>0.72500000000000009</v>
      </c>
      <c r="H162" s="3">
        <f t="shared" si="10"/>
        <v>0.36250000000000004</v>
      </c>
      <c r="I162" s="3">
        <f t="shared" si="11"/>
        <v>0.41282490916406267</v>
      </c>
    </row>
    <row r="163" spans="1:9">
      <c r="A163" s="6" t="s">
        <v>36</v>
      </c>
      <c r="B163" s="5">
        <v>1</v>
      </c>
      <c r="C163" s="5">
        <v>57</v>
      </c>
      <c r="D163" s="5">
        <v>32</v>
      </c>
      <c r="E163" s="2">
        <f t="shared" si="8"/>
        <v>0.56999999999999995</v>
      </c>
      <c r="F163" s="2">
        <f t="shared" si="8"/>
        <v>0.32</v>
      </c>
      <c r="G163" s="3">
        <f t="shared" si="9"/>
        <v>0.44499999999999995</v>
      </c>
      <c r="H163" s="3">
        <f t="shared" si="10"/>
        <v>0.22249999999999998</v>
      </c>
      <c r="I163" s="3">
        <f t="shared" si="11"/>
        <v>0.15552847112906246</v>
      </c>
    </row>
    <row r="164" spans="1:9">
      <c r="A164" s="6" t="s">
        <v>36</v>
      </c>
      <c r="B164" s="5">
        <v>1</v>
      </c>
      <c r="C164" s="5">
        <v>56</v>
      </c>
      <c r="D164" s="5">
        <v>26</v>
      </c>
      <c r="E164" s="2">
        <f t="shared" si="8"/>
        <v>0.56000000000000005</v>
      </c>
      <c r="F164" s="2">
        <f t="shared" si="8"/>
        <v>0.26</v>
      </c>
      <c r="G164" s="3">
        <f t="shared" si="9"/>
        <v>0.41000000000000003</v>
      </c>
      <c r="H164" s="3">
        <f t="shared" si="10"/>
        <v>0.20500000000000002</v>
      </c>
      <c r="I164" s="3">
        <f t="shared" si="11"/>
        <v>0.13202543111625001</v>
      </c>
    </row>
    <row r="165" spans="1:9">
      <c r="A165" s="6" t="s">
        <v>36</v>
      </c>
      <c r="B165" s="5">
        <v>1</v>
      </c>
      <c r="C165" s="5">
        <v>12</v>
      </c>
      <c r="D165" s="5">
        <v>21</v>
      </c>
      <c r="E165" s="2">
        <f t="shared" si="8"/>
        <v>0.12</v>
      </c>
      <c r="F165" s="2">
        <f t="shared" si="8"/>
        <v>0.21</v>
      </c>
      <c r="G165" s="3">
        <f t="shared" si="9"/>
        <v>0.16499999999999998</v>
      </c>
      <c r="H165" s="3">
        <f t="shared" si="10"/>
        <v>8.249999999999999E-2</v>
      </c>
      <c r="I165" s="3">
        <f t="shared" si="11"/>
        <v>2.1382464974062494E-2</v>
      </c>
    </row>
    <row r="166" spans="1:9">
      <c r="A166" s="6" t="s">
        <v>36</v>
      </c>
      <c r="B166" s="5">
        <v>1</v>
      </c>
      <c r="C166" s="5">
        <v>95</v>
      </c>
      <c r="D166" s="5">
        <v>45</v>
      </c>
      <c r="E166" s="2">
        <f t="shared" si="8"/>
        <v>0.95</v>
      </c>
      <c r="F166" s="2">
        <f t="shared" si="8"/>
        <v>0.45</v>
      </c>
      <c r="G166" s="3">
        <f t="shared" si="9"/>
        <v>0.7</v>
      </c>
      <c r="H166" s="3">
        <f t="shared" si="10"/>
        <v>0.35</v>
      </c>
      <c r="I166" s="3">
        <f t="shared" si="11"/>
        <v>0.38484509962499996</v>
      </c>
    </row>
    <row r="167" spans="1:9">
      <c r="A167" s="6" t="s">
        <v>36</v>
      </c>
      <c r="B167" s="5">
        <v>1</v>
      </c>
      <c r="C167" s="5">
        <v>40</v>
      </c>
      <c r="D167" s="5">
        <v>35</v>
      </c>
      <c r="E167" s="2">
        <f t="shared" si="8"/>
        <v>0.4</v>
      </c>
      <c r="F167" s="2">
        <f t="shared" si="8"/>
        <v>0.35</v>
      </c>
      <c r="G167" s="3">
        <f t="shared" si="9"/>
        <v>0.375</v>
      </c>
      <c r="H167" s="3">
        <f t="shared" si="10"/>
        <v>0.1875</v>
      </c>
      <c r="I167" s="3">
        <f t="shared" si="11"/>
        <v>0.11044661660156252</v>
      </c>
    </row>
    <row r="168" spans="1:9">
      <c r="A168" s="6" t="s">
        <v>36</v>
      </c>
      <c r="B168" s="5">
        <v>1</v>
      </c>
      <c r="C168" s="5">
        <v>45</v>
      </c>
      <c r="D168" s="5">
        <v>40</v>
      </c>
      <c r="E168" s="2">
        <f t="shared" si="8"/>
        <v>0.45</v>
      </c>
      <c r="F168" s="2">
        <f t="shared" si="8"/>
        <v>0.4</v>
      </c>
      <c r="G168" s="3">
        <f t="shared" si="9"/>
        <v>0.42500000000000004</v>
      </c>
      <c r="H168" s="3">
        <f t="shared" si="10"/>
        <v>0.21250000000000002</v>
      </c>
      <c r="I168" s="3">
        <f t="shared" si="11"/>
        <v>0.14186254310156254</v>
      </c>
    </row>
    <row r="169" spans="1:9">
      <c r="A169" s="6" t="s">
        <v>36</v>
      </c>
      <c r="B169" s="5">
        <v>1</v>
      </c>
      <c r="C169" s="5">
        <v>12</v>
      </c>
      <c r="D169" s="5">
        <v>7</v>
      </c>
      <c r="E169" s="2">
        <f t="shared" si="8"/>
        <v>0.12</v>
      </c>
      <c r="F169" s="2">
        <f t="shared" si="8"/>
        <v>7.0000000000000007E-2</v>
      </c>
      <c r="G169" s="3">
        <f t="shared" si="9"/>
        <v>9.5000000000000001E-2</v>
      </c>
      <c r="H169" s="3">
        <f t="shared" si="10"/>
        <v>4.7500000000000001E-2</v>
      </c>
      <c r="I169" s="3">
        <f t="shared" si="11"/>
        <v>7.0882184165625001E-3</v>
      </c>
    </row>
    <row r="170" spans="1:9">
      <c r="A170" s="6" t="s">
        <v>36</v>
      </c>
      <c r="B170" s="5">
        <v>1</v>
      </c>
      <c r="C170" s="5">
        <v>17</v>
      </c>
      <c r="D170" s="5">
        <v>14</v>
      </c>
      <c r="E170" s="2">
        <f t="shared" si="8"/>
        <v>0.17</v>
      </c>
      <c r="F170" s="2">
        <f t="shared" si="8"/>
        <v>0.14000000000000001</v>
      </c>
      <c r="G170" s="3">
        <f t="shared" si="9"/>
        <v>0.15500000000000003</v>
      </c>
      <c r="H170" s="3">
        <f t="shared" si="10"/>
        <v>7.7500000000000013E-2</v>
      </c>
      <c r="I170" s="3">
        <f t="shared" si="11"/>
        <v>1.8869190854062506E-2</v>
      </c>
    </row>
    <row r="171" spans="1:9">
      <c r="A171" s="6" t="s">
        <v>36</v>
      </c>
      <c r="B171" s="5">
        <v>1</v>
      </c>
      <c r="C171" s="5">
        <v>54</v>
      </c>
      <c r="D171" s="5">
        <v>35</v>
      </c>
      <c r="E171" s="2">
        <f t="shared" si="8"/>
        <v>0.54</v>
      </c>
      <c r="F171" s="2">
        <f t="shared" si="8"/>
        <v>0.35</v>
      </c>
      <c r="G171" s="3">
        <f t="shared" si="9"/>
        <v>0.44500000000000001</v>
      </c>
      <c r="H171" s="3">
        <f t="shared" si="10"/>
        <v>0.2225</v>
      </c>
      <c r="I171" s="3">
        <f t="shared" si="11"/>
        <v>0.15552847112906251</v>
      </c>
    </row>
    <row r="172" spans="1:9">
      <c r="A172" s="6" t="s">
        <v>36</v>
      </c>
      <c r="B172" s="5">
        <v>1</v>
      </c>
      <c r="C172" s="5">
        <v>13</v>
      </c>
      <c r="D172" s="5">
        <v>15</v>
      </c>
      <c r="E172" s="2">
        <f t="shared" si="8"/>
        <v>0.13</v>
      </c>
      <c r="F172" s="2">
        <f t="shared" si="8"/>
        <v>0.15</v>
      </c>
      <c r="G172" s="3">
        <f t="shared" si="9"/>
        <v>0.14000000000000001</v>
      </c>
      <c r="H172" s="3">
        <f t="shared" si="10"/>
        <v>7.0000000000000007E-2</v>
      </c>
      <c r="I172" s="3">
        <f t="shared" si="11"/>
        <v>1.5393803985000004E-2</v>
      </c>
    </row>
    <row r="173" spans="1:9">
      <c r="A173" s="6" t="s">
        <v>36</v>
      </c>
      <c r="B173" s="5">
        <v>1</v>
      </c>
      <c r="C173" s="5">
        <v>21</v>
      </c>
      <c r="D173" s="5">
        <v>15</v>
      </c>
      <c r="E173" s="2">
        <f t="shared" si="8"/>
        <v>0.21</v>
      </c>
      <c r="F173" s="2">
        <f t="shared" si="8"/>
        <v>0.15</v>
      </c>
      <c r="G173" s="3">
        <f t="shared" si="9"/>
        <v>0.18</v>
      </c>
      <c r="H173" s="3">
        <f t="shared" si="10"/>
        <v>0.09</v>
      </c>
      <c r="I173" s="3">
        <f t="shared" si="11"/>
        <v>2.5446900464999998E-2</v>
      </c>
    </row>
    <row r="174" spans="1:9">
      <c r="A174" s="6" t="s">
        <v>36</v>
      </c>
      <c r="B174" s="5">
        <v>1</v>
      </c>
      <c r="C174" s="5">
        <v>8</v>
      </c>
      <c r="D174" s="5">
        <v>20</v>
      </c>
      <c r="E174" s="2">
        <f t="shared" si="8"/>
        <v>0.08</v>
      </c>
      <c r="F174" s="2">
        <f t="shared" si="8"/>
        <v>0.2</v>
      </c>
      <c r="G174" s="3">
        <f t="shared" si="9"/>
        <v>0.14000000000000001</v>
      </c>
      <c r="H174" s="3">
        <f t="shared" si="10"/>
        <v>7.0000000000000007E-2</v>
      </c>
      <c r="I174" s="3">
        <f t="shared" si="11"/>
        <v>1.5393803985000004E-2</v>
      </c>
    </row>
    <row r="175" spans="1:9">
      <c r="A175" s="6" t="s">
        <v>36</v>
      </c>
      <c r="B175" s="5">
        <v>1</v>
      </c>
      <c r="C175" s="5">
        <v>35</v>
      </c>
      <c r="D175" s="5">
        <v>34</v>
      </c>
      <c r="E175" s="2">
        <f t="shared" si="8"/>
        <v>0.35</v>
      </c>
      <c r="F175" s="2">
        <f t="shared" si="8"/>
        <v>0.34</v>
      </c>
      <c r="G175" s="3">
        <f t="shared" si="9"/>
        <v>0.34499999999999997</v>
      </c>
      <c r="H175" s="3">
        <f t="shared" si="10"/>
        <v>0.17249999999999999</v>
      </c>
      <c r="I175" s="3">
        <f t="shared" si="11"/>
        <v>9.3482016291562497E-2</v>
      </c>
    </row>
    <row r="176" spans="1:9">
      <c r="A176" s="6" t="s">
        <v>36</v>
      </c>
      <c r="B176" s="5">
        <v>1</v>
      </c>
      <c r="C176" s="5">
        <v>42</v>
      </c>
      <c r="D176" s="5">
        <v>61</v>
      </c>
      <c r="E176" s="2">
        <f t="shared" si="8"/>
        <v>0.42</v>
      </c>
      <c r="F176" s="2">
        <f t="shared" si="8"/>
        <v>0.61</v>
      </c>
      <c r="G176" s="3">
        <f t="shared" si="9"/>
        <v>0.51500000000000001</v>
      </c>
      <c r="H176" s="3">
        <f t="shared" si="10"/>
        <v>0.25750000000000001</v>
      </c>
      <c r="I176" s="3">
        <f t="shared" si="11"/>
        <v>0.20830722764906254</v>
      </c>
    </row>
    <row r="177" spans="1:9">
      <c r="A177" s="6" t="s">
        <v>36</v>
      </c>
      <c r="B177" s="5">
        <v>1</v>
      </c>
      <c r="C177" s="5">
        <v>71</v>
      </c>
      <c r="D177" s="5">
        <v>30</v>
      </c>
      <c r="E177" s="2">
        <f t="shared" si="8"/>
        <v>0.71</v>
      </c>
      <c r="F177" s="2">
        <f t="shared" si="8"/>
        <v>0.3</v>
      </c>
      <c r="G177" s="3">
        <f t="shared" si="9"/>
        <v>0.505</v>
      </c>
      <c r="H177" s="3">
        <f t="shared" si="10"/>
        <v>0.2525</v>
      </c>
      <c r="I177" s="3">
        <f t="shared" si="11"/>
        <v>0.20029616639156253</v>
      </c>
    </row>
    <row r="178" spans="1:9">
      <c r="A178" s="6" t="s">
        <v>36</v>
      </c>
      <c r="B178" s="5">
        <v>1</v>
      </c>
      <c r="C178" s="5">
        <v>32</v>
      </c>
      <c r="D178" s="5">
        <v>60</v>
      </c>
      <c r="E178" s="2">
        <f t="shared" si="8"/>
        <v>0.32</v>
      </c>
      <c r="F178" s="2">
        <f t="shared" si="8"/>
        <v>0.6</v>
      </c>
      <c r="G178" s="3">
        <f t="shared" si="9"/>
        <v>0.45999999999999996</v>
      </c>
      <c r="H178" s="3">
        <f t="shared" si="10"/>
        <v>0.22999999999999998</v>
      </c>
      <c r="I178" s="3">
        <f t="shared" si="11"/>
        <v>0.166190251185</v>
      </c>
    </row>
    <row r="179" spans="1:9">
      <c r="A179" s="6" t="s">
        <v>36</v>
      </c>
      <c r="B179" s="5">
        <v>1</v>
      </c>
      <c r="C179" s="5">
        <v>21</v>
      </c>
      <c r="D179" s="5">
        <v>17</v>
      </c>
      <c r="E179" s="2">
        <f t="shared" si="8"/>
        <v>0.21</v>
      </c>
      <c r="F179" s="2">
        <f t="shared" si="8"/>
        <v>0.17</v>
      </c>
      <c r="G179" s="3">
        <f t="shared" si="9"/>
        <v>0.19</v>
      </c>
      <c r="H179" s="3">
        <f t="shared" si="10"/>
        <v>9.5000000000000001E-2</v>
      </c>
      <c r="I179" s="3">
        <f t="shared" si="11"/>
        <v>2.835287366625E-2</v>
      </c>
    </row>
    <row r="180" spans="1:9">
      <c r="A180" s="6" t="s">
        <v>36</v>
      </c>
      <c r="B180" s="5">
        <v>1</v>
      </c>
      <c r="C180" s="5">
        <v>50</v>
      </c>
      <c r="D180" s="5">
        <v>35</v>
      </c>
      <c r="E180" s="2">
        <f t="shared" si="8"/>
        <v>0.5</v>
      </c>
      <c r="F180" s="2">
        <f t="shared" si="8"/>
        <v>0.35</v>
      </c>
      <c r="G180" s="3">
        <f t="shared" si="9"/>
        <v>0.42499999999999999</v>
      </c>
      <c r="H180" s="3">
        <f t="shared" si="10"/>
        <v>0.21249999999999999</v>
      </c>
      <c r="I180" s="3">
        <f t="shared" si="11"/>
        <v>0.14186254310156249</v>
      </c>
    </row>
    <row r="181" spans="1:9">
      <c r="A181" s="6" t="s">
        <v>36</v>
      </c>
      <c r="B181" s="5">
        <v>1</v>
      </c>
      <c r="C181" s="5">
        <v>18</v>
      </c>
      <c r="D181" s="5">
        <v>7</v>
      </c>
      <c r="E181" s="2">
        <f t="shared" si="8"/>
        <v>0.18</v>
      </c>
      <c r="F181" s="2">
        <f t="shared" si="8"/>
        <v>7.0000000000000007E-2</v>
      </c>
      <c r="G181" s="3">
        <f t="shared" si="9"/>
        <v>0.125</v>
      </c>
      <c r="H181" s="3">
        <f t="shared" si="10"/>
        <v>6.25E-2</v>
      </c>
      <c r="I181" s="3">
        <f t="shared" si="11"/>
        <v>1.2271846289062501E-2</v>
      </c>
    </row>
    <row r="182" spans="1:9">
      <c r="A182" s="6" t="s">
        <v>36</v>
      </c>
      <c r="B182" s="5">
        <v>1</v>
      </c>
      <c r="C182" s="5">
        <v>14</v>
      </c>
      <c r="D182" s="5">
        <v>10</v>
      </c>
      <c r="E182" s="2">
        <f t="shared" si="8"/>
        <v>0.14000000000000001</v>
      </c>
      <c r="F182" s="2">
        <f t="shared" si="8"/>
        <v>0.1</v>
      </c>
      <c r="G182" s="3">
        <f t="shared" si="9"/>
        <v>0.12000000000000001</v>
      </c>
      <c r="H182" s="3">
        <f t="shared" si="10"/>
        <v>6.0000000000000005E-2</v>
      </c>
      <c r="I182" s="3">
        <f t="shared" si="11"/>
        <v>1.1309733540000004E-2</v>
      </c>
    </row>
    <row r="183" spans="1:9">
      <c r="A183" s="6" t="s">
        <v>36</v>
      </c>
      <c r="B183" s="5">
        <v>1</v>
      </c>
      <c r="C183" s="5">
        <v>12</v>
      </c>
      <c r="D183" s="5">
        <v>5</v>
      </c>
      <c r="E183" s="2">
        <f t="shared" si="8"/>
        <v>0.12</v>
      </c>
      <c r="F183" s="2">
        <f t="shared" si="8"/>
        <v>0.05</v>
      </c>
      <c r="G183" s="3">
        <f t="shared" si="9"/>
        <v>8.4999999999999992E-2</v>
      </c>
      <c r="H183" s="3">
        <f t="shared" si="10"/>
        <v>4.2499999999999996E-2</v>
      </c>
      <c r="I183" s="3">
        <f t="shared" si="11"/>
        <v>5.6745017240624994E-3</v>
      </c>
    </row>
    <row r="184" spans="1:9">
      <c r="A184" s="6"/>
      <c r="B184" s="12">
        <f>SUM(B150:B183)</f>
        <v>34</v>
      </c>
      <c r="C184" s="5"/>
      <c r="D184" s="5"/>
      <c r="E184" s="2"/>
      <c r="F184" s="2"/>
      <c r="G184" s="3"/>
      <c r="H184" s="3"/>
      <c r="I184" s="14">
        <f>SUM(I150:I183)</f>
        <v>3.4870500317756257</v>
      </c>
    </row>
    <row r="185" spans="1:9">
      <c r="A185" s="6"/>
      <c r="B185" s="5"/>
      <c r="C185" s="5"/>
      <c r="D185" s="5"/>
      <c r="E185" s="2"/>
      <c r="F185" s="2"/>
      <c r="G185" s="3"/>
      <c r="H185" s="3"/>
      <c r="I185" s="3"/>
    </row>
    <row r="186" spans="1:9">
      <c r="A186" s="6"/>
      <c r="B186" s="5"/>
      <c r="C186" s="5"/>
      <c r="D186" s="5"/>
      <c r="E186" s="2"/>
      <c r="F186" s="2"/>
      <c r="G186" s="3"/>
      <c r="H186" s="3"/>
      <c r="I186" s="3"/>
    </row>
    <row r="187" spans="1:9">
      <c r="A187" s="6" t="s">
        <v>37</v>
      </c>
      <c r="B187" s="5">
        <v>1</v>
      </c>
      <c r="C187" s="5">
        <v>51</v>
      </c>
      <c r="D187" s="5">
        <v>41</v>
      </c>
      <c r="E187" s="2">
        <f t="shared" si="8"/>
        <v>0.51</v>
      </c>
      <c r="F187" s="2">
        <f t="shared" si="8"/>
        <v>0.41</v>
      </c>
      <c r="G187" s="3">
        <f t="shared" si="9"/>
        <v>0.45999999999999996</v>
      </c>
      <c r="H187" s="3">
        <f t="shared" si="10"/>
        <v>0.22999999999999998</v>
      </c>
      <c r="I187" s="3">
        <f t="shared" si="11"/>
        <v>0.166190251185</v>
      </c>
    </row>
    <row r="188" spans="1:9">
      <c r="A188" s="6" t="s">
        <v>37</v>
      </c>
      <c r="B188" s="5">
        <v>1</v>
      </c>
      <c r="C188" s="5">
        <v>56</v>
      </c>
      <c r="D188" s="5">
        <v>35</v>
      </c>
      <c r="E188" s="2">
        <f t="shared" si="8"/>
        <v>0.56000000000000005</v>
      </c>
      <c r="F188" s="2">
        <f t="shared" si="8"/>
        <v>0.35</v>
      </c>
      <c r="G188" s="3">
        <f t="shared" si="9"/>
        <v>0.45500000000000002</v>
      </c>
      <c r="H188" s="3">
        <f t="shared" si="10"/>
        <v>0.22750000000000001</v>
      </c>
      <c r="I188" s="3">
        <f t="shared" si="11"/>
        <v>0.16259705459156251</v>
      </c>
    </row>
    <row r="189" spans="1:9">
      <c r="A189" s="6" t="s">
        <v>37</v>
      </c>
      <c r="B189" s="5">
        <v>1</v>
      </c>
      <c r="C189" s="5">
        <v>105</v>
      </c>
      <c r="D189" s="5">
        <v>77</v>
      </c>
      <c r="E189" s="2">
        <f t="shared" si="8"/>
        <v>1.05</v>
      </c>
      <c r="F189" s="2">
        <f t="shared" si="8"/>
        <v>0.77</v>
      </c>
      <c r="G189" s="3">
        <f t="shared" si="9"/>
        <v>0.91</v>
      </c>
      <c r="H189" s="3">
        <f t="shared" si="10"/>
        <v>0.45500000000000002</v>
      </c>
      <c r="I189" s="3">
        <f t="shared" si="11"/>
        <v>0.65038821836625005</v>
      </c>
    </row>
    <row r="190" spans="1:9">
      <c r="A190" s="6" t="s">
        <v>37</v>
      </c>
      <c r="B190" s="5">
        <v>1</v>
      </c>
      <c r="C190" s="5">
        <v>15</v>
      </c>
      <c r="D190" s="5">
        <v>12</v>
      </c>
      <c r="E190" s="2">
        <f t="shared" si="8"/>
        <v>0.15</v>
      </c>
      <c r="F190" s="2">
        <f t="shared" si="8"/>
        <v>0.12</v>
      </c>
      <c r="G190" s="3">
        <f t="shared" si="9"/>
        <v>0.13500000000000001</v>
      </c>
      <c r="H190" s="3">
        <f t="shared" si="10"/>
        <v>6.7500000000000004E-2</v>
      </c>
      <c r="I190" s="3">
        <f t="shared" si="11"/>
        <v>1.4313881511562503E-2</v>
      </c>
    </row>
    <row r="191" spans="1:9">
      <c r="A191" s="6" t="s">
        <v>37</v>
      </c>
      <c r="B191" s="5">
        <v>1</v>
      </c>
      <c r="C191" s="5">
        <v>29</v>
      </c>
      <c r="D191" s="5">
        <v>22</v>
      </c>
      <c r="E191" s="2">
        <f t="shared" si="8"/>
        <v>0.28999999999999998</v>
      </c>
      <c r="F191" s="2">
        <f t="shared" si="8"/>
        <v>0.22</v>
      </c>
      <c r="G191" s="3">
        <f t="shared" si="9"/>
        <v>0.255</v>
      </c>
      <c r="H191" s="3">
        <f t="shared" si="10"/>
        <v>0.1275</v>
      </c>
      <c r="I191" s="3">
        <f t="shared" si="11"/>
        <v>5.1070515516562505E-2</v>
      </c>
    </row>
    <row r="192" spans="1:9">
      <c r="A192" s="6" t="s">
        <v>37</v>
      </c>
      <c r="B192" s="5">
        <v>1</v>
      </c>
      <c r="C192" s="5">
        <v>25</v>
      </c>
      <c r="D192" s="5">
        <v>22</v>
      </c>
      <c r="E192" s="2">
        <f t="shared" si="8"/>
        <v>0.25</v>
      </c>
      <c r="F192" s="2">
        <f t="shared" si="8"/>
        <v>0.22</v>
      </c>
      <c r="G192" s="3">
        <f t="shared" si="9"/>
        <v>0.23499999999999999</v>
      </c>
      <c r="H192" s="3">
        <f t="shared" si="10"/>
        <v>0.11749999999999999</v>
      </c>
      <c r="I192" s="3">
        <f t="shared" si="11"/>
        <v>4.33736135240625E-2</v>
      </c>
    </row>
    <row r="193" spans="1:9">
      <c r="A193" s="6" t="s">
        <v>37</v>
      </c>
      <c r="B193" s="5">
        <v>1</v>
      </c>
      <c r="C193" s="5">
        <v>66</v>
      </c>
      <c r="D193" s="5">
        <v>38</v>
      </c>
      <c r="E193" s="2">
        <f t="shared" si="8"/>
        <v>0.66</v>
      </c>
      <c r="F193" s="2">
        <f t="shared" si="8"/>
        <v>0.38</v>
      </c>
      <c r="G193" s="3">
        <f t="shared" si="9"/>
        <v>0.52</v>
      </c>
      <c r="H193" s="3">
        <f t="shared" si="10"/>
        <v>0.26</v>
      </c>
      <c r="I193" s="3">
        <f t="shared" si="11"/>
        <v>0.21237166314000003</v>
      </c>
    </row>
    <row r="194" spans="1:9">
      <c r="A194" s="6" t="s">
        <v>37</v>
      </c>
      <c r="B194" s="5">
        <v>1</v>
      </c>
      <c r="C194" s="5">
        <v>12</v>
      </c>
      <c r="D194" s="5">
        <v>7</v>
      </c>
      <c r="E194" s="2">
        <f t="shared" si="8"/>
        <v>0.12</v>
      </c>
      <c r="F194" s="2">
        <f t="shared" si="8"/>
        <v>7.0000000000000007E-2</v>
      </c>
      <c r="G194" s="3">
        <f t="shared" si="9"/>
        <v>9.5000000000000001E-2</v>
      </c>
      <c r="H194" s="3">
        <f t="shared" si="10"/>
        <v>4.7500000000000001E-2</v>
      </c>
      <c r="I194" s="3">
        <f t="shared" si="11"/>
        <v>7.0882184165625001E-3</v>
      </c>
    </row>
    <row r="195" spans="1:9">
      <c r="A195" s="6"/>
      <c r="B195" s="12">
        <f>SUM(B187:B194)</f>
        <v>8</v>
      </c>
      <c r="C195" s="5"/>
      <c r="D195" s="5"/>
      <c r="E195" s="2"/>
      <c r="F195" s="2"/>
      <c r="G195" s="3"/>
      <c r="H195" s="3"/>
      <c r="I195" s="14">
        <f>SUM(I187:I194)</f>
        <v>1.307393416251563</v>
      </c>
    </row>
    <row r="196" spans="1:9">
      <c r="A196" s="6"/>
      <c r="B196" s="5"/>
      <c r="C196" s="5"/>
      <c r="D196" s="5"/>
      <c r="E196" s="2"/>
      <c r="F196" s="2"/>
      <c r="G196" s="3"/>
      <c r="H196" s="3"/>
      <c r="I196" s="3"/>
    </row>
    <row r="197" spans="1:9">
      <c r="A197" s="6"/>
      <c r="B197" s="5"/>
      <c r="C197" s="5"/>
      <c r="D197" s="5"/>
      <c r="E197" s="2"/>
      <c r="F197" s="2"/>
      <c r="G197" s="3"/>
      <c r="H197" s="3"/>
      <c r="I197" s="3"/>
    </row>
    <row r="198" spans="1:9">
      <c r="A198" s="6" t="s">
        <v>38</v>
      </c>
      <c r="B198" s="5">
        <v>1</v>
      </c>
      <c r="C198" s="5">
        <v>115</v>
      </c>
      <c r="D198" s="5">
        <v>85</v>
      </c>
      <c r="E198" s="2">
        <f t="shared" si="8"/>
        <v>1.1499999999999999</v>
      </c>
      <c r="F198" s="2">
        <f t="shared" si="8"/>
        <v>0.85</v>
      </c>
      <c r="G198" s="3">
        <f t="shared" si="9"/>
        <v>1</v>
      </c>
      <c r="H198" s="3">
        <f t="shared" si="10"/>
        <v>0.5</v>
      </c>
      <c r="I198" s="3">
        <f t="shared" si="11"/>
        <v>0.78539816250000005</v>
      </c>
    </row>
    <row r="199" spans="1:9">
      <c r="A199" s="6" t="s">
        <v>38</v>
      </c>
      <c r="B199" s="5">
        <v>1</v>
      </c>
      <c r="C199" s="5">
        <v>130</v>
      </c>
      <c r="D199" s="5">
        <v>105</v>
      </c>
      <c r="E199" s="2">
        <f t="shared" si="8"/>
        <v>1.3</v>
      </c>
      <c r="F199" s="2">
        <f t="shared" si="8"/>
        <v>1.05</v>
      </c>
      <c r="G199" s="3">
        <f t="shared" si="9"/>
        <v>1.175</v>
      </c>
      <c r="H199" s="3">
        <f t="shared" si="10"/>
        <v>0.58750000000000002</v>
      </c>
      <c r="I199" s="3">
        <f t="shared" si="11"/>
        <v>1.0843403381015626</v>
      </c>
    </row>
    <row r="200" spans="1:9">
      <c r="A200" s="6" t="s">
        <v>38</v>
      </c>
      <c r="B200" s="5">
        <v>1</v>
      </c>
      <c r="C200" s="5">
        <v>100</v>
      </c>
      <c r="D200" s="5">
        <v>75</v>
      </c>
      <c r="E200" s="2">
        <f t="shared" si="8"/>
        <v>1</v>
      </c>
      <c r="F200" s="2">
        <f t="shared" si="8"/>
        <v>0.75</v>
      </c>
      <c r="G200" s="3">
        <f t="shared" si="9"/>
        <v>0.875</v>
      </c>
      <c r="H200" s="3">
        <f t="shared" si="10"/>
        <v>0.4375</v>
      </c>
      <c r="I200" s="3">
        <f t="shared" si="11"/>
        <v>0.60132046816406259</v>
      </c>
    </row>
    <row r="201" spans="1:9">
      <c r="A201" s="6" t="s">
        <v>38</v>
      </c>
      <c r="B201" s="5">
        <v>1</v>
      </c>
      <c r="C201" s="5">
        <v>68</v>
      </c>
      <c r="D201" s="5">
        <v>53</v>
      </c>
      <c r="E201" s="2">
        <f t="shared" si="8"/>
        <v>0.68</v>
      </c>
      <c r="F201" s="2">
        <f t="shared" si="8"/>
        <v>0.53</v>
      </c>
      <c r="G201" s="3">
        <f t="shared" si="9"/>
        <v>0.60499999999999998</v>
      </c>
      <c r="H201" s="3">
        <f t="shared" si="10"/>
        <v>0.30249999999999999</v>
      </c>
      <c r="I201" s="3">
        <f t="shared" si="11"/>
        <v>0.28747536242906252</v>
      </c>
    </row>
    <row r="202" spans="1:9">
      <c r="A202" s="6" t="s">
        <v>38</v>
      </c>
      <c r="B202" s="5">
        <v>1</v>
      </c>
      <c r="C202" s="5">
        <v>145</v>
      </c>
      <c r="D202" s="5">
        <v>95</v>
      </c>
      <c r="E202" s="2">
        <f t="shared" si="8"/>
        <v>1.45</v>
      </c>
      <c r="F202" s="2">
        <f t="shared" si="8"/>
        <v>0.95</v>
      </c>
      <c r="G202" s="3">
        <f t="shared" si="9"/>
        <v>1.2</v>
      </c>
      <c r="H202" s="3">
        <f t="shared" si="10"/>
        <v>0.6</v>
      </c>
      <c r="I202" s="3">
        <f t="shared" si="11"/>
        <v>1.130973354</v>
      </c>
    </row>
    <row r="203" spans="1:9">
      <c r="A203" s="6" t="s">
        <v>38</v>
      </c>
      <c r="B203" s="5">
        <v>1</v>
      </c>
      <c r="C203" s="5">
        <v>125</v>
      </c>
      <c r="D203" s="5">
        <v>125</v>
      </c>
      <c r="E203" s="2">
        <f t="shared" si="8"/>
        <v>1.25</v>
      </c>
      <c r="F203" s="2">
        <f t="shared" si="8"/>
        <v>1.25</v>
      </c>
      <c r="G203" s="3">
        <f t="shared" si="9"/>
        <v>1.25</v>
      </c>
      <c r="H203" s="3">
        <f t="shared" si="10"/>
        <v>0.625</v>
      </c>
      <c r="I203" s="3">
        <f t="shared" si="11"/>
        <v>1.22718462890625</v>
      </c>
    </row>
    <row r="204" spans="1:9">
      <c r="A204" s="6" t="s">
        <v>38</v>
      </c>
      <c r="B204" s="5">
        <v>1</v>
      </c>
      <c r="C204" s="5">
        <v>144</v>
      </c>
      <c r="D204" s="5">
        <v>120</v>
      </c>
      <c r="E204" s="2">
        <f t="shared" si="8"/>
        <v>1.44</v>
      </c>
      <c r="F204" s="2">
        <f t="shared" si="8"/>
        <v>1.2</v>
      </c>
      <c r="G204" s="3">
        <f t="shared" si="9"/>
        <v>1.3199999999999998</v>
      </c>
      <c r="H204" s="3">
        <f t="shared" si="10"/>
        <v>0.65999999999999992</v>
      </c>
      <c r="I204" s="3">
        <f t="shared" si="11"/>
        <v>1.3684777583399996</v>
      </c>
    </row>
    <row r="205" spans="1:9">
      <c r="A205" s="6"/>
      <c r="B205" s="12">
        <f>SUM(B198:B204)</f>
        <v>7</v>
      </c>
      <c r="C205" s="5"/>
      <c r="D205" s="5"/>
      <c r="E205" s="2"/>
      <c r="F205" s="2"/>
      <c r="G205" s="3"/>
      <c r="H205" s="3"/>
      <c r="I205" s="14">
        <f>SUM(I198:I204)</f>
        <v>6.4851700724409369</v>
      </c>
    </row>
    <row r="206" spans="1:9">
      <c r="A206" s="6"/>
      <c r="B206" s="5"/>
      <c r="C206" s="5"/>
      <c r="D206" s="5"/>
      <c r="E206" s="2"/>
      <c r="F206" s="2"/>
      <c r="G206" s="3"/>
      <c r="H206" s="3"/>
      <c r="I206" s="3"/>
    </row>
    <row r="207" spans="1:9">
      <c r="A207" s="6"/>
      <c r="B207" s="5"/>
      <c r="C207" s="5"/>
      <c r="D207" s="5"/>
      <c r="E207" s="2"/>
      <c r="F207" s="2"/>
      <c r="G207" s="3"/>
      <c r="H207" s="3"/>
      <c r="I207" s="3"/>
    </row>
    <row r="208" spans="1:9">
      <c r="A208" s="6" t="s">
        <v>39</v>
      </c>
      <c r="B208" s="5">
        <v>1</v>
      </c>
      <c r="C208" s="5">
        <v>22</v>
      </c>
      <c r="D208" s="5">
        <v>16</v>
      </c>
      <c r="E208" s="2">
        <f t="shared" si="8"/>
        <v>0.22</v>
      </c>
      <c r="F208" s="2">
        <f t="shared" si="8"/>
        <v>0.16</v>
      </c>
      <c r="G208" s="3">
        <f t="shared" si="9"/>
        <v>0.19</v>
      </c>
      <c r="H208" s="3">
        <f t="shared" si="10"/>
        <v>9.5000000000000001E-2</v>
      </c>
      <c r="I208" s="3">
        <f t="shared" si="11"/>
        <v>2.835287366625E-2</v>
      </c>
    </row>
    <row r="209" spans="1:9">
      <c r="A209" s="6" t="s">
        <v>39</v>
      </c>
      <c r="B209" s="5">
        <v>1</v>
      </c>
      <c r="C209" s="5">
        <v>52</v>
      </c>
      <c r="D209" s="5">
        <v>46</v>
      </c>
      <c r="E209" s="2">
        <f t="shared" si="8"/>
        <v>0.52</v>
      </c>
      <c r="F209" s="2">
        <f t="shared" si="8"/>
        <v>0.46</v>
      </c>
      <c r="G209" s="3">
        <f t="shared" si="9"/>
        <v>0.49</v>
      </c>
      <c r="H209" s="3">
        <f t="shared" si="10"/>
        <v>0.245</v>
      </c>
      <c r="I209" s="3">
        <f t="shared" si="11"/>
        <v>0.18857409881625001</v>
      </c>
    </row>
    <row r="210" spans="1:9">
      <c r="A210" s="6" t="s">
        <v>39</v>
      </c>
      <c r="B210" s="5">
        <v>1</v>
      </c>
      <c r="C210" s="5">
        <v>51</v>
      </c>
      <c r="D210" s="5">
        <v>38</v>
      </c>
      <c r="E210" s="2">
        <f t="shared" si="8"/>
        <v>0.51</v>
      </c>
      <c r="F210" s="2">
        <f t="shared" si="8"/>
        <v>0.38</v>
      </c>
      <c r="G210" s="3">
        <f t="shared" si="9"/>
        <v>0.44500000000000001</v>
      </c>
      <c r="H210" s="3">
        <f t="shared" si="10"/>
        <v>0.2225</v>
      </c>
      <c r="I210" s="3">
        <f t="shared" si="11"/>
        <v>0.15552847112906251</v>
      </c>
    </row>
    <row r="211" spans="1:9">
      <c r="A211" s="6" t="s">
        <v>39</v>
      </c>
      <c r="B211" s="5">
        <v>1</v>
      </c>
      <c r="C211" s="5">
        <v>14</v>
      </c>
      <c r="D211" s="5">
        <v>10</v>
      </c>
      <c r="E211" s="2">
        <f t="shared" si="8"/>
        <v>0.14000000000000001</v>
      </c>
      <c r="F211" s="2">
        <f t="shared" si="8"/>
        <v>0.1</v>
      </c>
      <c r="G211" s="3">
        <f t="shared" si="9"/>
        <v>0.12000000000000001</v>
      </c>
      <c r="H211" s="3">
        <f t="shared" si="10"/>
        <v>6.0000000000000005E-2</v>
      </c>
      <c r="I211" s="3">
        <f t="shared" si="11"/>
        <v>1.1309733540000004E-2</v>
      </c>
    </row>
    <row r="212" spans="1:9">
      <c r="A212" s="6" t="s">
        <v>39</v>
      </c>
      <c r="B212" s="5">
        <v>1</v>
      </c>
      <c r="C212" s="5">
        <v>30</v>
      </c>
      <c r="D212" s="5">
        <v>12</v>
      </c>
      <c r="E212" s="2">
        <f t="shared" si="8"/>
        <v>0.3</v>
      </c>
      <c r="F212" s="2">
        <f t="shared" si="8"/>
        <v>0.12</v>
      </c>
      <c r="G212" s="3">
        <f t="shared" si="9"/>
        <v>0.21</v>
      </c>
      <c r="H212" s="3">
        <f t="shared" si="10"/>
        <v>0.105</v>
      </c>
      <c r="I212" s="3">
        <f t="shared" si="11"/>
        <v>3.4636058966250001E-2</v>
      </c>
    </row>
    <row r="213" spans="1:9">
      <c r="A213" s="6" t="s">
        <v>39</v>
      </c>
      <c r="B213" s="5">
        <v>1</v>
      </c>
      <c r="C213" s="5">
        <v>36</v>
      </c>
      <c r="D213" s="5">
        <v>32</v>
      </c>
      <c r="E213" s="2">
        <f t="shared" si="8"/>
        <v>0.36</v>
      </c>
      <c r="F213" s="2">
        <f t="shared" si="8"/>
        <v>0.32</v>
      </c>
      <c r="G213" s="3">
        <f t="shared" si="9"/>
        <v>0.33999999999999997</v>
      </c>
      <c r="H213" s="3">
        <f t="shared" si="10"/>
        <v>0.16999999999999998</v>
      </c>
      <c r="I213" s="3">
        <f t="shared" si="11"/>
        <v>9.079202758499999E-2</v>
      </c>
    </row>
    <row r="214" spans="1:9">
      <c r="A214" s="6" t="s">
        <v>39</v>
      </c>
      <c r="B214" s="5">
        <v>1</v>
      </c>
      <c r="C214" s="5">
        <v>67</v>
      </c>
      <c r="D214" s="5">
        <v>55</v>
      </c>
      <c r="E214" s="2">
        <f t="shared" si="8"/>
        <v>0.67</v>
      </c>
      <c r="F214" s="2">
        <f t="shared" si="8"/>
        <v>0.55000000000000004</v>
      </c>
      <c r="G214" s="3">
        <f t="shared" si="9"/>
        <v>0.6100000000000001</v>
      </c>
      <c r="H214" s="3">
        <f t="shared" si="10"/>
        <v>0.30500000000000005</v>
      </c>
      <c r="I214" s="3">
        <f t="shared" si="11"/>
        <v>0.29224665626625013</v>
      </c>
    </row>
    <row r="215" spans="1:9">
      <c r="A215" s="6" t="s">
        <v>39</v>
      </c>
      <c r="B215" s="5">
        <v>1</v>
      </c>
      <c r="C215" s="5">
        <v>50</v>
      </c>
      <c r="D215" s="5">
        <v>35</v>
      </c>
      <c r="E215" s="2">
        <f t="shared" si="8"/>
        <v>0.5</v>
      </c>
      <c r="F215" s="2">
        <f t="shared" si="8"/>
        <v>0.35</v>
      </c>
      <c r="G215" s="3">
        <f t="shared" si="9"/>
        <v>0.42499999999999999</v>
      </c>
      <c r="H215" s="3">
        <f t="shared" si="10"/>
        <v>0.21249999999999999</v>
      </c>
      <c r="I215" s="3">
        <f t="shared" si="11"/>
        <v>0.14186254310156249</v>
      </c>
    </row>
    <row r="216" spans="1:9">
      <c r="A216" s="6" t="s">
        <v>39</v>
      </c>
      <c r="B216" s="5">
        <v>1</v>
      </c>
      <c r="C216" s="5">
        <v>27</v>
      </c>
      <c r="D216" s="5">
        <v>27</v>
      </c>
      <c r="E216" s="2">
        <f t="shared" si="8"/>
        <v>0.27</v>
      </c>
      <c r="F216" s="2">
        <f t="shared" si="8"/>
        <v>0.27</v>
      </c>
      <c r="G216" s="3">
        <f t="shared" si="9"/>
        <v>0.27</v>
      </c>
      <c r="H216" s="3">
        <f t="shared" si="10"/>
        <v>0.13500000000000001</v>
      </c>
      <c r="I216" s="3">
        <f t="shared" si="11"/>
        <v>5.7255526046250012E-2</v>
      </c>
    </row>
    <row r="217" spans="1:9">
      <c r="A217" s="6" t="s">
        <v>39</v>
      </c>
      <c r="B217" s="5">
        <v>1</v>
      </c>
      <c r="C217" s="5">
        <v>8</v>
      </c>
      <c r="D217" s="5">
        <v>6</v>
      </c>
      <c r="E217" s="2">
        <f t="shared" si="8"/>
        <v>0.08</v>
      </c>
      <c r="F217" s="2">
        <f t="shared" si="8"/>
        <v>0.06</v>
      </c>
      <c r="G217" s="3">
        <f t="shared" si="9"/>
        <v>7.0000000000000007E-2</v>
      </c>
      <c r="H217" s="3">
        <f t="shared" si="10"/>
        <v>3.5000000000000003E-2</v>
      </c>
      <c r="I217" s="3">
        <f t="shared" si="11"/>
        <v>3.8484509962500011E-3</v>
      </c>
    </row>
    <row r="218" spans="1:9">
      <c r="A218" s="6" t="s">
        <v>39</v>
      </c>
      <c r="B218" s="5">
        <v>1</v>
      </c>
      <c r="C218" s="5">
        <v>15</v>
      </c>
      <c r="D218" s="5">
        <v>13</v>
      </c>
      <c r="E218" s="2">
        <f t="shared" ref="E218:F258" si="12">C218/100</f>
        <v>0.15</v>
      </c>
      <c r="F218" s="2">
        <f t="shared" si="12"/>
        <v>0.13</v>
      </c>
      <c r="G218" s="3">
        <f t="shared" ref="G218:G258" si="13">SUM(E218+F218)/2</f>
        <v>0.14000000000000001</v>
      </c>
      <c r="H218" s="3">
        <f t="shared" ref="H218:H258" si="14">G218/2</f>
        <v>7.0000000000000007E-2</v>
      </c>
      <c r="I218" s="3">
        <f t="shared" ref="I218:I258" si="15">SUM(3.14159265*H218*H218)</f>
        <v>1.5393803985000004E-2</v>
      </c>
    </row>
    <row r="219" spans="1:9">
      <c r="A219" s="6" t="s">
        <v>39</v>
      </c>
      <c r="B219" s="5">
        <v>1</v>
      </c>
      <c r="C219" s="5">
        <v>34</v>
      </c>
      <c r="D219" s="5">
        <v>32</v>
      </c>
      <c r="E219" s="2">
        <f t="shared" si="12"/>
        <v>0.34</v>
      </c>
      <c r="F219" s="2">
        <f t="shared" si="12"/>
        <v>0.32</v>
      </c>
      <c r="G219" s="3">
        <f t="shared" si="13"/>
        <v>0.33</v>
      </c>
      <c r="H219" s="3">
        <f t="shared" si="14"/>
        <v>0.16500000000000001</v>
      </c>
      <c r="I219" s="3">
        <f t="shared" si="15"/>
        <v>8.5529859896250018E-2</v>
      </c>
    </row>
    <row r="220" spans="1:9">
      <c r="A220" s="6" t="s">
        <v>39</v>
      </c>
      <c r="B220" s="5">
        <v>1</v>
      </c>
      <c r="C220" s="5">
        <v>20</v>
      </c>
      <c r="D220" s="5">
        <v>12</v>
      </c>
      <c r="E220" s="2">
        <f t="shared" si="12"/>
        <v>0.2</v>
      </c>
      <c r="F220" s="2">
        <f t="shared" si="12"/>
        <v>0.12</v>
      </c>
      <c r="G220" s="3">
        <f t="shared" si="13"/>
        <v>0.16</v>
      </c>
      <c r="H220" s="3">
        <f t="shared" si="14"/>
        <v>0.08</v>
      </c>
      <c r="I220" s="3">
        <f t="shared" si="15"/>
        <v>2.0106192960000002E-2</v>
      </c>
    </row>
    <row r="221" spans="1:9">
      <c r="A221" s="6" t="s">
        <v>39</v>
      </c>
      <c r="B221" s="5">
        <v>1</v>
      </c>
      <c r="C221" s="5">
        <v>22</v>
      </c>
      <c r="D221" s="5">
        <v>17</v>
      </c>
      <c r="E221" s="2">
        <f t="shared" si="12"/>
        <v>0.22</v>
      </c>
      <c r="F221" s="2">
        <f t="shared" si="12"/>
        <v>0.17</v>
      </c>
      <c r="G221" s="3">
        <f t="shared" si="13"/>
        <v>0.19500000000000001</v>
      </c>
      <c r="H221" s="3">
        <f t="shared" si="14"/>
        <v>9.7500000000000003E-2</v>
      </c>
      <c r="I221" s="3">
        <f t="shared" si="15"/>
        <v>2.9864765129062502E-2</v>
      </c>
    </row>
    <row r="222" spans="1:9">
      <c r="A222" s="6" t="s">
        <v>39</v>
      </c>
      <c r="B222" s="5">
        <v>1</v>
      </c>
      <c r="C222" s="5">
        <v>25</v>
      </c>
      <c r="D222" s="5">
        <v>22</v>
      </c>
      <c r="E222" s="2">
        <f t="shared" si="12"/>
        <v>0.25</v>
      </c>
      <c r="F222" s="2">
        <f t="shared" si="12"/>
        <v>0.22</v>
      </c>
      <c r="G222" s="3">
        <f t="shared" si="13"/>
        <v>0.23499999999999999</v>
      </c>
      <c r="H222" s="3">
        <f t="shared" si="14"/>
        <v>0.11749999999999999</v>
      </c>
      <c r="I222" s="3">
        <f t="shared" si="15"/>
        <v>4.33736135240625E-2</v>
      </c>
    </row>
    <row r="223" spans="1:9">
      <c r="A223" s="6" t="s">
        <v>39</v>
      </c>
      <c r="B223" s="5">
        <v>1</v>
      </c>
      <c r="C223" s="5">
        <v>27</v>
      </c>
      <c r="D223" s="5">
        <v>15</v>
      </c>
      <c r="E223" s="2">
        <f t="shared" si="12"/>
        <v>0.27</v>
      </c>
      <c r="F223" s="2">
        <f t="shared" si="12"/>
        <v>0.15</v>
      </c>
      <c r="G223" s="3">
        <f t="shared" si="13"/>
        <v>0.21000000000000002</v>
      </c>
      <c r="H223" s="3">
        <f t="shared" si="14"/>
        <v>0.10500000000000001</v>
      </c>
      <c r="I223" s="3">
        <f t="shared" si="15"/>
        <v>3.4636058966250008E-2</v>
      </c>
    </row>
    <row r="224" spans="1:9">
      <c r="A224" s="6" t="s">
        <v>39</v>
      </c>
      <c r="B224" s="5">
        <v>1</v>
      </c>
      <c r="C224" s="5">
        <v>45</v>
      </c>
      <c r="D224" s="5">
        <v>40</v>
      </c>
      <c r="E224" s="2">
        <f t="shared" si="12"/>
        <v>0.45</v>
      </c>
      <c r="F224" s="2">
        <f t="shared" si="12"/>
        <v>0.4</v>
      </c>
      <c r="G224" s="3">
        <f t="shared" si="13"/>
        <v>0.42500000000000004</v>
      </c>
      <c r="H224" s="3">
        <f t="shared" si="14"/>
        <v>0.21250000000000002</v>
      </c>
      <c r="I224" s="3">
        <f t="shared" si="15"/>
        <v>0.14186254310156254</v>
      </c>
    </row>
    <row r="225" spans="1:9">
      <c r="A225" s="6" t="s">
        <v>39</v>
      </c>
      <c r="B225" s="5">
        <v>1</v>
      </c>
      <c r="C225" s="5">
        <v>25</v>
      </c>
      <c r="D225" s="5">
        <v>25</v>
      </c>
      <c r="E225" s="2">
        <f t="shared" si="12"/>
        <v>0.25</v>
      </c>
      <c r="F225" s="2">
        <f t="shared" si="12"/>
        <v>0.25</v>
      </c>
      <c r="G225" s="3">
        <f t="shared" si="13"/>
        <v>0.25</v>
      </c>
      <c r="H225" s="3">
        <f t="shared" si="14"/>
        <v>0.125</v>
      </c>
      <c r="I225" s="3">
        <f t="shared" si="15"/>
        <v>4.9087385156250003E-2</v>
      </c>
    </row>
    <row r="226" spans="1:9">
      <c r="A226" s="6"/>
      <c r="B226" s="12">
        <f>SUM(B208:B225)</f>
        <v>18</v>
      </c>
      <c r="C226" s="5"/>
      <c r="D226" s="5"/>
      <c r="E226" s="2"/>
      <c r="F226" s="2"/>
      <c r="G226" s="3"/>
      <c r="H226" s="3"/>
      <c r="I226" s="14">
        <f>SUM(I208:I225)</f>
        <v>1.4242606628315624</v>
      </c>
    </row>
    <row r="227" spans="1:9">
      <c r="A227" s="6"/>
      <c r="B227" s="5"/>
      <c r="C227" s="5"/>
      <c r="D227" s="5"/>
      <c r="E227" s="2"/>
      <c r="F227" s="2"/>
      <c r="G227" s="3"/>
      <c r="H227" s="3"/>
      <c r="I227" s="3"/>
    </row>
    <row r="228" spans="1:9">
      <c r="A228" s="6"/>
      <c r="B228" s="5"/>
      <c r="C228" s="5"/>
      <c r="D228" s="5"/>
      <c r="E228" s="2"/>
      <c r="F228" s="2"/>
      <c r="G228" s="3"/>
      <c r="H228" s="3"/>
      <c r="I228" s="3"/>
    </row>
    <row r="229" spans="1:9">
      <c r="A229" s="6" t="s">
        <v>40</v>
      </c>
      <c r="B229" s="5">
        <v>1</v>
      </c>
      <c r="C229" s="5">
        <v>45</v>
      </c>
      <c r="D229" s="5">
        <v>43</v>
      </c>
      <c r="E229" s="2">
        <f t="shared" si="12"/>
        <v>0.45</v>
      </c>
      <c r="F229" s="2">
        <f t="shared" si="12"/>
        <v>0.43</v>
      </c>
      <c r="G229" s="3">
        <f t="shared" si="13"/>
        <v>0.44</v>
      </c>
      <c r="H229" s="3">
        <f t="shared" si="14"/>
        <v>0.22</v>
      </c>
      <c r="I229" s="3">
        <f t="shared" si="15"/>
        <v>0.15205308426000003</v>
      </c>
    </row>
    <row r="230" spans="1:9">
      <c r="A230" s="6" t="s">
        <v>40</v>
      </c>
      <c r="B230" s="5">
        <v>1</v>
      </c>
      <c r="C230" s="5">
        <v>28</v>
      </c>
      <c r="D230" s="5">
        <v>20</v>
      </c>
      <c r="E230" s="2">
        <f t="shared" si="12"/>
        <v>0.28000000000000003</v>
      </c>
      <c r="F230" s="2">
        <f t="shared" si="12"/>
        <v>0.2</v>
      </c>
      <c r="G230" s="3">
        <f t="shared" si="13"/>
        <v>0.24000000000000002</v>
      </c>
      <c r="H230" s="3">
        <f t="shared" si="14"/>
        <v>0.12000000000000001</v>
      </c>
      <c r="I230" s="3">
        <f t="shared" si="15"/>
        <v>4.5238934160000015E-2</v>
      </c>
    </row>
    <row r="231" spans="1:9">
      <c r="A231" s="6" t="s">
        <v>40</v>
      </c>
      <c r="B231" s="5">
        <v>1</v>
      </c>
      <c r="C231" s="5">
        <v>37</v>
      </c>
      <c r="D231" s="5">
        <v>25</v>
      </c>
      <c r="E231" s="2">
        <f t="shared" si="12"/>
        <v>0.37</v>
      </c>
      <c r="F231" s="2">
        <f t="shared" si="12"/>
        <v>0.25</v>
      </c>
      <c r="G231" s="3">
        <f t="shared" si="13"/>
        <v>0.31</v>
      </c>
      <c r="H231" s="3">
        <f t="shared" si="14"/>
        <v>0.155</v>
      </c>
      <c r="I231" s="3">
        <f t="shared" si="15"/>
        <v>7.5476763416250009E-2</v>
      </c>
    </row>
    <row r="232" spans="1:9">
      <c r="A232" s="6" t="s">
        <v>40</v>
      </c>
      <c r="B232" s="5">
        <v>1</v>
      </c>
      <c r="C232" s="5">
        <v>41</v>
      </c>
      <c r="D232" s="5">
        <v>34</v>
      </c>
      <c r="E232" s="2">
        <f t="shared" si="12"/>
        <v>0.41</v>
      </c>
      <c r="F232" s="2">
        <f t="shared" si="12"/>
        <v>0.34</v>
      </c>
      <c r="G232" s="3">
        <f t="shared" si="13"/>
        <v>0.375</v>
      </c>
      <c r="H232" s="3">
        <f t="shared" si="14"/>
        <v>0.1875</v>
      </c>
      <c r="I232" s="3">
        <f t="shared" si="15"/>
        <v>0.11044661660156252</v>
      </c>
    </row>
    <row r="233" spans="1:9">
      <c r="A233" s="6"/>
      <c r="B233" s="12">
        <f>SUM(B229:B232)</f>
        <v>4</v>
      </c>
      <c r="C233" s="5"/>
      <c r="D233" s="5"/>
      <c r="E233" s="2"/>
      <c r="F233" s="2"/>
      <c r="G233" s="3"/>
      <c r="H233" s="3"/>
      <c r="I233" s="14">
        <f>SUM(I229:I232)</f>
        <v>0.3832153984378126</v>
      </c>
    </row>
    <row r="234" spans="1:9">
      <c r="A234" s="6"/>
      <c r="B234" s="5"/>
      <c r="C234" s="5"/>
      <c r="D234" s="5"/>
      <c r="E234" s="2"/>
      <c r="F234" s="2"/>
      <c r="G234" s="3"/>
      <c r="H234" s="3"/>
      <c r="I234" s="3"/>
    </row>
    <row r="235" spans="1:9">
      <c r="A235" s="6"/>
      <c r="B235" s="5"/>
      <c r="C235" s="5"/>
      <c r="D235" s="5"/>
      <c r="E235" s="2"/>
      <c r="F235" s="2"/>
      <c r="G235" s="3"/>
      <c r="H235" s="3"/>
      <c r="I235" s="3"/>
    </row>
    <row r="236" spans="1:9">
      <c r="A236" s="6" t="s">
        <v>43</v>
      </c>
      <c r="B236" s="12">
        <v>1</v>
      </c>
      <c r="C236" s="5">
        <v>53</v>
      </c>
      <c r="D236" s="5">
        <v>45</v>
      </c>
      <c r="E236" s="2">
        <f t="shared" si="12"/>
        <v>0.53</v>
      </c>
      <c r="F236" s="2">
        <f t="shared" si="12"/>
        <v>0.45</v>
      </c>
      <c r="G236" s="3">
        <f t="shared" si="13"/>
        <v>0.49</v>
      </c>
      <c r="H236" s="3">
        <f t="shared" si="14"/>
        <v>0.245</v>
      </c>
      <c r="I236" s="9">
        <f t="shared" si="15"/>
        <v>0.18857409881625001</v>
      </c>
    </row>
    <row r="237" spans="1:9">
      <c r="A237" s="6"/>
      <c r="B237" s="5"/>
      <c r="C237" s="5"/>
      <c r="D237" s="5"/>
      <c r="E237" s="2"/>
      <c r="F237" s="2"/>
      <c r="G237" s="3"/>
      <c r="H237" s="3"/>
      <c r="I237" s="3"/>
    </row>
    <row r="238" spans="1:9">
      <c r="A238" s="6"/>
      <c r="B238" s="5"/>
      <c r="C238" s="5"/>
      <c r="D238" s="5"/>
      <c r="E238" s="2"/>
      <c r="F238" s="2"/>
      <c r="G238" s="3"/>
      <c r="H238" s="3"/>
      <c r="I238" s="3"/>
    </row>
    <row r="239" spans="1:9">
      <c r="A239" s="6"/>
      <c r="B239" s="5"/>
      <c r="C239" s="5"/>
      <c r="D239" s="5"/>
      <c r="E239" s="2"/>
      <c r="F239" s="2"/>
      <c r="G239" s="3"/>
      <c r="H239" s="3"/>
      <c r="I239" s="3"/>
    </row>
    <row r="240" spans="1:9">
      <c r="A240" s="6" t="s">
        <v>41</v>
      </c>
      <c r="B240" s="5">
        <v>1</v>
      </c>
      <c r="C240" s="5">
        <v>150</v>
      </c>
      <c r="D240" s="5">
        <v>60</v>
      </c>
      <c r="E240" s="2">
        <f t="shared" si="12"/>
        <v>1.5</v>
      </c>
      <c r="F240" s="2">
        <f t="shared" si="12"/>
        <v>0.6</v>
      </c>
      <c r="G240" s="3">
        <f t="shared" si="13"/>
        <v>1.05</v>
      </c>
      <c r="H240" s="3">
        <f t="shared" si="14"/>
        <v>0.52500000000000002</v>
      </c>
      <c r="I240" s="3">
        <f t="shared" si="15"/>
        <v>0.86590147415625018</v>
      </c>
    </row>
    <row r="241" spans="1:9">
      <c r="A241" s="6" t="s">
        <v>41</v>
      </c>
      <c r="B241" s="5">
        <v>1</v>
      </c>
      <c r="C241" s="5">
        <v>137</v>
      </c>
      <c r="D241" s="5">
        <v>125</v>
      </c>
      <c r="E241" s="2">
        <f t="shared" si="12"/>
        <v>1.37</v>
      </c>
      <c r="F241" s="2">
        <f t="shared" si="12"/>
        <v>1.25</v>
      </c>
      <c r="G241" s="3">
        <f t="shared" si="13"/>
        <v>1.31</v>
      </c>
      <c r="H241" s="3">
        <f t="shared" si="14"/>
        <v>0.65500000000000003</v>
      </c>
      <c r="I241" s="3">
        <f t="shared" si="15"/>
        <v>1.3478217866662501</v>
      </c>
    </row>
    <row r="242" spans="1:9">
      <c r="A242" s="6" t="s">
        <v>41</v>
      </c>
      <c r="B242" s="5">
        <v>1</v>
      </c>
      <c r="C242" s="5">
        <v>163</v>
      </c>
      <c r="D242" s="5">
        <v>117</v>
      </c>
      <c r="E242" s="2">
        <f t="shared" si="12"/>
        <v>1.63</v>
      </c>
      <c r="F242" s="2">
        <f t="shared" si="12"/>
        <v>1.17</v>
      </c>
      <c r="G242" s="3">
        <f t="shared" si="13"/>
        <v>1.4</v>
      </c>
      <c r="H242" s="3">
        <f t="shared" si="14"/>
        <v>0.7</v>
      </c>
      <c r="I242" s="3">
        <f t="shared" si="15"/>
        <v>1.5393803984999999</v>
      </c>
    </row>
    <row r="243" spans="1:9">
      <c r="A243" s="6"/>
      <c r="B243" s="12">
        <f>SUM(B240:B242)</f>
        <v>3</v>
      </c>
      <c r="C243" s="5"/>
      <c r="D243" s="5"/>
      <c r="E243" s="2"/>
      <c r="F243" s="2"/>
      <c r="G243" s="3"/>
      <c r="H243" s="3"/>
      <c r="I243" s="14">
        <f>SUM(I240:I242)</f>
        <v>3.7531036593225</v>
      </c>
    </row>
    <row r="244" spans="1:9">
      <c r="A244" s="6"/>
      <c r="B244" s="6"/>
      <c r="C244" s="5"/>
      <c r="D244" s="5"/>
      <c r="E244" s="2"/>
      <c r="F244" s="2"/>
      <c r="G244" s="3"/>
      <c r="H244" s="3"/>
      <c r="I244" s="7"/>
    </row>
    <row r="245" spans="1:9">
      <c r="A245" s="6"/>
      <c r="B245" s="6"/>
      <c r="C245" s="5"/>
      <c r="D245" s="5"/>
      <c r="E245" s="2"/>
      <c r="F245" s="2"/>
      <c r="G245" s="3"/>
      <c r="H245" s="3"/>
      <c r="I245" s="3"/>
    </row>
    <row r="246" spans="1:9">
      <c r="A246" s="6" t="s">
        <v>34</v>
      </c>
      <c r="B246" s="5">
        <v>1</v>
      </c>
      <c r="C246" s="5">
        <v>260</v>
      </c>
      <c r="D246" s="5">
        <v>210</v>
      </c>
      <c r="E246" s="2">
        <f t="shared" si="12"/>
        <v>2.6</v>
      </c>
      <c r="F246" s="2">
        <f t="shared" si="12"/>
        <v>2.1</v>
      </c>
      <c r="G246" s="3">
        <f t="shared" si="13"/>
        <v>2.35</v>
      </c>
      <c r="H246" s="3">
        <f t="shared" si="14"/>
        <v>1.175</v>
      </c>
      <c r="I246" s="3">
        <f t="shared" si="15"/>
        <v>4.3373613524062504</v>
      </c>
    </row>
    <row r="247" spans="1:9">
      <c r="A247" s="6" t="s">
        <v>34</v>
      </c>
      <c r="B247" s="5">
        <v>1</v>
      </c>
      <c r="C247" s="5">
        <v>20</v>
      </c>
      <c r="D247" s="5">
        <v>15</v>
      </c>
      <c r="E247" s="2">
        <f t="shared" si="12"/>
        <v>0.2</v>
      </c>
      <c r="F247" s="2">
        <f t="shared" si="12"/>
        <v>0.15</v>
      </c>
      <c r="G247" s="3">
        <f t="shared" si="13"/>
        <v>0.17499999999999999</v>
      </c>
      <c r="H247" s="3">
        <f t="shared" si="14"/>
        <v>8.7499999999999994E-2</v>
      </c>
      <c r="I247" s="3">
        <f t="shared" si="15"/>
        <v>2.4052818726562498E-2</v>
      </c>
    </row>
    <row r="248" spans="1:9">
      <c r="A248" s="6" t="s">
        <v>34</v>
      </c>
      <c r="B248" s="5">
        <v>1</v>
      </c>
      <c r="C248" s="5">
        <v>210</v>
      </c>
      <c r="D248" s="5">
        <v>180</v>
      </c>
      <c r="E248" s="2">
        <f t="shared" si="12"/>
        <v>2.1</v>
      </c>
      <c r="F248" s="2">
        <f t="shared" si="12"/>
        <v>1.8</v>
      </c>
      <c r="G248" s="3">
        <f t="shared" si="13"/>
        <v>1.9500000000000002</v>
      </c>
      <c r="H248" s="3">
        <f t="shared" si="14"/>
        <v>0.97500000000000009</v>
      </c>
      <c r="I248" s="3">
        <f t="shared" si="15"/>
        <v>2.9864765129062509</v>
      </c>
    </row>
    <row r="249" spans="1:9">
      <c r="A249" s="6" t="s">
        <v>34</v>
      </c>
      <c r="B249" s="5">
        <v>1</v>
      </c>
      <c r="C249" s="5">
        <v>445</v>
      </c>
      <c r="D249" s="5">
        <v>340</v>
      </c>
      <c r="E249" s="2">
        <f t="shared" si="12"/>
        <v>4.45</v>
      </c>
      <c r="F249" s="2">
        <f t="shared" si="12"/>
        <v>3.4</v>
      </c>
      <c r="G249" s="3">
        <f t="shared" si="13"/>
        <v>3.9249999999999998</v>
      </c>
      <c r="H249" s="3">
        <f t="shared" si="14"/>
        <v>1.9624999999999999</v>
      </c>
      <c r="I249" s="3">
        <f t="shared" si="15"/>
        <v>12.099549567164063</v>
      </c>
    </row>
    <row r="250" spans="1:9">
      <c r="A250" s="6" t="s">
        <v>34</v>
      </c>
      <c r="B250" s="5">
        <v>1</v>
      </c>
      <c r="C250" s="5">
        <v>112</v>
      </c>
      <c r="D250" s="5">
        <v>87</v>
      </c>
      <c r="E250" s="2">
        <f t="shared" si="12"/>
        <v>1.1200000000000001</v>
      </c>
      <c r="F250" s="2">
        <f t="shared" si="12"/>
        <v>0.87</v>
      </c>
      <c r="G250" s="3">
        <f t="shared" si="13"/>
        <v>0.99500000000000011</v>
      </c>
      <c r="H250" s="3">
        <f t="shared" si="14"/>
        <v>0.49750000000000005</v>
      </c>
      <c r="I250" s="3">
        <f t="shared" si="15"/>
        <v>0.77756381582906275</v>
      </c>
    </row>
    <row r="251" spans="1:9">
      <c r="A251" s="6" t="s">
        <v>34</v>
      </c>
      <c r="B251" s="5">
        <v>1</v>
      </c>
      <c r="C251" s="5">
        <v>161</v>
      </c>
      <c r="D251" s="5">
        <v>125</v>
      </c>
      <c r="E251" s="2">
        <f t="shared" si="12"/>
        <v>1.61</v>
      </c>
      <c r="F251" s="2">
        <f t="shared" si="12"/>
        <v>1.25</v>
      </c>
      <c r="G251" s="3">
        <f t="shared" si="13"/>
        <v>1.4300000000000002</v>
      </c>
      <c r="H251" s="3">
        <f t="shared" si="14"/>
        <v>0.71500000000000008</v>
      </c>
      <c r="I251" s="3">
        <f t="shared" si="15"/>
        <v>1.6060607024962503</v>
      </c>
    </row>
    <row r="252" spans="1:9">
      <c r="A252" s="6" t="s">
        <v>34</v>
      </c>
      <c r="B252" s="5">
        <v>1</v>
      </c>
      <c r="C252" s="5">
        <v>285</v>
      </c>
      <c r="D252" s="5">
        <v>270</v>
      </c>
      <c r="E252" s="2">
        <f t="shared" si="12"/>
        <v>2.85</v>
      </c>
      <c r="F252" s="2">
        <f t="shared" si="12"/>
        <v>2.7</v>
      </c>
      <c r="G252" s="3">
        <f t="shared" si="13"/>
        <v>2.7750000000000004</v>
      </c>
      <c r="H252" s="3">
        <f t="shared" si="14"/>
        <v>1.3875000000000002</v>
      </c>
      <c r="I252" s="3">
        <f t="shared" si="15"/>
        <v>6.0480567251015644</v>
      </c>
    </row>
    <row r="253" spans="1:9">
      <c r="A253" s="6" t="s">
        <v>34</v>
      </c>
      <c r="B253" s="5">
        <v>1</v>
      </c>
      <c r="C253" s="5">
        <v>255</v>
      </c>
      <c r="D253" s="5">
        <v>165</v>
      </c>
      <c r="E253" s="2">
        <f t="shared" si="12"/>
        <v>2.5499999999999998</v>
      </c>
      <c r="F253" s="2">
        <f t="shared" si="12"/>
        <v>1.65</v>
      </c>
      <c r="G253" s="3">
        <f t="shared" si="13"/>
        <v>2.0999999999999996</v>
      </c>
      <c r="H253" s="3">
        <f t="shared" si="14"/>
        <v>1.0499999999999998</v>
      </c>
      <c r="I253" s="3">
        <f t="shared" si="15"/>
        <v>3.463605896624999</v>
      </c>
    </row>
    <row r="254" spans="1:9">
      <c r="A254" s="6" t="s">
        <v>34</v>
      </c>
      <c r="B254" s="5">
        <v>1</v>
      </c>
      <c r="C254" s="5">
        <v>165</v>
      </c>
      <c r="D254" s="5">
        <v>130</v>
      </c>
      <c r="E254" s="2">
        <f t="shared" si="12"/>
        <v>1.65</v>
      </c>
      <c r="F254" s="2">
        <f t="shared" si="12"/>
        <v>1.3</v>
      </c>
      <c r="G254" s="3">
        <f t="shared" si="13"/>
        <v>1.4750000000000001</v>
      </c>
      <c r="H254" s="3">
        <f t="shared" si="14"/>
        <v>0.73750000000000004</v>
      </c>
      <c r="I254" s="3">
        <f t="shared" si="15"/>
        <v>1.7087318772890627</v>
      </c>
    </row>
    <row r="255" spans="1:9">
      <c r="A255" s="6" t="s">
        <v>34</v>
      </c>
      <c r="B255" s="5">
        <v>1</v>
      </c>
      <c r="C255" s="5">
        <v>230</v>
      </c>
      <c r="D255" s="5">
        <v>195</v>
      </c>
      <c r="E255" s="2">
        <f t="shared" si="12"/>
        <v>2.2999999999999998</v>
      </c>
      <c r="F255" s="2">
        <f t="shared" si="12"/>
        <v>1.95</v>
      </c>
      <c r="G255" s="3">
        <f t="shared" si="13"/>
        <v>2.125</v>
      </c>
      <c r="H255" s="3">
        <f t="shared" si="14"/>
        <v>1.0625</v>
      </c>
      <c r="I255" s="3">
        <f t="shared" si="15"/>
        <v>3.5465635775390627</v>
      </c>
    </row>
    <row r="256" spans="1:9">
      <c r="A256" s="6" t="s">
        <v>34</v>
      </c>
      <c r="B256" s="5">
        <v>1</v>
      </c>
      <c r="C256" s="5">
        <v>205</v>
      </c>
      <c r="D256" s="5">
        <v>190</v>
      </c>
      <c r="E256" s="2">
        <f t="shared" si="12"/>
        <v>2.0499999999999998</v>
      </c>
      <c r="F256" s="2">
        <f t="shared" si="12"/>
        <v>1.9</v>
      </c>
      <c r="G256" s="3">
        <f t="shared" si="13"/>
        <v>1.9749999999999999</v>
      </c>
      <c r="H256" s="3">
        <f t="shared" si="14"/>
        <v>0.98749999999999993</v>
      </c>
      <c r="I256" s="3">
        <f t="shared" si="15"/>
        <v>3.0635437076015624</v>
      </c>
    </row>
    <row r="257" spans="1:9">
      <c r="A257" s="6" t="s">
        <v>34</v>
      </c>
      <c r="B257" s="5">
        <v>1</v>
      </c>
      <c r="C257" s="5">
        <v>280</v>
      </c>
      <c r="D257" s="5">
        <v>195</v>
      </c>
      <c r="E257" s="2">
        <f t="shared" si="12"/>
        <v>2.8</v>
      </c>
      <c r="F257" s="2">
        <f t="shared" si="12"/>
        <v>1.95</v>
      </c>
      <c r="G257" s="3">
        <f t="shared" si="13"/>
        <v>2.375</v>
      </c>
      <c r="H257" s="3">
        <f t="shared" si="14"/>
        <v>1.1875</v>
      </c>
      <c r="I257" s="3">
        <f t="shared" si="15"/>
        <v>4.4301365103515629</v>
      </c>
    </row>
    <row r="258" spans="1:9">
      <c r="A258" s="6" t="s">
        <v>34</v>
      </c>
      <c r="B258" s="5">
        <v>1</v>
      </c>
      <c r="C258" s="5">
        <v>99</v>
      </c>
      <c r="D258" s="5">
        <v>70</v>
      </c>
      <c r="E258" s="2">
        <f t="shared" si="12"/>
        <v>0.99</v>
      </c>
      <c r="F258" s="2">
        <f t="shared" si="12"/>
        <v>0.7</v>
      </c>
      <c r="G258" s="3">
        <f t="shared" si="13"/>
        <v>0.84499999999999997</v>
      </c>
      <c r="H258" s="3">
        <f t="shared" si="14"/>
        <v>0.42249999999999999</v>
      </c>
      <c r="I258" s="3">
        <f t="shared" si="15"/>
        <v>0.5607939229790625</v>
      </c>
    </row>
    <row r="259" spans="1:9">
      <c r="A259" s="6"/>
      <c r="B259" s="12">
        <f>SUM(B246:B258)</f>
        <v>13</v>
      </c>
      <c r="C259" s="5"/>
      <c r="D259" s="5"/>
      <c r="E259" s="2"/>
      <c r="F259" s="2"/>
      <c r="G259" s="3"/>
      <c r="H259" s="3"/>
      <c r="I259" s="14">
        <f>SUM(I246:I258)</f>
        <v>44.652496987015319</v>
      </c>
    </row>
    <row r="260" spans="1:9">
      <c r="A260" s="6"/>
      <c r="B260" s="12"/>
      <c r="C260" s="5"/>
      <c r="D260" s="5"/>
      <c r="E260" s="2"/>
      <c r="F260" s="2"/>
      <c r="G260" s="3"/>
      <c r="H260" s="3"/>
      <c r="I260" s="14"/>
    </row>
    <row r="261" spans="1:9">
      <c r="A261" s="6"/>
      <c r="B261" s="12"/>
      <c r="C261" s="5"/>
      <c r="D261" s="5"/>
      <c r="E261" s="2"/>
      <c r="F261" s="2"/>
      <c r="G261" s="3"/>
      <c r="H261" s="3"/>
      <c r="I261" s="14"/>
    </row>
    <row r="262" spans="1:9">
      <c r="A262" s="6"/>
      <c r="B262" s="6"/>
      <c r="C262" s="5"/>
      <c r="D262" s="5"/>
      <c r="E262" s="2"/>
      <c r="F262" s="2"/>
      <c r="G262" s="3"/>
      <c r="H262" s="3"/>
      <c r="I262" s="3"/>
    </row>
    <row r="263" spans="1:9">
      <c r="A263" s="6"/>
      <c r="B263" s="6"/>
      <c r="C263" s="12"/>
      <c r="D263" s="12"/>
      <c r="E263" s="11"/>
      <c r="F263" s="13" t="s">
        <v>23</v>
      </c>
      <c r="G263" s="8"/>
      <c r="H263" s="8"/>
      <c r="I263" s="8"/>
    </row>
    <row r="264" spans="1:9">
      <c r="A264" s="6"/>
      <c r="B264" s="6"/>
      <c r="C264" s="5"/>
      <c r="D264" s="5"/>
      <c r="E264" s="2"/>
      <c r="F264" s="2"/>
      <c r="G264" s="3"/>
      <c r="H264" s="3"/>
      <c r="I264" s="3"/>
    </row>
    <row r="265" spans="1:9">
      <c r="B265" s="2"/>
      <c r="H265" s="15" t="s">
        <v>9</v>
      </c>
      <c r="I265" s="10">
        <f>SUM(I37+I138+I147+I184+I195+I205+I226+I233+I236+I243+I259)</f>
        <v>94.890902785363139</v>
      </c>
    </row>
    <row r="266" spans="1:9">
      <c r="B266" s="2"/>
      <c r="H266" s="15" t="s">
        <v>10</v>
      </c>
      <c r="I266" s="10">
        <f>420-I265</f>
        <v>325.10909721463685</v>
      </c>
    </row>
    <row r="267" spans="1:9">
      <c r="B267" s="2"/>
      <c r="H267" s="15" t="s">
        <v>11</v>
      </c>
      <c r="I267" s="19">
        <v>420</v>
      </c>
    </row>
    <row r="268" spans="1:9">
      <c r="B268" s="2"/>
      <c r="H268" s="15"/>
      <c r="I268" s="19"/>
    </row>
    <row r="269" spans="1:9">
      <c r="B269" s="2"/>
      <c r="H269" s="15" t="s">
        <v>12</v>
      </c>
      <c r="I269" s="18">
        <f>I259</f>
        <v>44.652496987015319</v>
      </c>
    </row>
    <row r="270" spans="1:9">
      <c r="B270" s="2"/>
      <c r="H270" s="15" t="s">
        <v>13</v>
      </c>
      <c r="I270" s="18">
        <f>I266</f>
        <v>325.10909721463685</v>
      </c>
    </row>
    <row r="271" spans="1:9">
      <c r="B271" s="2"/>
      <c r="H271" s="15"/>
    </row>
    <row r="272" spans="1:9">
      <c r="B272" s="2"/>
      <c r="H272" s="15" t="s">
        <v>14</v>
      </c>
      <c r="I272" s="20">
        <f>SUM(I269/420)</f>
        <v>0.10631546901670313</v>
      </c>
    </row>
    <row r="273" spans="2:11">
      <c r="B273" s="2"/>
      <c r="H273" s="15" t="s">
        <v>15</v>
      </c>
      <c r="I273" s="20">
        <f>SUM(1-I272-I274)</f>
        <v>0.11961525190082811</v>
      </c>
    </row>
    <row r="274" spans="2:11">
      <c r="B274" s="2"/>
      <c r="H274" s="15" t="s">
        <v>16</v>
      </c>
      <c r="I274" s="20">
        <f>SUM(I270/420)</f>
        <v>0.7740692790824687</v>
      </c>
    </row>
    <row r="275" spans="2:11">
      <c r="B275" s="2"/>
      <c r="H275" s="15" t="s">
        <v>19</v>
      </c>
      <c r="I275" s="20">
        <f>SUM(I272:I274)</f>
        <v>1</v>
      </c>
    </row>
    <row r="276" spans="2:11">
      <c r="B276" s="2"/>
      <c r="H276" s="15"/>
      <c r="I276" s="20"/>
    </row>
    <row r="277" spans="2:11">
      <c r="B277" t="s">
        <v>22</v>
      </c>
    </row>
    <row r="279" spans="2:11">
      <c r="D279" s="16"/>
      <c r="E279" s="22" t="s">
        <v>21</v>
      </c>
      <c r="F279" s="16"/>
      <c r="G279" s="16"/>
      <c r="H279" s="16"/>
      <c r="I279" s="16"/>
      <c r="J279" s="16"/>
      <c r="K279" s="16"/>
    </row>
    <row r="280" spans="2:11">
      <c r="D280" s="16"/>
      <c r="E280" s="16"/>
      <c r="F280" s="16"/>
      <c r="G280" s="16"/>
      <c r="H280" s="17" t="s">
        <v>16</v>
      </c>
      <c r="I280" s="23">
        <f>SUM(I270/420)</f>
        <v>0.7740692790824687</v>
      </c>
      <c r="J280" s="16"/>
      <c r="K280" s="16"/>
    </row>
    <row r="281" spans="2:11">
      <c r="D281" s="16"/>
      <c r="E281" s="16"/>
      <c r="F281" s="16"/>
      <c r="G281" s="16"/>
      <c r="H281" s="17" t="s">
        <v>15</v>
      </c>
      <c r="I281" s="23">
        <f>I273</f>
        <v>0.11961525190082811</v>
      </c>
      <c r="J281" s="16"/>
      <c r="K281" s="16"/>
    </row>
    <row r="282" spans="2:11">
      <c r="B282" s="2"/>
      <c r="D282" s="16"/>
      <c r="E282" s="16"/>
      <c r="F282" s="21"/>
      <c r="G282" s="21"/>
      <c r="H282" s="17" t="s">
        <v>18</v>
      </c>
      <c r="I282" s="23">
        <v>7.9000000000000001E-2</v>
      </c>
      <c r="J282" s="16"/>
      <c r="K282" s="16"/>
    </row>
    <row r="283" spans="2:11">
      <c r="B283" s="2"/>
      <c r="D283" s="16"/>
      <c r="E283" s="16"/>
      <c r="F283" s="21"/>
      <c r="G283" s="21"/>
      <c r="H283" s="17" t="s">
        <v>17</v>
      </c>
      <c r="I283" s="23">
        <f>SUM(0.106315*0.25)</f>
        <v>2.6578750000000002E-2</v>
      </c>
      <c r="J283" s="16"/>
      <c r="K283" s="16"/>
    </row>
    <row r="284" spans="2:11">
      <c r="B284" s="2"/>
      <c r="D284" s="16"/>
      <c r="E284" s="16"/>
      <c r="F284" s="16"/>
      <c r="G284" s="16"/>
      <c r="H284" s="17" t="s">
        <v>19</v>
      </c>
      <c r="I284" s="25">
        <f>SUM(I282:I283)</f>
        <v>0.10557875</v>
      </c>
      <c r="J284" s="16"/>
      <c r="K284" s="1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"/>
  <sheetViews>
    <sheetView zoomScale="125" zoomScaleNormal="125" zoomScalePageLayoutView="125" workbookViewId="0">
      <selection activeCell="A4" sqref="A4"/>
    </sheetView>
  </sheetViews>
  <sheetFormatPr baseColWidth="10" defaultRowHeight="15" x14ac:dyDescent="0"/>
  <cols>
    <col min="1" max="1" width="36.1640625" customWidth="1"/>
    <col min="2" max="2" width="10.83203125" style="2"/>
    <col min="3" max="3" width="14.1640625" style="2" customWidth="1"/>
    <col min="4" max="4" width="13.1640625" style="2" customWidth="1"/>
    <col min="8" max="8" width="14.83203125" customWidth="1"/>
    <col min="9" max="9" width="14.5" customWidth="1"/>
  </cols>
  <sheetData>
    <row r="1" spans="1:10">
      <c r="A1" s="1" t="s">
        <v>47</v>
      </c>
      <c r="E1" s="2"/>
      <c r="F1" s="2"/>
      <c r="G1" s="3"/>
      <c r="H1" s="3"/>
      <c r="I1" s="3"/>
      <c r="J1" s="3"/>
    </row>
    <row r="2" spans="1:10">
      <c r="A2" s="28" t="s">
        <v>29</v>
      </c>
      <c r="E2" s="2"/>
      <c r="F2" s="2"/>
      <c r="G2" s="3"/>
      <c r="H2" s="3"/>
      <c r="I2" s="3"/>
      <c r="J2" s="3"/>
    </row>
    <row r="3" spans="1:10">
      <c r="A3" t="s">
        <v>50</v>
      </c>
      <c r="E3" s="2"/>
      <c r="F3" s="2"/>
      <c r="G3" s="3"/>
      <c r="H3" s="3"/>
      <c r="I3" s="3"/>
      <c r="J3" s="3"/>
    </row>
    <row r="4" spans="1:10">
      <c r="A4" t="s">
        <v>26</v>
      </c>
      <c r="E4" s="2"/>
      <c r="F4" s="2"/>
      <c r="G4" s="3"/>
      <c r="H4" s="3"/>
      <c r="I4" s="3"/>
      <c r="J4" s="3"/>
    </row>
    <row r="5" spans="1:10">
      <c r="E5" s="2"/>
      <c r="F5" s="2"/>
      <c r="G5" s="3"/>
      <c r="H5" s="3"/>
      <c r="I5" s="3"/>
      <c r="J5" s="3"/>
    </row>
    <row r="6" spans="1:10">
      <c r="A6" s="2"/>
      <c r="B6" s="13" t="s">
        <v>8</v>
      </c>
      <c r="C6" s="12" t="s">
        <v>0</v>
      </c>
      <c r="D6" s="12" t="s">
        <v>1</v>
      </c>
      <c r="E6" s="12" t="s">
        <v>2</v>
      </c>
      <c r="F6" s="12" t="s">
        <v>3</v>
      </c>
      <c r="G6" s="8" t="s">
        <v>4</v>
      </c>
      <c r="H6" s="8" t="s">
        <v>5</v>
      </c>
      <c r="I6" s="8" t="s">
        <v>6</v>
      </c>
    </row>
    <row r="7" spans="1:10">
      <c r="A7" s="6" t="s">
        <v>30</v>
      </c>
      <c r="B7" s="5">
        <v>1</v>
      </c>
      <c r="C7" s="5">
        <v>85</v>
      </c>
      <c r="D7" s="5">
        <v>67</v>
      </c>
      <c r="E7" s="2">
        <f>C7/100</f>
        <v>0.85</v>
      </c>
      <c r="F7" s="2">
        <f>D7/100</f>
        <v>0.67</v>
      </c>
      <c r="G7" s="3">
        <f t="shared" ref="G7:G60" si="0">SUM(E7+F7)/2</f>
        <v>0.76</v>
      </c>
      <c r="H7" s="3">
        <f t="shared" ref="H7:H60" si="1">G7/2</f>
        <v>0.38</v>
      </c>
      <c r="I7" s="3">
        <f t="shared" ref="I7:I60" si="2">SUM(3.14159265*H7*H7)</f>
        <v>0.45364597866</v>
      </c>
    </row>
    <row r="8" spans="1:10">
      <c r="A8" s="6" t="s">
        <v>30</v>
      </c>
      <c r="B8" s="5">
        <v>1</v>
      </c>
      <c r="C8" s="5">
        <v>64</v>
      </c>
      <c r="D8" s="5">
        <v>58</v>
      </c>
      <c r="E8" s="2">
        <f t="shared" ref="E8:F66" si="3">C8/100</f>
        <v>0.64</v>
      </c>
      <c r="F8" s="2">
        <f t="shared" si="3"/>
        <v>0.57999999999999996</v>
      </c>
      <c r="G8" s="3">
        <f t="shared" si="0"/>
        <v>0.61</v>
      </c>
      <c r="H8" s="3">
        <f t="shared" si="1"/>
        <v>0.30499999999999999</v>
      </c>
      <c r="I8" s="3">
        <f t="shared" si="2"/>
        <v>0.29224665626625002</v>
      </c>
    </row>
    <row r="9" spans="1:10">
      <c r="A9" s="6" t="s">
        <v>30</v>
      </c>
      <c r="B9" s="5">
        <v>1</v>
      </c>
      <c r="C9" s="5">
        <v>54</v>
      </c>
      <c r="D9" s="5">
        <v>36</v>
      </c>
      <c r="E9" s="2">
        <f t="shared" si="3"/>
        <v>0.54</v>
      </c>
      <c r="F9" s="2">
        <f t="shared" si="3"/>
        <v>0.36</v>
      </c>
      <c r="G9" s="3">
        <f t="shared" si="0"/>
        <v>0.45</v>
      </c>
      <c r="H9" s="3">
        <f t="shared" si="1"/>
        <v>0.22500000000000001</v>
      </c>
      <c r="I9" s="3">
        <f t="shared" si="2"/>
        <v>0.15904312790625003</v>
      </c>
    </row>
    <row r="10" spans="1:10">
      <c r="A10" s="6" t="s">
        <v>30</v>
      </c>
      <c r="B10" s="5">
        <v>1</v>
      </c>
      <c r="C10" s="5">
        <v>21</v>
      </c>
      <c r="D10" s="5">
        <v>16</v>
      </c>
      <c r="E10" s="2">
        <f t="shared" si="3"/>
        <v>0.21</v>
      </c>
      <c r="F10" s="2">
        <f t="shared" si="3"/>
        <v>0.16</v>
      </c>
      <c r="G10" s="3">
        <f t="shared" si="0"/>
        <v>0.185</v>
      </c>
      <c r="H10" s="3">
        <f t="shared" si="1"/>
        <v>9.2499999999999999E-2</v>
      </c>
      <c r="I10" s="3">
        <f t="shared" si="2"/>
        <v>2.6880252111562499E-2</v>
      </c>
    </row>
    <row r="11" spans="1:10">
      <c r="A11" s="6" t="s">
        <v>30</v>
      </c>
      <c r="B11" s="5">
        <v>1</v>
      </c>
      <c r="C11" s="5">
        <v>59</v>
      </c>
      <c r="D11" s="5">
        <v>42</v>
      </c>
      <c r="E11" s="2">
        <f t="shared" si="3"/>
        <v>0.59</v>
      </c>
      <c r="F11" s="2">
        <f t="shared" si="3"/>
        <v>0.42</v>
      </c>
      <c r="G11" s="3">
        <f t="shared" si="0"/>
        <v>0.505</v>
      </c>
      <c r="H11" s="3">
        <f t="shared" si="1"/>
        <v>0.2525</v>
      </c>
      <c r="I11" s="3">
        <f t="shared" si="2"/>
        <v>0.20029616639156253</v>
      </c>
    </row>
    <row r="12" spans="1:10">
      <c r="A12" s="6" t="s">
        <v>30</v>
      </c>
      <c r="B12" s="5">
        <v>1</v>
      </c>
      <c r="C12" s="5">
        <v>13</v>
      </c>
      <c r="D12" s="5">
        <v>10</v>
      </c>
      <c r="E12" s="2">
        <f t="shared" si="3"/>
        <v>0.13</v>
      </c>
      <c r="F12" s="2">
        <f t="shared" si="3"/>
        <v>0.1</v>
      </c>
      <c r="G12" s="3">
        <f t="shared" si="0"/>
        <v>0.115</v>
      </c>
      <c r="H12" s="3">
        <f t="shared" si="1"/>
        <v>5.7500000000000002E-2</v>
      </c>
      <c r="I12" s="3">
        <f t="shared" si="2"/>
        <v>1.0386890699062502E-2</v>
      </c>
    </row>
    <row r="13" spans="1:10">
      <c r="A13" s="6" t="s">
        <v>30</v>
      </c>
      <c r="B13" s="5">
        <v>1</v>
      </c>
      <c r="C13" s="5">
        <v>73</v>
      </c>
      <c r="D13" s="5">
        <v>58</v>
      </c>
      <c r="E13" s="2">
        <f t="shared" si="3"/>
        <v>0.73</v>
      </c>
      <c r="F13" s="2">
        <f t="shared" si="3"/>
        <v>0.57999999999999996</v>
      </c>
      <c r="G13" s="3">
        <f t="shared" si="0"/>
        <v>0.65500000000000003</v>
      </c>
      <c r="H13" s="3">
        <f t="shared" si="1"/>
        <v>0.32750000000000001</v>
      </c>
      <c r="I13" s="3">
        <f t="shared" si="2"/>
        <v>0.33695544666656252</v>
      </c>
    </row>
    <row r="14" spans="1:10">
      <c r="A14" s="6" t="s">
        <v>30</v>
      </c>
      <c r="B14" s="5">
        <v>1</v>
      </c>
      <c r="C14" s="5">
        <v>97</v>
      </c>
      <c r="D14" s="5">
        <v>72</v>
      </c>
      <c r="E14" s="2">
        <f t="shared" si="3"/>
        <v>0.97</v>
      </c>
      <c r="F14" s="2">
        <f t="shared" si="3"/>
        <v>0.72</v>
      </c>
      <c r="G14" s="3">
        <f t="shared" si="0"/>
        <v>0.84499999999999997</v>
      </c>
      <c r="H14" s="3">
        <f t="shared" si="1"/>
        <v>0.42249999999999999</v>
      </c>
      <c r="I14" s="3">
        <f t="shared" si="2"/>
        <v>0.5607939229790625</v>
      </c>
    </row>
    <row r="15" spans="1:10">
      <c r="A15" s="6"/>
      <c r="B15" s="12">
        <f>SUM(B7:B14)</f>
        <v>8</v>
      </c>
      <c r="C15" s="5"/>
      <c r="D15" s="5"/>
      <c r="E15" s="2"/>
      <c r="F15" s="2"/>
      <c r="G15" s="3"/>
      <c r="H15" s="3"/>
      <c r="I15" s="9">
        <f>SUM(I7:I14)</f>
        <v>2.0402484416803128</v>
      </c>
    </row>
    <row r="16" spans="1:10">
      <c r="A16" s="6"/>
      <c r="B16" s="5"/>
      <c r="C16" s="5"/>
      <c r="D16" s="5"/>
      <c r="E16" s="2"/>
      <c r="F16" s="2"/>
      <c r="G16" s="3"/>
      <c r="H16" s="3"/>
      <c r="I16" s="9"/>
    </row>
    <row r="17" spans="1:9">
      <c r="A17" s="6"/>
      <c r="B17" s="5"/>
      <c r="C17" s="5"/>
      <c r="D17" s="5"/>
      <c r="E17" s="2"/>
      <c r="F17" s="2"/>
      <c r="G17" s="3"/>
      <c r="H17" s="3"/>
      <c r="I17" s="3"/>
    </row>
    <row r="18" spans="1:9">
      <c r="A18" s="6" t="s">
        <v>31</v>
      </c>
      <c r="B18" s="5">
        <v>1</v>
      </c>
      <c r="C18" s="5">
        <v>116</v>
      </c>
      <c r="D18" s="5">
        <v>96</v>
      </c>
      <c r="E18" s="2">
        <f t="shared" si="3"/>
        <v>1.1599999999999999</v>
      </c>
      <c r="F18" s="2">
        <f t="shared" si="3"/>
        <v>0.96</v>
      </c>
      <c r="G18" s="3">
        <f t="shared" si="0"/>
        <v>1.06</v>
      </c>
      <c r="H18" s="3">
        <f t="shared" si="1"/>
        <v>0.53</v>
      </c>
      <c r="I18" s="3">
        <f t="shared" si="2"/>
        <v>0.88247337538500015</v>
      </c>
    </row>
    <row r="19" spans="1:9">
      <c r="A19" s="6" t="s">
        <v>31</v>
      </c>
      <c r="B19" s="5">
        <v>1</v>
      </c>
      <c r="C19" s="5">
        <v>36</v>
      </c>
      <c r="D19" s="5">
        <v>24</v>
      </c>
      <c r="E19" s="2">
        <f t="shared" si="3"/>
        <v>0.36</v>
      </c>
      <c r="F19" s="2">
        <f t="shared" si="3"/>
        <v>0.24</v>
      </c>
      <c r="G19" s="3">
        <f t="shared" si="0"/>
        <v>0.3</v>
      </c>
      <c r="H19" s="3">
        <f t="shared" si="1"/>
        <v>0.15</v>
      </c>
      <c r="I19" s="3">
        <f t="shared" si="2"/>
        <v>7.0685834624999999E-2</v>
      </c>
    </row>
    <row r="20" spans="1:9">
      <c r="A20" s="6" t="s">
        <v>31</v>
      </c>
      <c r="B20" s="5">
        <v>1</v>
      </c>
      <c r="C20" s="5">
        <v>55</v>
      </c>
      <c r="D20" s="5">
        <v>51</v>
      </c>
      <c r="E20" s="2">
        <f t="shared" si="3"/>
        <v>0.55000000000000004</v>
      </c>
      <c r="F20" s="2">
        <f t="shared" si="3"/>
        <v>0.51</v>
      </c>
      <c r="G20" s="3">
        <f t="shared" si="0"/>
        <v>0.53</v>
      </c>
      <c r="H20" s="3">
        <f t="shared" si="1"/>
        <v>0.26500000000000001</v>
      </c>
      <c r="I20" s="3">
        <f t="shared" si="2"/>
        <v>0.22061834384625004</v>
      </c>
    </row>
    <row r="21" spans="1:9">
      <c r="A21" s="6" t="s">
        <v>31</v>
      </c>
      <c r="B21" s="5">
        <v>1</v>
      </c>
      <c r="C21" s="5">
        <v>89</v>
      </c>
      <c r="D21" s="5">
        <v>65</v>
      </c>
      <c r="E21" s="2">
        <f t="shared" si="3"/>
        <v>0.89</v>
      </c>
      <c r="F21" s="2">
        <f t="shared" si="3"/>
        <v>0.65</v>
      </c>
      <c r="G21" s="3">
        <f t="shared" si="0"/>
        <v>0.77</v>
      </c>
      <c r="H21" s="3">
        <f t="shared" si="1"/>
        <v>0.38500000000000001</v>
      </c>
      <c r="I21" s="3">
        <f t="shared" si="2"/>
        <v>0.4656625705462501</v>
      </c>
    </row>
    <row r="22" spans="1:9">
      <c r="A22" s="6" t="s">
        <v>31</v>
      </c>
      <c r="B22" s="5">
        <v>1</v>
      </c>
      <c r="C22" s="5">
        <v>39</v>
      </c>
      <c r="D22" s="5">
        <v>21</v>
      </c>
      <c r="E22" s="2">
        <f t="shared" si="3"/>
        <v>0.39</v>
      </c>
      <c r="F22" s="2">
        <f t="shared" si="3"/>
        <v>0.21</v>
      </c>
      <c r="G22" s="3">
        <f t="shared" si="0"/>
        <v>0.3</v>
      </c>
      <c r="H22" s="3">
        <f t="shared" si="1"/>
        <v>0.15</v>
      </c>
      <c r="I22" s="3">
        <f t="shared" si="2"/>
        <v>7.0685834624999999E-2</v>
      </c>
    </row>
    <row r="23" spans="1:9">
      <c r="A23" s="6" t="s">
        <v>31</v>
      </c>
      <c r="B23" s="5">
        <v>1</v>
      </c>
      <c r="C23" s="5">
        <v>65</v>
      </c>
      <c r="D23" s="5">
        <v>32</v>
      </c>
      <c r="E23" s="2">
        <f t="shared" si="3"/>
        <v>0.65</v>
      </c>
      <c r="F23" s="2">
        <f t="shared" si="3"/>
        <v>0.32</v>
      </c>
      <c r="G23" s="3">
        <f t="shared" si="0"/>
        <v>0.48499999999999999</v>
      </c>
      <c r="H23" s="3">
        <f t="shared" si="1"/>
        <v>0.24249999999999999</v>
      </c>
      <c r="I23" s="3">
        <f t="shared" si="2"/>
        <v>0.18474528277406249</v>
      </c>
    </row>
    <row r="24" spans="1:9">
      <c r="A24" s="6" t="s">
        <v>31</v>
      </c>
      <c r="B24" s="5">
        <v>1</v>
      </c>
      <c r="C24" s="5">
        <v>85</v>
      </c>
      <c r="D24" s="5">
        <v>64</v>
      </c>
      <c r="E24" s="2">
        <f t="shared" si="3"/>
        <v>0.85</v>
      </c>
      <c r="F24" s="2">
        <f t="shared" si="3"/>
        <v>0.64</v>
      </c>
      <c r="G24" s="3">
        <f t="shared" si="0"/>
        <v>0.745</v>
      </c>
      <c r="H24" s="3">
        <f t="shared" si="1"/>
        <v>0.3725</v>
      </c>
      <c r="I24" s="3">
        <f t="shared" si="2"/>
        <v>0.43591561514156252</v>
      </c>
    </row>
    <row r="25" spans="1:9">
      <c r="A25" s="6" t="s">
        <v>31</v>
      </c>
      <c r="B25" s="5">
        <v>1</v>
      </c>
      <c r="C25" s="5">
        <v>36</v>
      </c>
      <c r="D25" s="5">
        <v>32</v>
      </c>
      <c r="E25" s="2">
        <f t="shared" si="3"/>
        <v>0.36</v>
      </c>
      <c r="F25" s="2">
        <f t="shared" si="3"/>
        <v>0.32</v>
      </c>
      <c r="G25" s="3">
        <f t="shared" si="0"/>
        <v>0.33999999999999997</v>
      </c>
      <c r="H25" s="3">
        <f t="shared" si="1"/>
        <v>0.16999999999999998</v>
      </c>
      <c r="I25" s="3">
        <f t="shared" si="2"/>
        <v>9.079202758499999E-2</v>
      </c>
    </row>
    <row r="26" spans="1:9">
      <c r="A26" s="6" t="s">
        <v>31</v>
      </c>
      <c r="B26" s="5">
        <v>1</v>
      </c>
      <c r="C26" s="5">
        <v>12</v>
      </c>
      <c r="D26" s="5">
        <v>7</v>
      </c>
      <c r="E26" s="2">
        <f t="shared" si="3"/>
        <v>0.12</v>
      </c>
      <c r="F26" s="2">
        <f t="shared" si="3"/>
        <v>7.0000000000000007E-2</v>
      </c>
      <c r="G26" s="3">
        <f t="shared" si="0"/>
        <v>9.5000000000000001E-2</v>
      </c>
      <c r="H26" s="3">
        <f t="shared" si="1"/>
        <v>4.7500000000000001E-2</v>
      </c>
      <c r="I26" s="3">
        <f t="shared" si="2"/>
        <v>7.0882184165625001E-3</v>
      </c>
    </row>
    <row r="27" spans="1:9">
      <c r="A27" s="6" t="s">
        <v>31</v>
      </c>
      <c r="B27" s="5">
        <v>1</v>
      </c>
      <c r="C27" s="5">
        <v>103</v>
      </c>
      <c r="D27" s="5">
        <v>82</v>
      </c>
      <c r="E27" s="2">
        <f t="shared" si="3"/>
        <v>1.03</v>
      </c>
      <c r="F27" s="2">
        <f t="shared" si="3"/>
        <v>0.82</v>
      </c>
      <c r="G27" s="3">
        <f t="shared" si="0"/>
        <v>0.92500000000000004</v>
      </c>
      <c r="H27" s="3">
        <f t="shared" si="1"/>
        <v>0.46250000000000002</v>
      </c>
      <c r="I27" s="3">
        <f t="shared" si="2"/>
        <v>0.67200630278906259</v>
      </c>
    </row>
    <row r="28" spans="1:9">
      <c r="A28" s="6" t="s">
        <v>31</v>
      </c>
      <c r="B28" s="5">
        <v>1</v>
      </c>
      <c r="C28" s="5">
        <v>81</v>
      </c>
      <c r="D28" s="5">
        <v>75</v>
      </c>
      <c r="E28" s="2">
        <f t="shared" si="3"/>
        <v>0.81</v>
      </c>
      <c r="F28" s="2">
        <f t="shared" si="3"/>
        <v>0.75</v>
      </c>
      <c r="G28" s="3">
        <f t="shared" si="0"/>
        <v>0.78</v>
      </c>
      <c r="H28" s="3">
        <f t="shared" si="1"/>
        <v>0.39</v>
      </c>
      <c r="I28" s="3">
        <f t="shared" si="2"/>
        <v>0.47783624206500003</v>
      </c>
    </row>
    <row r="29" spans="1:9">
      <c r="A29" s="6" t="s">
        <v>31</v>
      </c>
      <c r="B29" s="5">
        <v>1</v>
      </c>
      <c r="C29" s="5">
        <v>91</v>
      </c>
      <c r="D29" s="5">
        <v>79</v>
      </c>
      <c r="E29" s="2">
        <f t="shared" si="3"/>
        <v>0.91</v>
      </c>
      <c r="F29" s="2">
        <f t="shared" si="3"/>
        <v>0.79</v>
      </c>
      <c r="G29" s="3">
        <f t="shared" si="0"/>
        <v>0.85000000000000009</v>
      </c>
      <c r="H29" s="3">
        <f t="shared" si="1"/>
        <v>0.42500000000000004</v>
      </c>
      <c r="I29" s="3">
        <f t="shared" si="2"/>
        <v>0.56745017240625018</v>
      </c>
    </row>
    <row r="30" spans="1:9">
      <c r="A30" s="6" t="s">
        <v>31</v>
      </c>
      <c r="B30" s="5">
        <v>1</v>
      </c>
      <c r="C30" s="5">
        <v>39</v>
      </c>
      <c r="D30" s="5">
        <v>36</v>
      </c>
      <c r="E30" s="2">
        <f t="shared" si="3"/>
        <v>0.39</v>
      </c>
      <c r="F30" s="2">
        <f t="shared" si="3"/>
        <v>0.36</v>
      </c>
      <c r="G30" s="3">
        <f t="shared" si="0"/>
        <v>0.375</v>
      </c>
      <c r="H30" s="3">
        <f t="shared" si="1"/>
        <v>0.1875</v>
      </c>
      <c r="I30" s="3">
        <f t="shared" si="2"/>
        <v>0.11044661660156252</v>
      </c>
    </row>
    <row r="31" spans="1:9">
      <c r="A31" s="6" t="s">
        <v>31</v>
      </c>
      <c r="B31" s="5">
        <v>1</v>
      </c>
      <c r="C31" s="5">
        <v>30</v>
      </c>
      <c r="D31" s="5">
        <v>29</v>
      </c>
      <c r="E31" s="2">
        <f t="shared" si="3"/>
        <v>0.3</v>
      </c>
      <c r="F31" s="2">
        <f t="shared" si="3"/>
        <v>0.28999999999999998</v>
      </c>
      <c r="G31" s="3">
        <f t="shared" si="0"/>
        <v>0.29499999999999998</v>
      </c>
      <c r="H31" s="3">
        <f t="shared" si="1"/>
        <v>0.14749999999999999</v>
      </c>
      <c r="I31" s="3">
        <f t="shared" si="2"/>
        <v>6.8349275091562495E-2</v>
      </c>
    </row>
    <row r="32" spans="1:9">
      <c r="A32" s="6" t="s">
        <v>31</v>
      </c>
      <c r="B32" s="5">
        <v>1</v>
      </c>
      <c r="C32" s="5">
        <v>81</v>
      </c>
      <c r="D32" s="5">
        <v>76</v>
      </c>
      <c r="E32" s="2">
        <f t="shared" si="3"/>
        <v>0.81</v>
      </c>
      <c r="F32" s="2">
        <f t="shared" si="3"/>
        <v>0.76</v>
      </c>
      <c r="G32" s="3">
        <f t="shared" si="0"/>
        <v>0.78500000000000003</v>
      </c>
      <c r="H32" s="3">
        <f t="shared" si="1"/>
        <v>0.39250000000000002</v>
      </c>
      <c r="I32" s="3">
        <f t="shared" si="2"/>
        <v>0.48398198268656256</v>
      </c>
    </row>
    <row r="33" spans="1:9">
      <c r="A33" s="6" t="s">
        <v>31</v>
      </c>
      <c r="B33" s="5">
        <v>1</v>
      </c>
      <c r="C33" s="5">
        <v>94</v>
      </c>
      <c r="D33" s="5">
        <v>72</v>
      </c>
      <c r="E33" s="2">
        <f t="shared" si="3"/>
        <v>0.94</v>
      </c>
      <c r="F33" s="2">
        <f t="shared" si="3"/>
        <v>0.72</v>
      </c>
      <c r="G33" s="3">
        <f t="shared" si="0"/>
        <v>0.83</v>
      </c>
      <c r="H33" s="3">
        <f t="shared" si="1"/>
        <v>0.41499999999999998</v>
      </c>
      <c r="I33" s="3">
        <f t="shared" si="2"/>
        <v>0.54106079414624997</v>
      </c>
    </row>
    <row r="34" spans="1:9">
      <c r="A34" s="6" t="s">
        <v>31</v>
      </c>
      <c r="B34" s="5">
        <v>1</v>
      </c>
      <c r="C34" s="5">
        <v>53</v>
      </c>
      <c r="D34" s="5">
        <v>51</v>
      </c>
      <c r="E34" s="2">
        <f t="shared" si="3"/>
        <v>0.53</v>
      </c>
      <c r="F34" s="2">
        <f t="shared" si="3"/>
        <v>0.51</v>
      </c>
      <c r="G34" s="3">
        <f t="shared" si="0"/>
        <v>0.52</v>
      </c>
      <c r="H34" s="3">
        <f t="shared" si="1"/>
        <v>0.26</v>
      </c>
      <c r="I34" s="3">
        <f t="shared" si="2"/>
        <v>0.21237166314000003</v>
      </c>
    </row>
    <row r="35" spans="1:9">
      <c r="A35" s="6"/>
      <c r="B35" s="12">
        <f>SUM(B18:B34)</f>
        <v>17</v>
      </c>
      <c r="C35" s="5"/>
      <c r="D35" s="5"/>
      <c r="E35" s="2"/>
      <c r="F35" s="2"/>
      <c r="G35" s="3"/>
      <c r="H35" s="3"/>
      <c r="I35" s="9">
        <f>SUM(I18:I34)</f>
        <v>5.5621701518709372</v>
      </c>
    </row>
    <row r="36" spans="1:9">
      <c r="A36" s="6"/>
      <c r="B36" s="5"/>
      <c r="C36" s="5"/>
      <c r="D36" s="5"/>
      <c r="E36" s="2"/>
      <c r="F36" s="2"/>
      <c r="G36" s="3"/>
      <c r="H36" s="3"/>
      <c r="I36" s="9"/>
    </row>
    <row r="37" spans="1:9">
      <c r="A37" s="6"/>
      <c r="B37" s="5"/>
      <c r="C37" s="5"/>
      <c r="D37" s="5"/>
      <c r="E37" s="2"/>
      <c r="F37" s="2"/>
      <c r="G37" s="3"/>
      <c r="H37" s="3"/>
      <c r="I37" s="3"/>
    </row>
    <row r="38" spans="1:9">
      <c r="A38" s="6" t="s">
        <v>38</v>
      </c>
      <c r="B38" s="5">
        <v>1</v>
      </c>
      <c r="C38" s="5">
        <v>177</v>
      </c>
      <c r="D38" s="5">
        <v>141</v>
      </c>
      <c r="E38" s="2">
        <f t="shared" si="3"/>
        <v>1.77</v>
      </c>
      <c r="F38" s="2">
        <f t="shared" si="3"/>
        <v>1.41</v>
      </c>
      <c r="G38" s="3">
        <f t="shared" si="0"/>
        <v>1.5899999999999999</v>
      </c>
      <c r="H38" s="3">
        <f t="shared" si="1"/>
        <v>0.79499999999999993</v>
      </c>
      <c r="I38" s="3">
        <f t="shared" si="2"/>
        <v>1.9855650946162497</v>
      </c>
    </row>
    <row r="39" spans="1:9">
      <c r="A39" s="6" t="s">
        <v>38</v>
      </c>
      <c r="B39" s="5">
        <v>1</v>
      </c>
      <c r="C39" s="5">
        <v>162</v>
      </c>
      <c r="D39" s="5">
        <v>145</v>
      </c>
      <c r="E39" s="2">
        <f t="shared" si="3"/>
        <v>1.62</v>
      </c>
      <c r="F39" s="2">
        <f t="shared" si="3"/>
        <v>1.45</v>
      </c>
      <c r="G39" s="3">
        <f t="shared" si="0"/>
        <v>1.5350000000000001</v>
      </c>
      <c r="H39" s="3">
        <f t="shared" si="1"/>
        <v>0.76750000000000007</v>
      </c>
      <c r="I39" s="3">
        <f t="shared" si="2"/>
        <v>1.8505747854365631</v>
      </c>
    </row>
    <row r="40" spans="1:9">
      <c r="A40" s="6" t="s">
        <v>38</v>
      </c>
      <c r="B40" s="5">
        <v>1</v>
      </c>
      <c r="C40" s="5">
        <v>122</v>
      </c>
      <c r="D40" s="5">
        <v>104</v>
      </c>
      <c r="E40" s="2">
        <f t="shared" si="3"/>
        <v>1.22</v>
      </c>
      <c r="F40" s="2">
        <f t="shared" si="3"/>
        <v>1.04</v>
      </c>
      <c r="G40" s="3">
        <f t="shared" si="0"/>
        <v>1.1299999999999999</v>
      </c>
      <c r="H40" s="3">
        <f t="shared" si="1"/>
        <v>0.56499999999999995</v>
      </c>
      <c r="I40" s="3">
        <f t="shared" si="2"/>
        <v>1.0028749136962498</v>
      </c>
    </row>
    <row r="41" spans="1:9">
      <c r="A41" s="6" t="s">
        <v>38</v>
      </c>
      <c r="B41" s="5">
        <v>1</v>
      </c>
      <c r="C41" s="5">
        <v>87</v>
      </c>
      <c r="D41" s="5">
        <v>61</v>
      </c>
      <c r="E41" s="2">
        <f t="shared" si="3"/>
        <v>0.87</v>
      </c>
      <c r="F41" s="2">
        <f t="shared" si="3"/>
        <v>0.61</v>
      </c>
      <c r="G41" s="3">
        <f t="shared" si="0"/>
        <v>0.74</v>
      </c>
      <c r="H41" s="3">
        <f t="shared" si="1"/>
        <v>0.37</v>
      </c>
      <c r="I41" s="3">
        <f t="shared" si="2"/>
        <v>0.43008403378499999</v>
      </c>
    </row>
    <row r="42" spans="1:9">
      <c r="A42" s="6" t="s">
        <v>38</v>
      </c>
      <c r="B42" s="5">
        <v>1</v>
      </c>
      <c r="C42" s="5">
        <v>41</v>
      </c>
      <c r="D42" s="5">
        <v>23</v>
      </c>
      <c r="E42" s="2">
        <f t="shared" si="3"/>
        <v>0.41</v>
      </c>
      <c r="F42" s="2">
        <f t="shared" si="3"/>
        <v>0.23</v>
      </c>
      <c r="G42" s="3">
        <f t="shared" si="0"/>
        <v>0.32</v>
      </c>
      <c r="H42" s="3">
        <f t="shared" si="1"/>
        <v>0.16</v>
      </c>
      <c r="I42" s="3">
        <f t="shared" si="2"/>
        <v>8.0424771840000006E-2</v>
      </c>
    </row>
    <row r="43" spans="1:9">
      <c r="A43" s="6" t="s">
        <v>38</v>
      </c>
      <c r="B43" s="5">
        <v>1</v>
      </c>
      <c r="C43" s="5">
        <v>58</v>
      </c>
      <c r="D43" s="5">
        <v>35</v>
      </c>
      <c r="E43" s="2">
        <f t="shared" si="3"/>
        <v>0.57999999999999996</v>
      </c>
      <c r="F43" s="2">
        <f t="shared" si="3"/>
        <v>0.35</v>
      </c>
      <c r="G43" s="3">
        <f t="shared" si="0"/>
        <v>0.46499999999999997</v>
      </c>
      <c r="H43" s="3">
        <f t="shared" si="1"/>
        <v>0.23249999999999998</v>
      </c>
      <c r="I43" s="3">
        <f t="shared" si="2"/>
        <v>0.16982271768656249</v>
      </c>
    </row>
    <row r="44" spans="1:9">
      <c r="A44" s="6" t="s">
        <v>38</v>
      </c>
      <c r="B44" s="5">
        <v>1</v>
      </c>
      <c r="C44" s="5">
        <v>115</v>
      </c>
      <c r="D44" s="5">
        <v>96</v>
      </c>
      <c r="E44" s="2">
        <f t="shared" si="3"/>
        <v>1.1499999999999999</v>
      </c>
      <c r="F44" s="2">
        <f t="shared" si="3"/>
        <v>0.96</v>
      </c>
      <c r="G44" s="3">
        <f t="shared" si="0"/>
        <v>1.0549999999999999</v>
      </c>
      <c r="H44" s="3">
        <f t="shared" si="1"/>
        <v>0.52749999999999997</v>
      </c>
      <c r="I44" s="3">
        <f t="shared" si="2"/>
        <v>0.87416778981656251</v>
      </c>
    </row>
    <row r="45" spans="1:9">
      <c r="A45" s="6" t="s">
        <v>38</v>
      </c>
      <c r="B45" s="5">
        <v>1</v>
      </c>
      <c r="C45" s="5">
        <v>113</v>
      </c>
      <c r="D45" s="5">
        <v>105</v>
      </c>
      <c r="E45" s="2">
        <f t="shared" si="3"/>
        <v>1.1299999999999999</v>
      </c>
      <c r="F45" s="2">
        <f t="shared" si="3"/>
        <v>1.05</v>
      </c>
      <c r="G45" s="3">
        <f t="shared" si="0"/>
        <v>1.0899999999999999</v>
      </c>
      <c r="H45" s="3">
        <f t="shared" si="1"/>
        <v>0.54499999999999993</v>
      </c>
      <c r="I45" s="3">
        <f t="shared" si="2"/>
        <v>0.93313155686624982</v>
      </c>
    </row>
    <row r="46" spans="1:9">
      <c r="A46" s="6" t="s">
        <v>38</v>
      </c>
      <c r="B46" s="5">
        <v>1</v>
      </c>
      <c r="C46" s="5">
        <v>91</v>
      </c>
      <c r="D46" s="5">
        <v>80</v>
      </c>
      <c r="E46" s="2">
        <f t="shared" si="3"/>
        <v>0.91</v>
      </c>
      <c r="F46" s="2">
        <f t="shared" si="3"/>
        <v>0.8</v>
      </c>
      <c r="G46" s="3">
        <f t="shared" si="0"/>
        <v>0.85499999999999998</v>
      </c>
      <c r="H46" s="3">
        <f t="shared" si="1"/>
        <v>0.42749999999999999</v>
      </c>
      <c r="I46" s="3">
        <f t="shared" si="2"/>
        <v>0.57414569174156249</v>
      </c>
    </row>
    <row r="47" spans="1:9">
      <c r="A47" s="6" t="s">
        <v>38</v>
      </c>
      <c r="B47" s="5">
        <v>1</v>
      </c>
      <c r="C47" s="5">
        <v>64</v>
      </c>
      <c r="D47" s="5">
        <v>55</v>
      </c>
      <c r="E47" s="2">
        <f t="shared" si="3"/>
        <v>0.64</v>
      </c>
      <c r="F47" s="2">
        <f t="shared" si="3"/>
        <v>0.55000000000000004</v>
      </c>
      <c r="G47" s="3">
        <f t="shared" si="0"/>
        <v>0.59499999999999997</v>
      </c>
      <c r="H47" s="3">
        <f t="shared" si="1"/>
        <v>0.29749999999999999</v>
      </c>
      <c r="I47" s="3">
        <f t="shared" si="2"/>
        <v>0.2780505844790625</v>
      </c>
    </row>
    <row r="48" spans="1:9">
      <c r="A48" s="6" t="s">
        <v>38</v>
      </c>
      <c r="B48" s="5">
        <v>1</v>
      </c>
      <c r="C48" s="5">
        <v>85</v>
      </c>
      <c r="D48" s="5">
        <v>82</v>
      </c>
      <c r="E48" s="2">
        <f t="shared" si="3"/>
        <v>0.85</v>
      </c>
      <c r="F48" s="2">
        <f t="shared" si="3"/>
        <v>0.82</v>
      </c>
      <c r="G48" s="3">
        <f t="shared" si="0"/>
        <v>0.83499999999999996</v>
      </c>
      <c r="H48" s="3">
        <f t="shared" si="1"/>
        <v>0.41749999999999998</v>
      </c>
      <c r="I48" s="3">
        <f t="shared" si="2"/>
        <v>0.54759923384906251</v>
      </c>
    </row>
    <row r="49" spans="1:9">
      <c r="A49" s="6"/>
      <c r="B49" s="12">
        <f>SUM(B38:B48)</f>
        <v>11</v>
      </c>
      <c r="C49" s="5"/>
      <c r="D49" s="5"/>
      <c r="E49" s="2"/>
      <c r="F49" s="2"/>
      <c r="G49" s="3"/>
      <c r="H49" s="3"/>
      <c r="I49" s="9">
        <f>SUM(I38:I48)</f>
        <v>8.7264411738131233</v>
      </c>
    </row>
    <row r="50" spans="1:9">
      <c r="A50" s="6"/>
      <c r="B50" s="5"/>
      <c r="C50" s="5"/>
      <c r="D50" s="5"/>
      <c r="E50" s="2"/>
      <c r="F50" s="2"/>
      <c r="G50" s="3"/>
      <c r="H50" s="3"/>
      <c r="I50" s="9"/>
    </row>
    <row r="51" spans="1:9">
      <c r="A51" s="6"/>
      <c r="B51" s="5"/>
      <c r="C51" s="5"/>
      <c r="D51" s="5"/>
      <c r="E51" s="2"/>
      <c r="F51" s="2"/>
      <c r="G51" s="3"/>
      <c r="H51" s="3"/>
      <c r="I51" s="3"/>
    </row>
    <row r="52" spans="1:9">
      <c r="A52" s="6" t="s">
        <v>33</v>
      </c>
      <c r="B52" s="5">
        <v>1</v>
      </c>
      <c r="C52" s="5">
        <v>94</v>
      </c>
      <c r="D52" s="5">
        <v>90</v>
      </c>
      <c r="E52" s="2">
        <f t="shared" si="3"/>
        <v>0.94</v>
      </c>
      <c r="F52" s="2">
        <f t="shared" si="3"/>
        <v>0.9</v>
      </c>
      <c r="G52" s="3">
        <f t="shared" si="0"/>
        <v>0.91999999999999993</v>
      </c>
      <c r="H52" s="3">
        <f t="shared" si="1"/>
        <v>0.45999999999999996</v>
      </c>
      <c r="I52" s="3">
        <f t="shared" si="2"/>
        <v>0.66476100473999999</v>
      </c>
    </row>
    <row r="53" spans="1:9">
      <c r="A53" s="6" t="s">
        <v>33</v>
      </c>
      <c r="B53" s="5">
        <v>1</v>
      </c>
      <c r="C53" s="5">
        <v>62</v>
      </c>
      <c r="D53" s="5">
        <v>52</v>
      </c>
      <c r="E53" s="2">
        <f t="shared" si="3"/>
        <v>0.62</v>
      </c>
      <c r="F53" s="2">
        <f t="shared" si="3"/>
        <v>0.52</v>
      </c>
      <c r="G53" s="3">
        <f t="shared" si="0"/>
        <v>0.57000000000000006</v>
      </c>
      <c r="H53" s="3">
        <f t="shared" si="1"/>
        <v>0.28500000000000003</v>
      </c>
      <c r="I53" s="3">
        <f t="shared" si="2"/>
        <v>0.25517586299625006</v>
      </c>
    </row>
    <row r="54" spans="1:9">
      <c r="A54" s="6"/>
      <c r="B54" s="12">
        <v>2</v>
      </c>
      <c r="C54" s="5"/>
      <c r="D54" s="5"/>
      <c r="E54" s="2"/>
      <c r="F54" s="2"/>
      <c r="G54" s="3"/>
      <c r="H54" s="3"/>
      <c r="I54" s="9">
        <f>SUM(I52:I53)</f>
        <v>0.91993686773625005</v>
      </c>
    </row>
    <row r="55" spans="1:9">
      <c r="A55" s="6"/>
      <c r="B55" s="5"/>
      <c r="C55" s="5"/>
      <c r="D55" s="5"/>
      <c r="E55" s="2"/>
      <c r="F55" s="2"/>
      <c r="G55" s="3"/>
      <c r="H55" s="3"/>
      <c r="I55" s="9"/>
    </row>
    <row r="56" spans="1:9">
      <c r="A56" s="6"/>
      <c r="B56" s="5"/>
      <c r="C56" s="5"/>
      <c r="D56" s="5"/>
      <c r="E56" s="2"/>
      <c r="F56" s="2"/>
      <c r="G56" s="3"/>
      <c r="H56" s="3"/>
      <c r="I56" s="3"/>
    </row>
    <row r="57" spans="1:9">
      <c r="A57" s="6" t="s">
        <v>42</v>
      </c>
      <c r="B57" s="5">
        <v>1</v>
      </c>
      <c r="C57" s="5">
        <v>62</v>
      </c>
      <c r="D57" s="5">
        <v>52</v>
      </c>
      <c r="E57" s="2">
        <f t="shared" si="3"/>
        <v>0.62</v>
      </c>
      <c r="F57" s="2">
        <f t="shared" si="3"/>
        <v>0.52</v>
      </c>
      <c r="G57" s="3">
        <f t="shared" si="0"/>
        <v>0.57000000000000006</v>
      </c>
      <c r="H57" s="3">
        <f t="shared" si="1"/>
        <v>0.28500000000000003</v>
      </c>
      <c r="I57" s="3">
        <f t="shared" si="2"/>
        <v>0.25517586299625006</v>
      </c>
    </row>
    <row r="58" spans="1:9">
      <c r="A58" s="6" t="s">
        <v>42</v>
      </c>
      <c r="B58" s="5">
        <v>1</v>
      </c>
      <c r="C58" s="5">
        <v>105</v>
      </c>
      <c r="D58" s="5">
        <v>76</v>
      </c>
      <c r="E58" s="2">
        <f t="shared" si="3"/>
        <v>1.05</v>
      </c>
      <c r="F58" s="2">
        <f t="shared" si="3"/>
        <v>0.76</v>
      </c>
      <c r="G58" s="3">
        <f t="shared" si="0"/>
        <v>0.90500000000000003</v>
      </c>
      <c r="H58" s="3">
        <f t="shared" si="1"/>
        <v>0.45250000000000001</v>
      </c>
      <c r="I58" s="3">
        <f t="shared" si="2"/>
        <v>0.64326073004156259</v>
      </c>
    </row>
    <row r="59" spans="1:9">
      <c r="A59" s="6" t="s">
        <v>42</v>
      </c>
      <c r="B59" s="5">
        <v>1</v>
      </c>
      <c r="C59" s="5">
        <v>88</v>
      </c>
      <c r="D59" s="5">
        <v>75</v>
      </c>
      <c r="E59" s="2">
        <f t="shared" si="3"/>
        <v>0.88</v>
      </c>
      <c r="F59" s="2">
        <f t="shared" si="3"/>
        <v>0.75</v>
      </c>
      <c r="G59" s="3">
        <f t="shared" si="0"/>
        <v>0.81499999999999995</v>
      </c>
      <c r="H59" s="3">
        <f t="shared" si="1"/>
        <v>0.40749999999999997</v>
      </c>
      <c r="I59" s="3">
        <f t="shared" si="2"/>
        <v>0.52168109448656252</v>
      </c>
    </row>
    <row r="60" spans="1:9">
      <c r="A60" s="6" t="s">
        <v>42</v>
      </c>
      <c r="B60" s="5">
        <v>1</v>
      </c>
      <c r="C60" s="5">
        <v>35</v>
      </c>
      <c r="D60" s="5">
        <v>26</v>
      </c>
      <c r="E60" s="2">
        <f t="shared" si="3"/>
        <v>0.35</v>
      </c>
      <c r="F60" s="2">
        <f t="shared" si="3"/>
        <v>0.26</v>
      </c>
      <c r="G60" s="3">
        <f t="shared" si="0"/>
        <v>0.30499999999999999</v>
      </c>
      <c r="H60" s="3">
        <f t="shared" si="1"/>
        <v>0.1525</v>
      </c>
      <c r="I60" s="3">
        <f t="shared" si="2"/>
        <v>7.3061664066562504E-2</v>
      </c>
    </row>
    <row r="61" spans="1:9">
      <c r="A61" s="6"/>
      <c r="B61" s="12">
        <f>SUM(B57:B60)</f>
        <v>4</v>
      </c>
      <c r="C61" s="5"/>
      <c r="D61" s="5"/>
      <c r="E61" s="2"/>
      <c r="F61" s="2"/>
      <c r="G61" s="3"/>
      <c r="H61" s="3"/>
      <c r="I61" s="9">
        <f>SUM(I57:I60)</f>
        <v>1.4931793515909375</v>
      </c>
    </row>
    <row r="62" spans="1:9">
      <c r="A62" s="6"/>
      <c r="B62" s="5"/>
      <c r="C62" s="5"/>
      <c r="D62" s="5"/>
      <c r="E62" s="2"/>
      <c r="F62" s="2"/>
      <c r="G62" s="3"/>
      <c r="H62" s="3"/>
      <c r="I62" s="9"/>
    </row>
    <row r="63" spans="1:9">
      <c r="A63" s="6"/>
      <c r="B63" s="5"/>
      <c r="C63" s="5"/>
      <c r="D63" s="5"/>
      <c r="E63" s="2"/>
      <c r="F63" s="2"/>
      <c r="G63" s="3"/>
      <c r="H63" s="3"/>
      <c r="I63" s="3"/>
    </row>
    <row r="64" spans="1:9">
      <c r="A64" s="6" t="s">
        <v>34</v>
      </c>
      <c r="B64" s="5">
        <v>1</v>
      </c>
      <c r="C64" s="5">
        <v>235</v>
      </c>
      <c r="D64" s="5">
        <v>182</v>
      </c>
      <c r="E64" s="2">
        <f t="shared" si="3"/>
        <v>2.35</v>
      </c>
      <c r="F64" s="2">
        <f t="shared" si="3"/>
        <v>1.82</v>
      </c>
      <c r="G64" s="3">
        <f>SUM(E64+F64)/2</f>
        <v>2.085</v>
      </c>
      <c r="H64" s="3">
        <f>G64/2</f>
        <v>1.0425</v>
      </c>
      <c r="I64" s="3">
        <f>SUM(3.14159265*H64*H64)</f>
        <v>3.4143025269740628</v>
      </c>
    </row>
    <row r="65" spans="1:11">
      <c r="A65" s="6" t="s">
        <v>34</v>
      </c>
      <c r="B65" s="5">
        <v>1</v>
      </c>
      <c r="C65" s="5">
        <v>175</v>
      </c>
      <c r="D65" s="5">
        <v>128</v>
      </c>
      <c r="E65" s="2">
        <f t="shared" si="3"/>
        <v>1.75</v>
      </c>
      <c r="F65" s="2">
        <f t="shared" si="3"/>
        <v>1.28</v>
      </c>
      <c r="G65" s="3">
        <f>SUM(E65+F65)/2</f>
        <v>1.5150000000000001</v>
      </c>
      <c r="H65" s="3">
        <f>G65/2</f>
        <v>0.75750000000000006</v>
      </c>
      <c r="I65" s="3">
        <f>SUM(3.14159265*H65*H65)</f>
        <v>1.8026654975240628</v>
      </c>
    </row>
    <row r="66" spans="1:11">
      <c r="A66" s="6" t="s">
        <v>34</v>
      </c>
      <c r="B66" s="5">
        <v>1</v>
      </c>
      <c r="C66" s="5">
        <v>385</v>
      </c>
      <c r="D66" s="5">
        <v>360</v>
      </c>
      <c r="E66" s="2">
        <f t="shared" si="3"/>
        <v>3.85</v>
      </c>
      <c r="F66" s="2">
        <f t="shared" si="3"/>
        <v>3.6</v>
      </c>
      <c r="G66" s="3">
        <f>SUM(E66+F66)/2</f>
        <v>3.7250000000000001</v>
      </c>
      <c r="H66" s="3">
        <f>G66/2</f>
        <v>1.8625</v>
      </c>
      <c r="I66" s="3">
        <f>SUM(3.14159265*H66*H66)</f>
        <v>10.897890378539064</v>
      </c>
    </row>
    <row r="67" spans="1:11">
      <c r="B67" s="13">
        <f>SUM(B64:B66)</f>
        <v>3</v>
      </c>
      <c r="I67" s="9">
        <f>SUM(I64:I66)</f>
        <v>16.114858403037189</v>
      </c>
    </row>
    <row r="70" spans="1:11">
      <c r="H70" s="15" t="s">
        <v>9</v>
      </c>
      <c r="I70" s="10">
        <f>SUM(I15+I35+I49+I54+I61+I67)</f>
        <v>34.856834389728753</v>
      </c>
    </row>
    <row r="73" spans="1:11">
      <c r="C73" s="27"/>
      <c r="D73" s="27"/>
      <c r="E73" s="16"/>
      <c r="F73" s="16"/>
      <c r="G73" s="24" t="s">
        <v>48</v>
      </c>
      <c r="H73" s="16"/>
      <c r="I73" s="16"/>
      <c r="J73" s="16"/>
      <c r="K73" s="1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2"/>
  <sheetViews>
    <sheetView workbookViewId="0">
      <selection activeCell="P30" sqref="P30"/>
    </sheetView>
  </sheetViews>
  <sheetFormatPr baseColWidth="10" defaultRowHeight="15" x14ac:dyDescent="0"/>
  <cols>
    <col min="1" max="1" width="32.6640625" customWidth="1"/>
    <col min="3" max="3" width="13.83203125" customWidth="1"/>
    <col min="4" max="4" width="14.5" customWidth="1"/>
    <col min="5" max="5" width="11.1640625" customWidth="1"/>
    <col min="9" max="9" width="13.83203125" customWidth="1"/>
  </cols>
  <sheetData>
    <row r="1" spans="1:9">
      <c r="A1" s="1" t="s">
        <v>46</v>
      </c>
      <c r="B1" s="2"/>
      <c r="C1" s="2"/>
      <c r="D1" s="2"/>
      <c r="E1" s="2"/>
      <c r="F1" s="2"/>
      <c r="G1" s="3"/>
      <c r="H1" s="4"/>
      <c r="I1" s="3"/>
    </row>
    <row r="2" spans="1:9">
      <c r="A2" t="s">
        <v>50</v>
      </c>
      <c r="B2" s="2"/>
      <c r="C2" s="2"/>
      <c r="D2" s="2"/>
      <c r="E2" s="2"/>
      <c r="F2" s="2"/>
      <c r="G2" s="3"/>
      <c r="H2" s="4"/>
      <c r="I2" s="3"/>
    </row>
    <row r="3" spans="1:9">
      <c r="B3" s="2"/>
      <c r="C3" s="2"/>
      <c r="D3" s="2"/>
      <c r="E3" s="2"/>
      <c r="F3" s="2"/>
      <c r="G3" s="3"/>
      <c r="H3" s="4"/>
      <c r="I3" s="3"/>
    </row>
    <row r="5" spans="1:9">
      <c r="A5" s="2"/>
      <c r="B5" s="13" t="s">
        <v>8</v>
      </c>
      <c r="C5" s="12" t="s">
        <v>0</v>
      </c>
      <c r="D5" s="12" t="s">
        <v>1</v>
      </c>
      <c r="E5" s="12" t="s">
        <v>2</v>
      </c>
      <c r="F5" s="12" t="s">
        <v>3</v>
      </c>
      <c r="G5" s="8" t="s">
        <v>4</v>
      </c>
      <c r="H5" s="9" t="s">
        <v>5</v>
      </c>
      <c r="I5" s="8" t="s">
        <v>6</v>
      </c>
    </row>
    <row r="6" spans="1:9">
      <c r="A6" s="6" t="s">
        <v>30</v>
      </c>
      <c r="B6" s="5">
        <v>1</v>
      </c>
      <c r="C6" s="5">
        <v>44</v>
      </c>
      <c r="D6" s="5">
        <v>34</v>
      </c>
      <c r="E6" s="5">
        <f t="shared" ref="E6:E37" si="0">SUM(C6/100)</f>
        <v>0.44</v>
      </c>
      <c r="F6" s="5">
        <f t="shared" ref="F6:F37" si="1">SUM(D6/100)</f>
        <v>0.34</v>
      </c>
      <c r="G6" s="3">
        <f t="shared" ref="G6:G37" si="2">SUM(E6+F6)/2</f>
        <v>0.39</v>
      </c>
      <c r="H6" s="4">
        <f t="shared" ref="H6:H37" si="3">SUM(G6/2)</f>
        <v>0.19500000000000001</v>
      </c>
      <c r="I6" s="3">
        <f t="shared" ref="I6:I37" si="4">SUM(H6*H6*3.14159265)</f>
        <v>0.11945906051625002</v>
      </c>
    </row>
    <row r="7" spans="1:9">
      <c r="A7" s="6" t="s">
        <v>30</v>
      </c>
      <c r="B7" s="5">
        <v>1</v>
      </c>
      <c r="C7" s="5">
        <v>73</v>
      </c>
      <c r="D7" s="5">
        <v>62</v>
      </c>
      <c r="E7" s="5">
        <f t="shared" si="0"/>
        <v>0.73</v>
      </c>
      <c r="F7" s="5">
        <f t="shared" si="1"/>
        <v>0.62</v>
      </c>
      <c r="G7" s="3">
        <f t="shared" si="2"/>
        <v>0.67500000000000004</v>
      </c>
      <c r="H7" s="4">
        <f t="shared" si="3"/>
        <v>0.33750000000000002</v>
      </c>
      <c r="I7" s="3">
        <f t="shared" si="4"/>
        <v>0.35784703778906257</v>
      </c>
    </row>
    <row r="8" spans="1:9">
      <c r="A8" s="6" t="s">
        <v>30</v>
      </c>
      <c r="B8" s="5">
        <v>1</v>
      </c>
      <c r="C8" s="5">
        <v>66</v>
      </c>
      <c r="D8" s="5">
        <v>42</v>
      </c>
      <c r="E8" s="5">
        <f t="shared" si="0"/>
        <v>0.66</v>
      </c>
      <c r="F8" s="5">
        <f t="shared" si="1"/>
        <v>0.42</v>
      </c>
      <c r="G8" s="3">
        <f t="shared" si="2"/>
        <v>0.54</v>
      </c>
      <c r="H8" s="4">
        <f t="shared" si="3"/>
        <v>0.27</v>
      </c>
      <c r="I8" s="3">
        <f t="shared" si="4"/>
        <v>0.22902210418500005</v>
      </c>
    </row>
    <row r="9" spans="1:9">
      <c r="A9" s="6" t="s">
        <v>30</v>
      </c>
      <c r="B9" s="5">
        <v>1</v>
      </c>
      <c r="C9" s="5">
        <v>67</v>
      </c>
      <c r="D9" s="5">
        <v>49</v>
      </c>
      <c r="E9" s="5">
        <f t="shared" si="0"/>
        <v>0.67</v>
      </c>
      <c r="F9" s="5">
        <f t="shared" si="1"/>
        <v>0.49</v>
      </c>
      <c r="G9" s="3">
        <f t="shared" si="2"/>
        <v>0.58000000000000007</v>
      </c>
      <c r="H9" s="4">
        <f t="shared" si="3"/>
        <v>0.29000000000000004</v>
      </c>
      <c r="I9" s="3">
        <f t="shared" si="4"/>
        <v>0.26420794186500007</v>
      </c>
    </row>
    <row r="10" spans="1:9">
      <c r="A10" s="6" t="s">
        <v>30</v>
      </c>
      <c r="B10" s="5">
        <v>1</v>
      </c>
      <c r="C10" s="5">
        <v>61</v>
      </c>
      <c r="D10" s="5">
        <v>47</v>
      </c>
      <c r="E10" s="5">
        <f t="shared" si="0"/>
        <v>0.61</v>
      </c>
      <c r="F10" s="5">
        <f t="shared" si="1"/>
        <v>0.47</v>
      </c>
      <c r="G10" s="3">
        <f t="shared" si="2"/>
        <v>0.54</v>
      </c>
      <c r="H10" s="4">
        <f t="shared" si="3"/>
        <v>0.27</v>
      </c>
      <c r="I10" s="3">
        <f t="shared" si="4"/>
        <v>0.22902210418500005</v>
      </c>
    </row>
    <row r="11" spans="1:9">
      <c r="A11" s="6" t="s">
        <v>30</v>
      </c>
      <c r="B11" s="5">
        <v>1</v>
      </c>
      <c r="C11" s="5">
        <v>18</v>
      </c>
      <c r="D11" s="5">
        <v>14</v>
      </c>
      <c r="E11" s="5">
        <f t="shared" si="0"/>
        <v>0.18</v>
      </c>
      <c r="F11" s="5">
        <f t="shared" si="1"/>
        <v>0.14000000000000001</v>
      </c>
      <c r="G11" s="3">
        <f t="shared" si="2"/>
        <v>0.16</v>
      </c>
      <c r="H11" s="4">
        <f t="shared" si="3"/>
        <v>0.08</v>
      </c>
      <c r="I11" s="3">
        <f t="shared" si="4"/>
        <v>2.0106192960000002E-2</v>
      </c>
    </row>
    <row r="12" spans="1:9">
      <c r="A12" s="6" t="s">
        <v>30</v>
      </c>
      <c r="B12" s="5">
        <v>1</v>
      </c>
      <c r="C12" s="5">
        <v>64</v>
      </c>
      <c r="D12" s="5">
        <v>48</v>
      </c>
      <c r="E12" s="5">
        <f t="shared" si="0"/>
        <v>0.64</v>
      </c>
      <c r="F12" s="5">
        <f t="shared" si="1"/>
        <v>0.48</v>
      </c>
      <c r="G12" s="3">
        <f t="shared" si="2"/>
        <v>0.56000000000000005</v>
      </c>
      <c r="H12" s="4">
        <f t="shared" si="3"/>
        <v>0.28000000000000003</v>
      </c>
      <c r="I12" s="3">
        <f t="shared" si="4"/>
        <v>0.24630086376000004</v>
      </c>
    </row>
    <row r="13" spans="1:9">
      <c r="A13" s="6" t="s">
        <v>30</v>
      </c>
      <c r="B13" s="5">
        <v>1</v>
      </c>
      <c r="C13" s="5">
        <v>57</v>
      </c>
      <c r="D13" s="5">
        <v>50</v>
      </c>
      <c r="E13" s="5">
        <f t="shared" si="0"/>
        <v>0.56999999999999995</v>
      </c>
      <c r="F13" s="5">
        <f t="shared" si="1"/>
        <v>0.5</v>
      </c>
      <c r="G13" s="3">
        <f t="shared" si="2"/>
        <v>0.53499999999999992</v>
      </c>
      <c r="H13" s="4">
        <f t="shared" si="3"/>
        <v>0.26749999999999996</v>
      </c>
      <c r="I13" s="3">
        <f t="shared" si="4"/>
        <v>0.22480058906156244</v>
      </c>
    </row>
    <row r="14" spans="1:9">
      <c r="A14" s="6" t="s">
        <v>30</v>
      </c>
      <c r="B14" s="5">
        <v>1</v>
      </c>
      <c r="C14" s="5">
        <v>52</v>
      </c>
      <c r="D14" s="5">
        <v>37</v>
      </c>
      <c r="E14" s="5">
        <f t="shared" si="0"/>
        <v>0.52</v>
      </c>
      <c r="F14" s="5">
        <f t="shared" si="1"/>
        <v>0.37</v>
      </c>
      <c r="G14" s="3">
        <f t="shared" si="2"/>
        <v>0.44500000000000001</v>
      </c>
      <c r="H14" s="4">
        <f t="shared" si="3"/>
        <v>0.2225</v>
      </c>
      <c r="I14" s="3">
        <f t="shared" si="4"/>
        <v>0.15552847112906251</v>
      </c>
    </row>
    <row r="15" spans="1:9">
      <c r="A15" s="6" t="s">
        <v>30</v>
      </c>
      <c r="B15" s="5">
        <v>1</v>
      </c>
      <c r="C15" s="5">
        <v>48</v>
      </c>
      <c r="D15" s="5">
        <v>31</v>
      </c>
      <c r="E15" s="5">
        <f t="shared" si="0"/>
        <v>0.48</v>
      </c>
      <c r="F15" s="5">
        <f t="shared" si="1"/>
        <v>0.31</v>
      </c>
      <c r="G15" s="3">
        <f t="shared" si="2"/>
        <v>0.39500000000000002</v>
      </c>
      <c r="H15" s="4">
        <f t="shared" si="3"/>
        <v>0.19750000000000001</v>
      </c>
      <c r="I15" s="3">
        <f t="shared" si="4"/>
        <v>0.12254174830406253</v>
      </c>
    </row>
    <row r="16" spans="1:9">
      <c r="A16" s="6" t="s">
        <v>30</v>
      </c>
      <c r="B16" s="5">
        <v>1</v>
      </c>
      <c r="C16" s="5">
        <v>81</v>
      </c>
      <c r="D16" s="5">
        <v>76</v>
      </c>
      <c r="E16" s="5">
        <f t="shared" si="0"/>
        <v>0.81</v>
      </c>
      <c r="F16" s="5">
        <f t="shared" si="1"/>
        <v>0.76</v>
      </c>
      <c r="G16" s="3">
        <f t="shared" si="2"/>
        <v>0.78500000000000003</v>
      </c>
      <c r="H16" s="4">
        <f t="shared" si="3"/>
        <v>0.39250000000000002</v>
      </c>
      <c r="I16" s="3">
        <f t="shared" si="4"/>
        <v>0.48398198268656256</v>
      </c>
    </row>
    <row r="17" spans="1:9">
      <c r="A17" s="6" t="s">
        <v>30</v>
      </c>
      <c r="B17" s="5">
        <v>1</v>
      </c>
      <c r="C17" s="5">
        <v>62</v>
      </c>
      <c r="D17" s="5">
        <v>44</v>
      </c>
      <c r="E17" s="5">
        <f t="shared" si="0"/>
        <v>0.62</v>
      </c>
      <c r="F17" s="5">
        <f t="shared" si="1"/>
        <v>0.44</v>
      </c>
      <c r="G17" s="3">
        <f t="shared" si="2"/>
        <v>0.53</v>
      </c>
      <c r="H17" s="4">
        <f t="shared" si="3"/>
        <v>0.26500000000000001</v>
      </c>
      <c r="I17" s="3">
        <f t="shared" si="4"/>
        <v>0.22061834384625004</v>
      </c>
    </row>
    <row r="18" spans="1:9">
      <c r="A18" s="6" t="s">
        <v>30</v>
      </c>
      <c r="B18" s="5">
        <v>1</v>
      </c>
      <c r="C18" s="5">
        <v>37</v>
      </c>
      <c r="D18" s="5">
        <v>37</v>
      </c>
      <c r="E18" s="5">
        <f t="shared" si="0"/>
        <v>0.37</v>
      </c>
      <c r="F18" s="5">
        <f t="shared" si="1"/>
        <v>0.37</v>
      </c>
      <c r="G18" s="3">
        <f t="shared" si="2"/>
        <v>0.37</v>
      </c>
      <c r="H18" s="4">
        <f t="shared" si="3"/>
        <v>0.185</v>
      </c>
      <c r="I18" s="3">
        <f t="shared" si="4"/>
        <v>0.10752100844625</v>
      </c>
    </row>
    <row r="19" spans="1:9">
      <c r="A19" s="6" t="s">
        <v>30</v>
      </c>
      <c r="B19" s="5">
        <v>1</v>
      </c>
      <c r="C19" s="5">
        <v>55</v>
      </c>
      <c r="D19" s="5">
        <v>46</v>
      </c>
      <c r="E19" s="5">
        <f t="shared" si="0"/>
        <v>0.55000000000000004</v>
      </c>
      <c r="F19" s="5">
        <f t="shared" si="1"/>
        <v>0.46</v>
      </c>
      <c r="G19" s="3">
        <f t="shared" si="2"/>
        <v>0.505</v>
      </c>
      <c r="H19" s="4">
        <f t="shared" si="3"/>
        <v>0.2525</v>
      </c>
      <c r="I19" s="3">
        <f t="shared" si="4"/>
        <v>0.2002961663915625</v>
      </c>
    </row>
    <row r="20" spans="1:9">
      <c r="A20" s="6" t="s">
        <v>30</v>
      </c>
      <c r="B20" s="5">
        <v>1</v>
      </c>
      <c r="C20" s="5">
        <v>67</v>
      </c>
      <c r="D20" s="5">
        <v>61</v>
      </c>
      <c r="E20" s="5">
        <f t="shared" si="0"/>
        <v>0.67</v>
      </c>
      <c r="F20" s="5">
        <f t="shared" si="1"/>
        <v>0.61</v>
      </c>
      <c r="G20" s="3">
        <f t="shared" si="2"/>
        <v>0.64</v>
      </c>
      <c r="H20" s="4">
        <f t="shared" si="3"/>
        <v>0.32</v>
      </c>
      <c r="I20" s="3">
        <f t="shared" si="4"/>
        <v>0.32169908736000002</v>
      </c>
    </row>
    <row r="21" spans="1:9">
      <c r="A21" s="6" t="s">
        <v>30</v>
      </c>
      <c r="B21" s="5">
        <v>1</v>
      </c>
      <c r="C21" s="5">
        <v>65</v>
      </c>
      <c r="D21" s="5">
        <v>64</v>
      </c>
      <c r="E21" s="5">
        <f t="shared" si="0"/>
        <v>0.65</v>
      </c>
      <c r="F21" s="5">
        <f t="shared" si="1"/>
        <v>0.64</v>
      </c>
      <c r="G21" s="3">
        <f t="shared" si="2"/>
        <v>0.64500000000000002</v>
      </c>
      <c r="H21" s="4">
        <f t="shared" si="3"/>
        <v>0.32250000000000001</v>
      </c>
      <c r="I21" s="3">
        <f t="shared" si="4"/>
        <v>0.32674527055406255</v>
      </c>
    </row>
    <row r="22" spans="1:9">
      <c r="A22" s="6" t="s">
        <v>30</v>
      </c>
      <c r="B22" s="5">
        <v>1</v>
      </c>
      <c r="C22" s="5">
        <v>49</v>
      </c>
      <c r="D22" s="5">
        <v>34</v>
      </c>
      <c r="E22" s="5">
        <f t="shared" si="0"/>
        <v>0.49</v>
      </c>
      <c r="F22" s="5">
        <f t="shared" si="1"/>
        <v>0.34</v>
      </c>
      <c r="G22" s="3">
        <f t="shared" si="2"/>
        <v>0.41500000000000004</v>
      </c>
      <c r="H22" s="4">
        <f t="shared" si="3"/>
        <v>0.20750000000000002</v>
      </c>
      <c r="I22" s="3">
        <f t="shared" si="4"/>
        <v>0.13526519853656252</v>
      </c>
    </row>
    <row r="23" spans="1:9">
      <c r="A23" s="6" t="s">
        <v>30</v>
      </c>
      <c r="B23" s="5">
        <v>1</v>
      </c>
      <c r="C23" s="5">
        <v>61</v>
      </c>
      <c r="D23" s="5">
        <v>52</v>
      </c>
      <c r="E23" s="5">
        <f t="shared" si="0"/>
        <v>0.61</v>
      </c>
      <c r="F23" s="5">
        <f t="shared" si="1"/>
        <v>0.52</v>
      </c>
      <c r="G23" s="3">
        <f t="shared" si="2"/>
        <v>0.56499999999999995</v>
      </c>
      <c r="H23" s="4">
        <f t="shared" si="3"/>
        <v>0.28249999999999997</v>
      </c>
      <c r="I23" s="3">
        <f t="shared" si="4"/>
        <v>0.25071872842406245</v>
      </c>
    </row>
    <row r="24" spans="1:9">
      <c r="A24" s="6" t="s">
        <v>30</v>
      </c>
      <c r="B24" s="5">
        <v>1</v>
      </c>
      <c r="C24" s="5">
        <v>12</v>
      </c>
      <c r="D24" s="5">
        <v>9</v>
      </c>
      <c r="E24" s="5">
        <f t="shared" si="0"/>
        <v>0.12</v>
      </c>
      <c r="F24" s="5">
        <f t="shared" si="1"/>
        <v>0.09</v>
      </c>
      <c r="G24" s="3">
        <f t="shared" si="2"/>
        <v>0.105</v>
      </c>
      <c r="H24" s="4">
        <f t="shared" si="3"/>
        <v>5.2499999999999998E-2</v>
      </c>
      <c r="I24" s="3">
        <f t="shared" si="4"/>
        <v>8.6590147415624985E-3</v>
      </c>
    </row>
    <row r="25" spans="1:9">
      <c r="A25" s="6" t="s">
        <v>30</v>
      </c>
      <c r="B25" s="5">
        <v>1</v>
      </c>
      <c r="C25" s="5">
        <v>51</v>
      </c>
      <c r="D25" s="5">
        <v>40</v>
      </c>
      <c r="E25" s="5">
        <f t="shared" si="0"/>
        <v>0.51</v>
      </c>
      <c r="F25" s="5">
        <f t="shared" si="1"/>
        <v>0.4</v>
      </c>
      <c r="G25" s="3">
        <f t="shared" si="2"/>
        <v>0.45500000000000002</v>
      </c>
      <c r="H25" s="4">
        <f t="shared" si="3"/>
        <v>0.22750000000000001</v>
      </c>
      <c r="I25" s="3">
        <f t="shared" si="4"/>
        <v>0.16259705459156251</v>
      </c>
    </row>
    <row r="26" spans="1:9">
      <c r="A26" s="6" t="s">
        <v>30</v>
      </c>
      <c r="B26" s="5">
        <v>1</v>
      </c>
      <c r="C26" s="5">
        <v>63</v>
      </c>
      <c r="D26" s="5">
        <v>58</v>
      </c>
      <c r="E26" s="5">
        <f t="shared" si="0"/>
        <v>0.63</v>
      </c>
      <c r="F26" s="5">
        <f t="shared" si="1"/>
        <v>0.57999999999999996</v>
      </c>
      <c r="G26" s="3">
        <f t="shared" si="2"/>
        <v>0.60499999999999998</v>
      </c>
      <c r="H26" s="4">
        <f t="shared" si="3"/>
        <v>0.30249999999999999</v>
      </c>
      <c r="I26" s="3">
        <f t="shared" si="4"/>
        <v>0.28747536242906252</v>
      </c>
    </row>
    <row r="27" spans="1:9">
      <c r="A27" s="6" t="s">
        <v>30</v>
      </c>
      <c r="B27" s="5">
        <v>1</v>
      </c>
      <c r="C27" s="5">
        <v>73</v>
      </c>
      <c r="D27" s="5">
        <v>63</v>
      </c>
      <c r="E27" s="5">
        <f t="shared" si="0"/>
        <v>0.73</v>
      </c>
      <c r="F27" s="5">
        <f t="shared" si="1"/>
        <v>0.63</v>
      </c>
      <c r="G27" s="3">
        <f t="shared" si="2"/>
        <v>0.67999999999999994</v>
      </c>
      <c r="H27" s="4">
        <f t="shared" si="3"/>
        <v>0.33999999999999997</v>
      </c>
      <c r="I27" s="3">
        <f t="shared" si="4"/>
        <v>0.36316811033999996</v>
      </c>
    </row>
    <row r="28" spans="1:9">
      <c r="A28" s="6" t="s">
        <v>30</v>
      </c>
      <c r="B28" s="5">
        <v>1</v>
      </c>
      <c r="C28" s="5">
        <v>82</v>
      </c>
      <c r="D28" s="5">
        <v>65</v>
      </c>
      <c r="E28" s="5">
        <f t="shared" si="0"/>
        <v>0.82</v>
      </c>
      <c r="F28" s="5">
        <f t="shared" si="1"/>
        <v>0.65</v>
      </c>
      <c r="G28" s="3">
        <f t="shared" si="2"/>
        <v>0.73499999999999999</v>
      </c>
      <c r="H28" s="4">
        <f t="shared" si="3"/>
        <v>0.36749999999999999</v>
      </c>
      <c r="I28" s="3">
        <f t="shared" si="4"/>
        <v>0.42429172233656248</v>
      </c>
    </row>
    <row r="29" spans="1:9">
      <c r="A29" s="6" t="s">
        <v>30</v>
      </c>
      <c r="B29" s="5">
        <v>1</v>
      </c>
      <c r="C29" s="5">
        <v>53</v>
      </c>
      <c r="D29" s="5">
        <v>30</v>
      </c>
      <c r="E29" s="5">
        <f t="shared" si="0"/>
        <v>0.53</v>
      </c>
      <c r="F29" s="5">
        <f t="shared" si="1"/>
        <v>0.3</v>
      </c>
      <c r="G29" s="3">
        <f t="shared" si="2"/>
        <v>0.41500000000000004</v>
      </c>
      <c r="H29" s="4">
        <f t="shared" si="3"/>
        <v>0.20750000000000002</v>
      </c>
      <c r="I29" s="3">
        <f t="shared" si="4"/>
        <v>0.13526519853656252</v>
      </c>
    </row>
    <row r="30" spans="1:9">
      <c r="A30" s="6" t="s">
        <v>30</v>
      </c>
      <c r="B30" s="5">
        <v>1</v>
      </c>
      <c r="C30" s="5">
        <v>25</v>
      </c>
      <c r="D30" s="5">
        <v>20</v>
      </c>
      <c r="E30" s="5">
        <f t="shared" si="0"/>
        <v>0.25</v>
      </c>
      <c r="F30" s="5">
        <f t="shared" si="1"/>
        <v>0.2</v>
      </c>
      <c r="G30" s="3">
        <f t="shared" si="2"/>
        <v>0.22500000000000001</v>
      </c>
      <c r="H30" s="4">
        <f t="shared" si="3"/>
        <v>0.1125</v>
      </c>
      <c r="I30" s="3">
        <f t="shared" si="4"/>
        <v>3.9760781976562506E-2</v>
      </c>
    </row>
    <row r="31" spans="1:9">
      <c r="A31" s="6" t="s">
        <v>30</v>
      </c>
      <c r="B31" s="5">
        <v>1</v>
      </c>
      <c r="C31" s="5">
        <v>53</v>
      </c>
      <c r="D31" s="5">
        <v>22</v>
      </c>
      <c r="E31" s="5">
        <f t="shared" si="0"/>
        <v>0.53</v>
      </c>
      <c r="F31" s="5">
        <f t="shared" si="1"/>
        <v>0.22</v>
      </c>
      <c r="G31" s="3">
        <f t="shared" si="2"/>
        <v>0.375</v>
      </c>
      <c r="H31" s="4">
        <f t="shared" si="3"/>
        <v>0.1875</v>
      </c>
      <c r="I31" s="3">
        <f t="shared" si="4"/>
        <v>0.11044661660156251</v>
      </c>
    </row>
    <row r="32" spans="1:9">
      <c r="A32" s="6" t="s">
        <v>30</v>
      </c>
      <c r="B32" s="5">
        <v>1</v>
      </c>
      <c r="C32" s="5">
        <v>58</v>
      </c>
      <c r="D32" s="5">
        <v>32</v>
      </c>
      <c r="E32" s="5">
        <f t="shared" si="0"/>
        <v>0.57999999999999996</v>
      </c>
      <c r="F32" s="5">
        <f t="shared" si="1"/>
        <v>0.32</v>
      </c>
      <c r="G32" s="3">
        <f t="shared" si="2"/>
        <v>0.44999999999999996</v>
      </c>
      <c r="H32" s="4">
        <f t="shared" si="3"/>
        <v>0.22499999999999998</v>
      </c>
      <c r="I32" s="3">
        <f t="shared" si="4"/>
        <v>0.15904312790624997</v>
      </c>
    </row>
    <row r="33" spans="1:9">
      <c r="A33" s="6" t="s">
        <v>30</v>
      </c>
      <c r="B33" s="5">
        <v>1</v>
      </c>
      <c r="C33" s="5">
        <v>69</v>
      </c>
      <c r="D33" s="5">
        <v>67</v>
      </c>
      <c r="E33" s="5">
        <f t="shared" si="0"/>
        <v>0.69</v>
      </c>
      <c r="F33" s="5">
        <f t="shared" si="1"/>
        <v>0.67</v>
      </c>
      <c r="G33" s="3">
        <f t="shared" si="2"/>
        <v>0.67999999999999994</v>
      </c>
      <c r="H33" s="4">
        <f t="shared" si="3"/>
        <v>0.33999999999999997</v>
      </c>
      <c r="I33" s="3">
        <f t="shared" si="4"/>
        <v>0.36316811033999996</v>
      </c>
    </row>
    <row r="34" spans="1:9">
      <c r="A34" s="6" t="s">
        <v>30</v>
      </c>
      <c r="B34" s="5">
        <v>1</v>
      </c>
      <c r="C34" s="5">
        <v>54</v>
      </c>
      <c r="D34" s="5">
        <v>34</v>
      </c>
      <c r="E34" s="5">
        <f t="shared" si="0"/>
        <v>0.54</v>
      </c>
      <c r="F34" s="5">
        <f t="shared" si="1"/>
        <v>0.34</v>
      </c>
      <c r="G34" s="3">
        <f t="shared" si="2"/>
        <v>0.44000000000000006</v>
      </c>
      <c r="H34" s="4">
        <f t="shared" si="3"/>
        <v>0.22000000000000003</v>
      </c>
      <c r="I34" s="3">
        <f t="shared" si="4"/>
        <v>0.15205308426000005</v>
      </c>
    </row>
    <row r="35" spans="1:9">
      <c r="A35" s="6" t="s">
        <v>30</v>
      </c>
      <c r="B35" s="5">
        <v>1</v>
      </c>
      <c r="C35" s="5">
        <v>54</v>
      </c>
      <c r="D35" s="5">
        <v>52</v>
      </c>
      <c r="E35" s="5">
        <f t="shared" si="0"/>
        <v>0.54</v>
      </c>
      <c r="F35" s="5">
        <f t="shared" si="1"/>
        <v>0.52</v>
      </c>
      <c r="G35" s="3">
        <f t="shared" si="2"/>
        <v>0.53</v>
      </c>
      <c r="H35" s="4">
        <f t="shared" si="3"/>
        <v>0.26500000000000001</v>
      </c>
      <c r="I35" s="3">
        <f t="shared" si="4"/>
        <v>0.22061834384625004</v>
      </c>
    </row>
    <row r="36" spans="1:9">
      <c r="A36" s="6" t="s">
        <v>30</v>
      </c>
      <c r="B36" s="5">
        <v>1</v>
      </c>
      <c r="C36" s="5">
        <v>52</v>
      </c>
      <c r="D36" s="5">
        <v>49</v>
      </c>
      <c r="E36" s="5">
        <f t="shared" si="0"/>
        <v>0.52</v>
      </c>
      <c r="F36" s="5">
        <f t="shared" si="1"/>
        <v>0.49</v>
      </c>
      <c r="G36" s="3">
        <f t="shared" si="2"/>
        <v>0.505</v>
      </c>
      <c r="H36" s="4">
        <f t="shared" si="3"/>
        <v>0.2525</v>
      </c>
      <c r="I36" s="3">
        <f t="shared" si="4"/>
        <v>0.2002961663915625</v>
      </c>
    </row>
    <row r="37" spans="1:9">
      <c r="A37" s="6" t="s">
        <v>30</v>
      </c>
      <c r="B37" s="5">
        <v>1</v>
      </c>
      <c r="C37" s="5">
        <v>14</v>
      </c>
      <c r="D37" s="5">
        <v>12</v>
      </c>
      <c r="E37" s="5">
        <f t="shared" si="0"/>
        <v>0.14000000000000001</v>
      </c>
      <c r="F37" s="5">
        <f t="shared" si="1"/>
        <v>0.12</v>
      </c>
      <c r="G37" s="3">
        <f t="shared" si="2"/>
        <v>0.13</v>
      </c>
      <c r="H37" s="4">
        <f t="shared" si="3"/>
        <v>6.5000000000000002E-2</v>
      </c>
      <c r="I37" s="3">
        <f t="shared" si="4"/>
        <v>1.3273228946250002E-2</v>
      </c>
    </row>
    <row r="38" spans="1:9">
      <c r="A38" s="6" t="s">
        <v>30</v>
      </c>
      <c r="B38" s="5">
        <v>1</v>
      </c>
      <c r="C38" s="5">
        <v>20</v>
      </c>
      <c r="D38" s="5">
        <v>17</v>
      </c>
      <c r="E38" s="5">
        <f t="shared" ref="E38:E69" si="5">SUM(C38/100)</f>
        <v>0.2</v>
      </c>
      <c r="F38" s="5">
        <f t="shared" ref="F38:F69" si="6">SUM(D38/100)</f>
        <v>0.17</v>
      </c>
      <c r="G38" s="3">
        <f t="shared" ref="G38:G69" si="7">SUM(E38+F38)/2</f>
        <v>0.185</v>
      </c>
      <c r="H38" s="4">
        <f t="shared" ref="H38:H69" si="8">SUM(G38/2)</f>
        <v>9.2499999999999999E-2</v>
      </c>
      <c r="I38" s="3">
        <f t="shared" ref="I38:I69" si="9">SUM(H38*H38*3.14159265)</f>
        <v>2.6880252111562499E-2</v>
      </c>
    </row>
    <row r="39" spans="1:9">
      <c r="A39" s="6" t="s">
        <v>30</v>
      </c>
      <c r="B39" s="5">
        <v>1</v>
      </c>
      <c r="C39" s="5">
        <v>25</v>
      </c>
      <c r="D39" s="5">
        <v>22</v>
      </c>
      <c r="E39" s="5">
        <f t="shared" si="5"/>
        <v>0.25</v>
      </c>
      <c r="F39" s="5">
        <f t="shared" si="6"/>
        <v>0.22</v>
      </c>
      <c r="G39" s="3">
        <f t="shared" si="7"/>
        <v>0.23499999999999999</v>
      </c>
      <c r="H39" s="4">
        <f t="shared" si="8"/>
        <v>0.11749999999999999</v>
      </c>
      <c r="I39" s="3">
        <f t="shared" si="9"/>
        <v>4.33736135240625E-2</v>
      </c>
    </row>
    <row r="40" spans="1:9">
      <c r="A40" s="6" t="s">
        <v>30</v>
      </c>
      <c r="B40" s="5">
        <v>1</v>
      </c>
      <c r="C40" s="5">
        <v>89</v>
      </c>
      <c r="D40" s="5">
        <v>82</v>
      </c>
      <c r="E40" s="5">
        <f t="shared" si="5"/>
        <v>0.89</v>
      </c>
      <c r="F40" s="5">
        <f t="shared" si="6"/>
        <v>0.82</v>
      </c>
      <c r="G40" s="3">
        <f t="shared" si="7"/>
        <v>0.85499999999999998</v>
      </c>
      <c r="H40" s="4">
        <f t="shared" si="8"/>
        <v>0.42749999999999999</v>
      </c>
      <c r="I40" s="3">
        <f t="shared" si="9"/>
        <v>0.57414569174156249</v>
      </c>
    </row>
    <row r="41" spans="1:9">
      <c r="A41" s="6" t="s">
        <v>30</v>
      </c>
      <c r="B41" s="5">
        <v>1</v>
      </c>
      <c r="C41" s="5">
        <v>16</v>
      </c>
      <c r="D41" s="5">
        <v>13</v>
      </c>
      <c r="E41" s="5">
        <f t="shared" si="5"/>
        <v>0.16</v>
      </c>
      <c r="F41" s="5">
        <f t="shared" si="6"/>
        <v>0.13</v>
      </c>
      <c r="G41" s="3">
        <f t="shared" si="7"/>
        <v>0.14500000000000002</v>
      </c>
      <c r="H41" s="4">
        <f t="shared" si="8"/>
        <v>7.2500000000000009E-2</v>
      </c>
      <c r="I41" s="3">
        <f t="shared" si="9"/>
        <v>1.6512996366562505E-2</v>
      </c>
    </row>
    <row r="42" spans="1:9">
      <c r="A42" s="6" t="s">
        <v>30</v>
      </c>
      <c r="B42" s="5">
        <v>1</v>
      </c>
      <c r="C42" s="5">
        <v>54</v>
      </c>
      <c r="D42" s="5">
        <v>49</v>
      </c>
      <c r="E42" s="5">
        <f t="shared" si="5"/>
        <v>0.54</v>
      </c>
      <c r="F42" s="5">
        <f t="shared" si="6"/>
        <v>0.49</v>
      </c>
      <c r="G42" s="3">
        <f t="shared" si="7"/>
        <v>0.51500000000000001</v>
      </c>
      <c r="H42" s="4">
        <f t="shared" si="8"/>
        <v>0.25750000000000001</v>
      </c>
      <c r="I42" s="3">
        <f t="shared" si="9"/>
        <v>0.20830722764906251</v>
      </c>
    </row>
    <row r="43" spans="1:9">
      <c r="A43" s="6" t="s">
        <v>30</v>
      </c>
      <c r="B43" s="5">
        <v>1</v>
      </c>
      <c r="C43" s="5">
        <v>22</v>
      </c>
      <c r="D43" s="5">
        <v>17</v>
      </c>
      <c r="E43" s="5">
        <f t="shared" si="5"/>
        <v>0.22</v>
      </c>
      <c r="F43" s="5">
        <f t="shared" si="6"/>
        <v>0.17</v>
      </c>
      <c r="G43" s="3">
        <f t="shared" si="7"/>
        <v>0.19500000000000001</v>
      </c>
      <c r="H43" s="4">
        <f t="shared" si="8"/>
        <v>9.7500000000000003E-2</v>
      </c>
      <c r="I43" s="3">
        <f t="shared" si="9"/>
        <v>2.9864765129062505E-2</v>
      </c>
    </row>
    <row r="44" spans="1:9">
      <c r="A44" s="6" t="s">
        <v>30</v>
      </c>
      <c r="B44" s="5">
        <v>1</v>
      </c>
      <c r="C44" s="5">
        <v>45</v>
      </c>
      <c r="D44" s="5">
        <v>40</v>
      </c>
      <c r="E44" s="5">
        <f t="shared" si="5"/>
        <v>0.45</v>
      </c>
      <c r="F44" s="5">
        <f t="shared" si="6"/>
        <v>0.4</v>
      </c>
      <c r="G44" s="3">
        <f t="shared" si="7"/>
        <v>0.42500000000000004</v>
      </c>
      <c r="H44" s="4">
        <f t="shared" si="8"/>
        <v>0.21250000000000002</v>
      </c>
      <c r="I44" s="3">
        <f t="shared" si="9"/>
        <v>0.14186254310156254</v>
      </c>
    </row>
    <row r="45" spans="1:9">
      <c r="A45" s="6" t="s">
        <v>30</v>
      </c>
      <c r="B45" s="5">
        <v>1</v>
      </c>
      <c r="C45" s="5">
        <v>76</v>
      </c>
      <c r="D45" s="5">
        <v>64</v>
      </c>
      <c r="E45" s="5">
        <f t="shared" si="5"/>
        <v>0.76</v>
      </c>
      <c r="F45" s="5">
        <f t="shared" si="6"/>
        <v>0.64</v>
      </c>
      <c r="G45" s="3">
        <f t="shared" si="7"/>
        <v>0.7</v>
      </c>
      <c r="H45" s="4">
        <f t="shared" si="8"/>
        <v>0.35</v>
      </c>
      <c r="I45" s="3">
        <f t="shared" si="9"/>
        <v>0.38484509962499996</v>
      </c>
    </row>
    <row r="46" spans="1:9">
      <c r="A46" s="6" t="s">
        <v>30</v>
      </c>
      <c r="B46" s="5">
        <v>1</v>
      </c>
      <c r="C46" s="5">
        <v>26</v>
      </c>
      <c r="D46" s="5">
        <v>24</v>
      </c>
      <c r="E46" s="5">
        <f t="shared" si="5"/>
        <v>0.26</v>
      </c>
      <c r="F46" s="5">
        <f t="shared" si="6"/>
        <v>0.24</v>
      </c>
      <c r="G46" s="3">
        <f t="shared" si="7"/>
        <v>0.25</v>
      </c>
      <c r="H46" s="4">
        <f t="shared" si="8"/>
        <v>0.125</v>
      </c>
      <c r="I46" s="3">
        <f t="shared" si="9"/>
        <v>4.9087385156250003E-2</v>
      </c>
    </row>
    <row r="47" spans="1:9">
      <c r="A47" s="6" t="s">
        <v>30</v>
      </c>
      <c r="B47" s="5">
        <v>1</v>
      </c>
      <c r="C47" s="5">
        <v>24</v>
      </c>
      <c r="D47" s="5">
        <v>22</v>
      </c>
      <c r="E47" s="5">
        <f t="shared" si="5"/>
        <v>0.24</v>
      </c>
      <c r="F47" s="5">
        <f t="shared" si="6"/>
        <v>0.22</v>
      </c>
      <c r="G47" s="3">
        <f t="shared" si="7"/>
        <v>0.22999999999999998</v>
      </c>
      <c r="H47" s="4">
        <f t="shared" si="8"/>
        <v>0.11499999999999999</v>
      </c>
      <c r="I47" s="3">
        <f t="shared" si="9"/>
        <v>4.1547562796249993E-2</v>
      </c>
    </row>
    <row r="48" spans="1:9">
      <c r="A48" s="6" t="s">
        <v>30</v>
      </c>
      <c r="B48" s="5">
        <v>1</v>
      </c>
      <c r="C48" s="5">
        <v>24</v>
      </c>
      <c r="D48" s="5">
        <v>19</v>
      </c>
      <c r="E48" s="5">
        <f t="shared" si="5"/>
        <v>0.24</v>
      </c>
      <c r="F48" s="5">
        <f t="shared" si="6"/>
        <v>0.19</v>
      </c>
      <c r="G48" s="3">
        <f t="shared" si="7"/>
        <v>0.215</v>
      </c>
      <c r="H48" s="4">
        <f t="shared" si="8"/>
        <v>0.1075</v>
      </c>
      <c r="I48" s="3">
        <f t="shared" si="9"/>
        <v>3.63050300615625E-2</v>
      </c>
    </row>
    <row r="49" spans="1:9">
      <c r="A49" s="6" t="s">
        <v>30</v>
      </c>
      <c r="B49" s="5">
        <v>1</v>
      </c>
      <c r="C49" s="5">
        <v>33</v>
      </c>
      <c r="D49" s="5">
        <v>31</v>
      </c>
      <c r="E49" s="5">
        <f t="shared" si="5"/>
        <v>0.33</v>
      </c>
      <c r="F49" s="5">
        <f t="shared" si="6"/>
        <v>0.31</v>
      </c>
      <c r="G49" s="3">
        <f t="shared" si="7"/>
        <v>0.32</v>
      </c>
      <c r="H49" s="4">
        <f t="shared" si="8"/>
        <v>0.16</v>
      </c>
      <c r="I49" s="3">
        <f t="shared" si="9"/>
        <v>8.0424771840000006E-2</v>
      </c>
    </row>
    <row r="50" spans="1:9">
      <c r="A50" s="6" t="s">
        <v>30</v>
      </c>
      <c r="B50" s="5">
        <v>1</v>
      </c>
      <c r="C50" s="5">
        <v>48</v>
      </c>
      <c r="D50" s="5">
        <v>37</v>
      </c>
      <c r="E50" s="5">
        <f t="shared" si="5"/>
        <v>0.48</v>
      </c>
      <c r="F50" s="5">
        <f t="shared" si="6"/>
        <v>0.37</v>
      </c>
      <c r="G50" s="3">
        <f t="shared" si="7"/>
        <v>0.42499999999999999</v>
      </c>
      <c r="H50" s="4">
        <f t="shared" si="8"/>
        <v>0.21249999999999999</v>
      </c>
      <c r="I50" s="3">
        <f t="shared" si="9"/>
        <v>0.14186254310156249</v>
      </c>
    </row>
    <row r="51" spans="1:9">
      <c r="A51" s="6" t="s">
        <v>30</v>
      </c>
      <c r="B51" s="5">
        <v>1</v>
      </c>
      <c r="C51" s="5">
        <v>28</v>
      </c>
      <c r="D51" s="5">
        <v>23</v>
      </c>
      <c r="E51" s="5">
        <f t="shared" si="5"/>
        <v>0.28000000000000003</v>
      </c>
      <c r="F51" s="5">
        <f t="shared" si="6"/>
        <v>0.23</v>
      </c>
      <c r="G51" s="3">
        <f t="shared" si="7"/>
        <v>0.255</v>
      </c>
      <c r="H51" s="4">
        <f t="shared" si="8"/>
        <v>0.1275</v>
      </c>
      <c r="I51" s="3">
        <f t="shared" si="9"/>
        <v>5.1070515516562505E-2</v>
      </c>
    </row>
    <row r="52" spans="1:9">
      <c r="A52" s="6" t="s">
        <v>30</v>
      </c>
      <c r="B52" s="5">
        <v>1</v>
      </c>
      <c r="C52" s="5">
        <v>54</v>
      </c>
      <c r="D52" s="5">
        <v>50</v>
      </c>
      <c r="E52" s="5">
        <f t="shared" si="5"/>
        <v>0.54</v>
      </c>
      <c r="F52" s="5">
        <f t="shared" si="6"/>
        <v>0.5</v>
      </c>
      <c r="G52" s="3">
        <f t="shared" si="7"/>
        <v>0.52</v>
      </c>
      <c r="H52" s="4">
        <f t="shared" si="8"/>
        <v>0.26</v>
      </c>
      <c r="I52" s="3">
        <f t="shared" si="9"/>
        <v>0.21237166314000003</v>
      </c>
    </row>
    <row r="53" spans="1:9">
      <c r="A53" s="6" t="s">
        <v>30</v>
      </c>
      <c r="B53" s="5">
        <v>1</v>
      </c>
      <c r="C53" s="5">
        <v>26</v>
      </c>
      <c r="D53" s="5">
        <v>23</v>
      </c>
      <c r="E53" s="5">
        <f t="shared" si="5"/>
        <v>0.26</v>
      </c>
      <c r="F53" s="5">
        <f t="shared" si="6"/>
        <v>0.23</v>
      </c>
      <c r="G53" s="3">
        <f t="shared" si="7"/>
        <v>0.245</v>
      </c>
      <c r="H53" s="4">
        <f t="shared" si="8"/>
        <v>0.1225</v>
      </c>
      <c r="I53" s="3">
        <f t="shared" si="9"/>
        <v>4.7143524704062502E-2</v>
      </c>
    </row>
    <row r="54" spans="1:9">
      <c r="A54" s="6" t="s">
        <v>30</v>
      </c>
      <c r="B54" s="5">
        <v>1</v>
      </c>
      <c r="C54" s="5">
        <v>20</v>
      </c>
      <c r="D54" s="5">
        <v>19</v>
      </c>
      <c r="E54" s="5">
        <f t="shared" si="5"/>
        <v>0.2</v>
      </c>
      <c r="F54" s="5">
        <f t="shared" si="6"/>
        <v>0.19</v>
      </c>
      <c r="G54" s="3">
        <f t="shared" si="7"/>
        <v>0.19500000000000001</v>
      </c>
      <c r="H54" s="4">
        <f t="shared" si="8"/>
        <v>9.7500000000000003E-2</v>
      </c>
      <c r="I54" s="3">
        <f t="shared" si="9"/>
        <v>2.9864765129062505E-2</v>
      </c>
    </row>
    <row r="55" spans="1:9">
      <c r="A55" s="6" t="s">
        <v>30</v>
      </c>
      <c r="B55" s="5">
        <v>1</v>
      </c>
      <c r="C55" s="5">
        <v>32</v>
      </c>
      <c r="D55" s="5">
        <v>31</v>
      </c>
      <c r="E55" s="5">
        <f t="shared" si="5"/>
        <v>0.32</v>
      </c>
      <c r="F55" s="5">
        <f t="shared" si="6"/>
        <v>0.31</v>
      </c>
      <c r="G55" s="3">
        <f t="shared" si="7"/>
        <v>0.315</v>
      </c>
      <c r="H55" s="4">
        <f t="shared" si="8"/>
        <v>0.1575</v>
      </c>
      <c r="I55" s="3">
        <f t="shared" si="9"/>
        <v>7.7931132674062514E-2</v>
      </c>
    </row>
    <row r="56" spans="1:9">
      <c r="A56" s="6" t="s">
        <v>30</v>
      </c>
      <c r="B56" s="5">
        <v>1</v>
      </c>
      <c r="C56" s="5">
        <v>65</v>
      </c>
      <c r="D56" s="5">
        <v>51</v>
      </c>
      <c r="E56" s="5">
        <f t="shared" si="5"/>
        <v>0.65</v>
      </c>
      <c r="F56" s="5">
        <f t="shared" si="6"/>
        <v>0.51</v>
      </c>
      <c r="G56" s="3">
        <f t="shared" si="7"/>
        <v>0.58000000000000007</v>
      </c>
      <c r="H56" s="4">
        <f t="shared" si="8"/>
        <v>0.29000000000000004</v>
      </c>
      <c r="I56" s="3">
        <f t="shared" si="9"/>
        <v>0.26420794186500007</v>
      </c>
    </row>
    <row r="57" spans="1:9">
      <c r="A57" s="6" t="s">
        <v>30</v>
      </c>
      <c r="B57" s="5">
        <v>1</v>
      </c>
      <c r="C57" s="5">
        <v>76</v>
      </c>
      <c r="D57" s="5">
        <v>65</v>
      </c>
      <c r="E57" s="5">
        <f t="shared" si="5"/>
        <v>0.76</v>
      </c>
      <c r="F57" s="5">
        <f t="shared" si="6"/>
        <v>0.65</v>
      </c>
      <c r="G57" s="3">
        <f t="shared" si="7"/>
        <v>0.70500000000000007</v>
      </c>
      <c r="H57" s="4">
        <f t="shared" si="8"/>
        <v>0.35250000000000004</v>
      </c>
      <c r="I57" s="3">
        <f t="shared" si="9"/>
        <v>0.3903625217165626</v>
      </c>
    </row>
    <row r="58" spans="1:9">
      <c r="A58" s="6" t="s">
        <v>30</v>
      </c>
      <c r="B58" s="5">
        <v>1</v>
      </c>
      <c r="C58" s="5">
        <v>85</v>
      </c>
      <c r="D58" s="5">
        <v>50</v>
      </c>
      <c r="E58" s="5">
        <f t="shared" si="5"/>
        <v>0.85</v>
      </c>
      <c r="F58" s="5">
        <f t="shared" si="6"/>
        <v>0.5</v>
      </c>
      <c r="G58" s="3">
        <f t="shared" si="7"/>
        <v>0.67500000000000004</v>
      </c>
      <c r="H58" s="4">
        <f t="shared" si="8"/>
        <v>0.33750000000000002</v>
      </c>
      <c r="I58" s="3">
        <f t="shared" si="9"/>
        <v>0.35784703778906257</v>
      </c>
    </row>
    <row r="59" spans="1:9">
      <c r="A59" s="6" t="s">
        <v>30</v>
      </c>
      <c r="B59" s="5">
        <v>1</v>
      </c>
      <c r="C59" s="5">
        <v>144</v>
      </c>
      <c r="D59" s="5">
        <v>132</v>
      </c>
      <c r="E59" s="5">
        <f t="shared" si="5"/>
        <v>1.44</v>
      </c>
      <c r="F59" s="5">
        <f t="shared" si="6"/>
        <v>1.32</v>
      </c>
      <c r="G59" s="3">
        <f t="shared" si="7"/>
        <v>1.38</v>
      </c>
      <c r="H59" s="4">
        <f t="shared" si="8"/>
        <v>0.69</v>
      </c>
      <c r="I59" s="3">
        <f t="shared" si="9"/>
        <v>1.4957122606649997</v>
      </c>
    </row>
    <row r="60" spans="1:9">
      <c r="A60" s="6" t="s">
        <v>30</v>
      </c>
      <c r="B60" s="5">
        <v>1</v>
      </c>
      <c r="C60" s="5">
        <v>78</v>
      </c>
      <c r="D60" s="5">
        <v>73</v>
      </c>
      <c r="E60" s="5">
        <f t="shared" si="5"/>
        <v>0.78</v>
      </c>
      <c r="F60" s="5">
        <f t="shared" si="6"/>
        <v>0.73</v>
      </c>
      <c r="G60" s="3">
        <f t="shared" si="7"/>
        <v>0.755</v>
      </c>
      <c r="H60" s="4">
        <f t="shared" si="8"/>
        <v>0.3775</v>
      </c>
      <c r="I60" s="3">
        <f t="shared" si="9"/>
        <v>0.44769658757906255</v>
      </c>
    </row>
    <row r="61" spans="1:9">
      <c r="A61" s="6" t="s">
        <v>30</v>
      </c>
      <c r="B61" s="5">
        <v>1</v>
      </c>
      <c r="C61" s="5">
        <v>59</v>
      </c>
      <c r="D61" s="5">
        <v>42</v>
      </c>
      <c r="E61" s="5">
        <f t="shared" si="5"/>
        <v>0.59</v>
      </c>
      <c r="F61" s="5">
        <f t="shared" si="6"/>
        <v>0.42</v>
      </c>
      <c r="G61" s="3">
        <f t="shared" si="7"/>
        <v>0.505</v>
      </c>
      <c r="H61" s="4">
        <f t="shared" si="8"/>
        <v>0.2525</v>
      </c>
      <c r="I61" s="3">
        <f t="shared" si="9"/>
        <v>0.2002961663915625</v>
      </c>
    </row>
    <row r="62" spans="1:9">
      <c r="A62" s="6" t="s">
        <v>30</v>
      </c>
      <c r="B62" s="5">
        <v>1</v>
      </c>
      <c r="C62" s="5">
        <v>70</v>
      </c>
      <c r="D62" s="5">
        <v>62</v>
      </c>
      <c r="E62" s="5">
        <f t="shared" si="5"/>
        <v>0.7</v>
      </c>
      <c r="F62" s="5">
        <f t="shared" si="6"/>
        <v>0.62</v>
      </c>
      <c r="G62" s="3">
        <f t="shared" si="7"/>
        <v>0.65999999999999992</v>
      </c>
      <c r="H62" s="4">
        <f t="shared" si="8"/>
        <v>0.32999999999999996</v>
      </c>
      <c r="I62" s="3">
        <f t="shared" si="9"/>
        <v>0.34211943958499991</v>
      </c>
    </row>
    <row r="63" spans="1:9">
      <c r="A63" s="6" t="s">
        <v>30</v>
      </c>
      <c r="B63" s="5">
        <v>1</v>
      </c>
      <c r="C63" s="5">
        <v>48</v>
      </c>
      <c r="D63" s="5">
        <v>40</v>
      </c>
      <c r="E63" s="5">
        <f t="shared" si="5"/>
        <v>0.48</v>
      </c>
      <c r="F63" s="5">
        <f t="shared" si="6"/>
        <v>0.4</v>
      </c>
      <c r="G63" s="3">
        <f t="shared" si="7"/>
        <v>0.44</v>
      </c>
      <c r="H63" s="4">
        <f t="shared" si="8"/>
        <v>0.22</v>
      </c>
      <c r="I63" s="3">
        <f t="shared" si="9"/>
        <v>0.15205308426</v>
      </c>
    </row>
    <row r="64" spans="1:9">
      <c r="A64" s="6" t="s">
        <v>30</v>
      </c>
      <c r="B64" s="5">
        <v>1</v>
      </c>
      <c r="C64" s="5">
        <v>57</v>
      </c>
      <c r="D64" s="5">
        <v>48</v>
      </c>
      <c r="E64" s="5">
        <f t="shared" si="5"/>
        <v>0.56999999999999995</v>
      </c>
      <c r="F64" s="5">
        <f t="shared" si="6"/>
        <v>0.48</v>
      </c>
      <c r="G64" s="3">
        <f t="shared" si="7"/>
        <v>0.52499999999999991</v>
      </c>
      <c r="H64" s="4">
        <f t="shared" si="8"/>
        <v>0.26249999999999996</v>
      </c>
      <c r="I64" s="3">
        <f t="shared" si="9"/>
        <v>0.21647536853906243</v>
      </c>
    </row>
    <row r="65" spans="1:9">
      <c r="A65" s="6" t="s">
        <v>30</v>
      </c>
      <c r="B65" s="5">
        <v>1</v>
      </c>
      <c r="C65" s="5">
        <v>52</v>
      </c>
      <c r="D65" s="5">
        <v>40</v>
      </c>
      <c r="E65" s="5">
        <f t="shared" si="5"/>
        <v>0.52</v>
      </c>
      <c r="F65" s="5">
        <f t="shared" si="6"/>
        <v>0.4</v>
      </c>
      <c r="G65" s="3">
        <f t="shared" si="7"/>
        <v>0.46</v>
      </c>
      <c r="H65" s="4">
        <f t="shared" si="8"/>
        <v>0.23</v>
      </c>
      <c r="I65" s="3">
        <f t="shared" si="9"/>
        <v>0.16619025118500003</v>
      </c>
    </row>
    <row r="66" spans="1:9">
      <c r="A66" s="6" t="s">
        <v>30</v>
      </c>
      <c r="B66" s="5">
        <v>1</v>
      </c>
      <c r="C66" s="5">
        <v>62</v>
      </c>
      <c r="D66" s="5">
        <v>46</v>
      </c>
      <c r="E66" s="5">
        <f t="shared" si="5"/>
        <v>0.62</v>
      </c>
      <c r="F66" s="5">
        <f t="shared" si="6"/>
        <v>0.46</v>
      </c>
      <c r="G66" s="3">
        <f t="shared" si="7"/>
        <v>0.54</v>
      </c>
      <c r="H66" s="4">
        <f t="shared" si="8"/>
        <v>0.27</v>
      </c>
      <c r="I66" s="3">
        <f t="shared" si="9"/>
        <v>0.22902210418500005</v>
      </c>
    </row>
    <row r="67" spans="1:9">
      <c r="A67" s="6" t="s">
        <v>30</v>
      </c>
      <c r="B67" s="5">
        <v>1</v>
      </c>
      <c r="C67" s="5">
        <v>66</v>
      </c>
      <c r="D67" s="5">
        <v>61</v>
      </c>
      <c r="E67" s="5">
        <f t="shared" si="5"/>
        <v>0.66</v>
      </c>
      <c r="F67" s="5">
        <f t="shared" si="6"/>
        <v>0.61</v>
      </c>
      <c r="G67" s="3">
        <f t="shared" si="7"/>
        <v>0.63500000000000001</v>
      </c>
      <c r="H67" s="4">
        <f t="shared" si="8"/>
        <v>0.3175</v>
      </c>
      <c r="I67" s="3">
        <f t="shared" si="9"/>
        <v>0.31669217407406253</v>
      </c>
    </row>
    <row r="68" spans="1:9">
      <c r="A68" s="6" t="s">
        <v>30</v>
      </c>
      <c r="B68" s="5">
        <v>1</v>
      </c>
      <c r="C68" s="5">
        <v>80</v>
      </c>
      <c r="D68" s="5">
        <v>65</v>
      </c>
      <c r="E68" s="5">
        <f t="shared" si="5"/>
        <v>0.8</v>
      </c>
      <c r="F68" s="5">
        <f t="shared" si="6"/>
        <v>0.65</v>
      </c>
      <c r="G68" s="3">
        <f t="shared" si="7"/>
        <v>0.72500000000000009</v>
      </c>
      <c r="H68" s="4">
        <f t="shared" si="8"/>
        <v>0.36250000000000004</v>
      </c>
      <c r="I68" s="3">
        <f t="shared" si="9"/>
        <v>0.41282490916406261</v>
      </c>
    </row>
    <row r="69" spans="1:9">
      <c r="A69" s="6" t="s">
        <v>30</v>
      </c>
      <c r="B69" s="5">
        <v>1</v>
      </c>
      <c r="C69" s="5">
        <v>81</v>
      </c>
      <c r="D69" s="5">
        <v>66</v>
      </c>
      <c r="E69" s="5">
        <f t="shared" si="5"/>
        <v>0.81</v>
      </c>
      <c r="F69" s="5">
        <f t="shared" si="6"/>
        <v>0.66</v>
      </c>
      <c r="G69" s="3">
        <f t="shared" si="7"/>
        <v>0.7350000000000001</v>
      </c>
      <c r="H69" s="4">
        <f t="shared" si="8"/>
        <v>0.36750000000000005</v>
      </c>
      <c r="I69" s="3">
        <f t="shared" si="9"/>
        <v>0.42429172233656265</v>
      </c>
    </row>
    <row r="70" spans="1:9">
      <c r="A70" s="6" t="s">
        <v>30</v>
      </c>
      <c r="B70" s="5">
        <v>1</v>
      </c>
      <c r="C70" s="5">
        <v>73</v>
      </c>
      <c r="D70" s="5">
        <v>61</v>
      </c>
      <c r="E70" s="5">
        <f t="shared" ref="E70:E104" si="10">SUM(C70/100)</f>
        <v>0.73</v>
      </c>
      <c r="F70" s="5">
        <f t="shared" ref="F70:F104" si="11">SUM(D70/100)</f>
        <v>0.61</v>
      </c>
      <c r="G70" s="3">
        <f t="shared" ref="G70:G101" si="12">SUM(E70+F70)/2</f>
        <v>0.66999999999999993</v>
      </c>
      <c r="H70" s="4">
        <f t="shared" ref="H70:H101" si="13">SUM(G70/2)</f>
        <v>0.33499999999999996</v>
      </c>
      <c r="I70" s="3">
        <f t="shared" ref="I70:I101" si="14">SUM(H70*H70*3.14159265)</f>
        <v>0.35256523514624993</v>
      </c>
    </row>
    <row r="71" spans="1:9">
      <c r="A71" s="6" t="s">
        <v>30</v>
      </c>
      <c r="B71" s="5">
        <v>1</v>
      </c>
      <c r="C71" s="5">
        <v>49</v>
      </c>
      <c r="D71" s="5">
        <v>37</v>
      </c>
      <c r="E71" s="5">
        <f t="shared" si="10"/>
        <v>0.49</v>
      </c>
      <c r="F71" s="5">
        <f t="shared" si="11"/>
        <v>0.37</v>
      </c>
      <c r="G71" s="3">
        <f t="shared" si="12"/>
        <v>0.43</v>
      </c>
      <c r="H71" s="4">
        <f t="shared" si="13"/>
        <v>0.215</v>
      </c>
      <c r="I71" s="3">
        <f t="shared" si="14"/>
        <v>0.14522012024625</v>
      </c>
    </row>
    <row r="72" spans="1:9">
      <c r="A72" s="6" t="s">
        <v>30</v>
      </c>
      <c r="B72" s="5">
        <v>1</v>
      </c>
      <c r="C72" s="5">
        <v>41</v>
      </c>
      <c r="D72" s="5">
        <v>39</v>
      </c>
      <c r="E72" s="5">
        <f t="shared" si="10"/>
        <v>0.41</v>
      </c>
      <c r="F72" s="5">
        <f t="shared" si="11"/>
        <v>0.39</v>
      </c>
      <c r="G72" s="3">
        <f t="shared" si="12"/>
        <v>0.4</v>
      </c>
      <c r="H72" s="4">
        <f t="shared" si="13"/>
        <v>0.2</v>
      </c>
      <c r="I72" s="3">
        <f t="shared" si="14"/>
        <v>0.12566370600000004</v>
      </c>
    </row>
    <row r="73" spans="1:9">
      <c r="A73" s="6" t="s">
        <v>30</v>
      </c>
      <c r="B73" s="5">
        <v>1</v>
      </c>
      <c r="C73" s="5">
        <v>45</v>
      </c>
      <c r="D73" s="5">
        <v>37</v>
      </c>
      <c r="E73" s="5">
        <f t="shared" si="10"/>
        <v>0.45</v>
      </c>
      <c r="F73" s="5">
        <f t="shared" si="11"/>
        <v>0.37</v>
      </c>
      <c r="G73" s="3">
        <f t="shared" si="12"/>
        <v>0.41000000000000003</v>
      </c>
      <c r="H73" s="4">
        <f t="shared" si="13"/>
        <v>0.20500000000000002</v>
      </c>
      <c r="I73" s="3">
        <f t="shared" si="14"/>
        <v>0.13202543111625004</v>
      </c>
    </row>
    <row r="74" spans="1:9">
      <c r="A74" s="6" t="s">
        <v>30</v>
      </c>
      <c r="B74" s="5">
        <v>1</v>
      </c>
      <c r="C74" s="5">
        <v>52</v>
      </c>
      <c r="D74" s="5">
        <v>47</v>
      </c>
      <c r="E74" s="5">
        <f t="shared" si="10"/>
        <v>0.52</v>
      </c>
      <c r="F74" s="5">
        <f t="shared" si="11"/>
        <v>0.47</v>
      </c>
      <c r="G74" s="3">
        <f t="shared" si="12"/>
        <v>0.495</v>
      </c>
      <c r="H74" s="4">
        <f t="shared" si="13"/>
        <v>0.2475</v>
      </c>
      <c r="I74" s="3">
        <f t="shared" si="14"/>
        <v>0.1924421847665625</v>
      </c>
    </row>
    <row r="75" spans="1:9">
      <c r="A75" s="6" t="s">
        <v>30</v>
      </c>
      <c r="B75" s="5">
        <v>1</v>
      </c>
      <c r="C75" s="5">
        <v>69</v>
      </c>
      <c r="D75" s="5">
        <v>55</v>
      </c>
      <c r="E75" s="5">
        <f t="shared" si="10"/>
        <v>0.69</v>
      </c>
      <c r="F75" s="5">
        <f t="shared" si="11"/>
        <v>0.55000000000000004</v>
      </c>
      <c r="G75" s="3">
        <f t="shared" si="12"/>
        <v>0.62</v>
      </c>
      <c r="H75" s="4">
        <f t="shared" si="13"/>
        <v>0.31</v>
      </c>
      <c r="I75" s="3">
        <f t="shared" si="14"/>
        <v>0.30190705366500004</v>
      </c>
    </row>
    <row r="76" spans="1:9">
      <c r="A76" s="6" t="s">
        <v>30</v>
      </c>
      <c r="B76" s="5">
        <v>1</v>
      </c>
      <c r="C76" s="5">
        <v>67</v>
      </c>
      <c r="D76" s="5">
        <v>38</v>
      </c>
      <c r="E76" s="5">
        <f t="shared" si="10"/>
        <v>0.67</v>
      </c>
      <c r="F76" s="5">
        <f t="shared" si="11"/>
        <v>0.38</v>
      </c>
      <c r="G76" s="3">
        <f t="shared" si="12"/>
        <v>0.52500000000000002</v>
      </c>
      <c r="H76" s="4">
        <f t="shared" si="13"/>
        <v>0.26250000000000001</v>
      </c>
      <c r="I76" s="3">
        <f t="shared" si="14"/>
        <v>0.21647536853906252</v>
      </c>
    </row>
    <row r="77" spans="1:9">
      <c r="A77" s="6" t="s">
        <v>30</v>
      </c>
      <c r="B77" s="5">
        <v>1</v>
      </c>
      <c r="C77" s="5">
        <v>23</v>
      </c>
      <c r="D77" s="5">
        <v>17</v>
      </c>
      <c r="E77" s="5">
        <f t="shared" si="10"/>
        <v>0.23</v>
      </c>
      <c r="F77" s="5">
        <f t="shared" si="11"/>
        <v>0.17</v>
      </c>
      <c r="G77" s="3">
        <f t="shared" si="12"/>
        <v>0.2</v>
      </c>
      <c r="H77" s="4">
        <f t="shared" si="13"/>
        <v>0.1</v>
      </c>
      <c r="I77" s="3">
        <f t="shared" si="14"/>
        <v>3.141592650000001E-2</v>
      </c>
    </row>
    <row r="78" spans="1:9">
      <c r="A78" s="6" t="s">
        <v>30</v>
      </c>
      <c r="B78" s="5">
        <v>1</v>
      </c>
      <c r="C78" s="5">
        <v>67</v>
      </c>
      <c r="D78" s="5">
        <v>47</v>
      </c>
      <c r="E78" s="5">
        <f t="shared" si="10"/>
        <v>0.67</v>
      </c>
      <c r="F78" s="5">
        <f t="shared" si="11"/>
        <v>0.47</v>
      </c>
      <c r="G78" s="3">
        <f t="shared" si="12"/>
        <v>0.57000000000000006</v>
      </c>
      <c r="H78" s="4">
        <f t="shared" si="13"/>
        <v>0.28500000000000003</v>
      </c>
      <c r="I78" s="3">
        <f t="shared" si="14"/>
        <v>0.25517586299625006</v>
      </c>
    </row>
    <row r="79" spans="1:9">
      <c r="A79" s="6" t="s">
        <v>30</v>
      </c>
      <c r="B79" s="5">
        <v>1</v>
      </c>
      <c r="C79" s="5">
        <v>85</v>
      </c>
      <c r="D79" s="5">
        <v>56</v>
      </c>
      <c r="E79" s="5">
        <f t="shared" si="10"/>
        <v>0.85</v>
      </c>
      <c r="F79" s="5">
        <f t="shared" si="11"/>
        <v>0.56000000000000005</v>
      </c>
      <c r="G79" s="3">
        <f t="shared" si="12"/>
        <v>0.70500000000000007</v>
      </c>
      <c r="H79" s="4">
        <f t="shared" si="13"/>
        <v>0.35250000000000004</v>
      </c>
      <c r="I79" s="3">
        <f t="shared" si="14"/>
        <v>0.3903625217165626</v>
      </c>
    </row>
    <row r="80" spans="1:9">
      <c r="A80" s="6" t="s">
        <v>30</v>
      </c>
      <c r="B80" s="5">
        <v>1</v>
      </c>
      <c r="C80" s="5">
        <v>85</v>
      </c>
      <c r="D80" s="5">
        <v>60</v>
      </c>
      <c r="E80" s="5">
        <f t="shared" si="10"/>
        <v>0.85</v>
      </c>
      <c r="F80" s="5">
        <f t="shared" si="11"/>
        <v>0.6</v>
      </c>
      <c r="G80" s="3">
        <f t="shared" si="12"/>
        <v>0.72499999999999998</v>
      </c>
      <c r="H80" s="4">
        <f t="shared" si="13"/>
        <v>0.36249999999999999</v>
      </c>
      <c r="I80" s="3">
        <f t="shared" si="14"/>
        <v>0.41282490916406256</v>
      </c>
    </row>
    <row r="81" spans="1:9">
      <c r="A81" s="6" t="s">
        <v>30</v>
      </c>
      <c r="B81" s="5">
        <v>1</v>
      </c>
      <c r="C81" s="5">
        <v>76</v>
      </c>
      <c r="D81" s="5">
        <v>61</v>
      </c>
      <c r="E81" s="5">
        <f t="shared" si="10"/>
        <v>0.76</v>
      </c>
      <c r="F81" s="5">
        <f t="shared" si="11"/>
        <v>0.61</v>
      </c>
      <c r="G81" s="3">
        <f t="shared" si="12"/>
        <v>0.68500000000000005</v>
      </c>
      <c r="H81" s="4">
        <f t="shared" si="13"/>
        <v>0.34250000000000003</v>
      </c>
      <c r="I81" s="3">
        <f t="shared" si="14"/>
        <v>0.36852845279906254</v>
      </c>
    </row>
    <row r="82" spans="1:9">
      <c r="A82" s="6" t="s">
        <v>30</v>
      </c>
      <c r="B82" s="5">
        <v>1</v>
      </c>
      <c r="C82" s="5">
        <v>33</v>
      </c>
      <c r="D82" s="5">
        <v>31</v>
      </c>
      <c r="E82" s="5">
        <f t="shared" si="10"/>
        <v>0.33</v>
      </c>
      <c r="F82" s="5">
        <f t="shared" si="11"/>
        <v>0.31</v>
      </c>
      <c r="G82" s="3">
        <f t="shared" si="12"/>
        <v>0.32</v>
      </c>
      <c r="H82" s="4">
        <f t="shared" si="13"/>
        <v>0.16</v>
      </c>
      <c r="I82" s="3">
        <f t="shared" si="14"/>
        <v>8.0424771840000006E-2</v>
      </c>
    </row>
    <row r="83" spans="1:9">
      <c r="A83" s="6" t="s">
        <v>30</v>
      </c>
      <c r="B83" s="5">
        <v>1</v>
      </c>
      <c r="C83" s="5">
        <v>37</v>
      </c>
      <c r="D83" s="5">
        <v>35</v>
      </c>
      <c r="E83" s="5">
        <f t="shared" si="10"/>
        <v>0.37</v>
      </c>
      <c r="F83" s="5">
        <f t="shared" si="11"/>
        <v>0.35</v>
      </c>
      <c r="G83" s="3">
        <f t="shared" si="12"/>
        <v>0.36</v>
      </c>
      <c r="H83" s="4">
        <f t="shared" si="13"/>
        <v>0.18</v>
      </c>
      <c r="I83" s="3">
        <f t="shared" si="14"/>
        <v>0.10178760186000001</v>
      </c>
    </row>
    <row r="84" spans="1:9">
      <c r="A84" s="6" t="s">
        <v>30</v>
      </c>
      <c r="B84" s="5">
        <v>1</v>
      </c>
      <c r="C84" s="5">
        <v>24</v>
      </c>
      <c r="D84" s="5">
        <v>20</v>
      </c>
      <c r="E84" s="5">
        <f t="shared" si="10"/>
        <v>0.24</v>
      </c>
      <c r="F84" s="5">
        <f t="shared" si="11"/>
        <v>0.2</v>
      </c>
      <c r="G84" s="3">
        <f t="shared" si="12"/>
        <v>0.22</v>
      </c>
      <c r="H84" s="4">
        <f t="shared" si="13"/>
        <v>0.11</v>
      </c>
      <c r="I84" s="3">
        <f t="shared" si="14"/>
        <v>3.8013271065E-2</v>
      </c>
    </row>
    <row r="85" spans="1:9">
      <c r="A85" s="6" t="s">
        <v>30</v>
      </c>
      <c r="B85" s="5">
        <v>1</v>
      </c>
      <c r="C85" s="5">
        <v>47</v>
      </c>
      <c r="D85" s="5">
        <v>30</v>
      </c>
      <c r="E85" s="5">
        <f t="shared" si="10"/>
        <v>0.47</v>
      </c>
      <c r="F85" s="5">
        <f t="shared" si="11"/>
        <v>0.3</v>
      </c>
      <c r="G85" s="3">
        <f t="shared" si="12"/>
        <v>0.38500000000000001</v>
      </c>
      <c r="H85" s="4">
        <f t="shared" si="13"/>
        <v>0.1925</v>
      </c>
      <c r="I85" s="3">
        <f t="shared" si="14"/>
        <v>0.11641564263656251</v>
      </c>
    </row>
    <row r="86" spans="1:9">
      <c r="A86" s="6" t="s">
        <v>30</v>
      </c>
      <c r="B86" s="5">
        <v>1</v>
      </c>
      <c r="C86" s="5">
        <v>89</v>
      </c>
      <c r="D86" s="5">
        <v>65</v>
      </c>
      <c r="E86" s="5">
        <f t="shared" si="10"/>
        <v>0.89</v>
      </c>
      <c r="F86" s="5">
        <f t="shared" si="11"/>
        <v>0.65</v>
      </c>
      <c r="G86" s="3">
        <f t="shared" si="12"/>
        <v>0.77</v>
      </c>
      <c r="H86" s="4">
        <f t="shared" si="13"/>
        <v>0.38500000000000001</v>
      </c>
      <c r="I86" s="3">
        <f t="shared" si="14"/>
        <v>0.46566257054625004</v>
      </c>
    </row>
    <row r="87" spans="1:9">
      <c r="A87" s="6" t="s">
        <v>30</v>
      </c>
      <c r="B87" s="5">
        <v>1</v>
      </c>
      <c r="C87" s="5">
        <v>57</v>
      </c>
      <c r="D87" s="5">
        <v>50</v>
      </c>
      <c r="E87" s="5">
        <f t="shared" si="10"/>
        <v>0.56999999999999995</v>
      </c>
      <c r="F87" s="5">
        <f t="shared" si="11"/>
        <v>0.5</v>
      </c>
      <c r="G87" s="3">
        <f t="shared" si="12"/>
        <v>0.53499999999999992</v>
      </c>
      <c r="H87" s="4">
        <f t="shared" si="13"/>
        <v>0.26749999999999996</v>
      </c>
      <c r="I87" s="3">
        <f t="shared" si="14"/>
        <v>0.22480058906156244</v>
      </c>
    </row>
    <row r="88" spans="1:9">
      <c r="A88" s="6" t="s">
        <v>30</v>
      </c>
      <c r="B88" s="5">
        <v>1</v>
      </c>
      <c r="C88" s="5">
        <v>65</v>
      </c>
      <c r="D88" s="5">
        <v>49</v>
      </c>
      <c r="E88" s="5">
        <f t="shared" si="10"/>
        <v>0.65</v>
      </c>
      <c r="F88" s="5">
        <f t="shared" si="11"/>
        <v>0.49</v>
      </c>
      <c r="G88" s="3">
        <f t="shared" si="12"/>
        <v>0.57000000000000006</v>
      </c>
      <c r="H88" s="4">
        <f t="shared" si="13"/>
        <v>0.28500000000000003</v>
      </c>
      <c r="I88" s="3">
        <f t="shared" si="14"/>
        <v>0.25517586299625006</v>
      </c>
    </row>
    <row r="89" spans="1:9">
      <c r="A89" s="6" t="s">
        <v>30</v>
      </c>
      <c r="B89" s="5">
        <v>1</v>
      </c>
      <c r="C89" s="5">
        <v>35</v>
      </c>
      <c r="D89" s="5">
        <v>21</v>
      </c>
      <c r="E89" s="5">
        <f t="shared" si="10"/>
        <v>0.35</v>
      </c>
      <c r="F89" s="5">
        <f t="shared" si="11"/>
        <v>0.21</v>
      </c>
      <c r="G89" s="3">
        <f t="shared" si="12"/>
        <v>0.27999999999999997</v>
      </c>
      <c r="H89" s="4">
        <f t="shared" si="13"/>
        <v>0.13999999999999999</v>
      </c>
      <c r="I89" s="3">
        <f t="shared" si="14"/>
        <v>6.157521593999999E-2</v>
      </c>
    </row>
    <row r="90" spans="1:9">
      <c r="A90" s="6" t="s">
        <v>30</v>
      </c>
      <c r="B90" s="5">
        <v>1</v>
      </c>
      <c r="C90" s="5">
        <v>85</v>
      </c>
      <c r="D90" s="5">
        <v>61</v>
      </c>
      <c r="E90" s="5">
        <f t="shared" si="10"/>
        <v>0.85</v>
      </c>
      <c r="F90" s="5">
        <f t="shared" si="11"/>
        <v>0.61</v>
      </c>
      <c r="G90" s="3">
        <f t="shared" si="12"/>
        <v>0.73</v>
      </c>
      <c r="H90" s="4">
        <f t="shared" si="13"/>
        <v>0.36499999999999999</v>
      </c>
      <c r="I90" s="3">
        <f t="shared" si="14"/>
        <v>0.41853868079624995</v>
      </c>
    </row>
    <row r="91" spans="1:9">
      <c r="A91" s="6" t="s">
        <v>30</v>
      </c>
      <c r="B91" s="5">
        <v>1</v>
      </c>
      <c r="C91" s="5">
        <v>59</v>
      </c>
      <c r="D91" s="5">
        <v>49</v>
      </c>
      <c r="E91" s="5">
        <f t="shared" si="10"/>
        <v>0.59</v>
      </c>
      <c r="F91" s="5">
        <f t="shared" si="11"/>
        <v>0.49</v>
      </c>
      <c r="G91" s="3">
        <f t="shared" si="12"/>
        <v>0.54</v>
      </c>
      <c r="H91" s="4">
        <f t="shared" si="13"/>
        <v>0.27</v>
      </c>
      <c r="I91" s="3">
        <f t="shared" si="14"/>
        <v>0.22902210418500005</v>
      </c>
    </row>
    <row r="92" spans="1:9">
      <c r="A92" s="6" t="s">
        <v>30</v>
      </c>
      <c r="B92" s="5">
        <v>1</v>
      </c>
      <c r="C92" s="5">
        <v>82</v>
      </c>
      <c r="D92" s="5">
        <v>65</v>
      </c>
      <c r="E92" s="5">
        <f t="shared" si="10"/>
        <v>0.82</v>
      </c>
      <c r="F92" s="5">
        <f t="shared" si="11"/>
        <v>0.65</v>
      </c>
      <c r="G92" s="3">
        <f t="shared" si="12"/>
        <v>0.73499999999999999</v>
      </c>
      <c r="H92" s="4">
        <f t="shared" si="13"/>
        <v>0.36749999999999999</v>
      </c>
      <c r="I92" s="3">
        <f t="shared" si="14"/>
        <v>0.42429172233656248</v>
      </c>
    </row>
    <row r="93" spans="1:9">
      <c r="A93" s="6" t="s">
        <v>30</v>
      </c>
      <c r="B93" s="5">
        <v>1</v>
      </c>
      <c r="C93" s="5">
        <v>72</v>
      </c>
      <c r="D93" s="5">
        <v>52</v>
      </c>
      <c r="E93" s="5">
        <f t="shared" si="10"/>
        <v>0.72</v>
      </c>
      <c r="F93" s="5">
        <f t="shared" si="11"/>
        <v>0.52</v>
      </c>
      <c r="G93" s="3">
        <f t="shared" si="12"/>
        <v>0.62</v>
      </c>
      <c r="H93" s="4">
        <f t="shared" si="13"/>
        <v>0.31</v>
      </c>
      <c r="I93" s="3">
        <f t="shared" si="14"/>
        <v>0.30190705366500004</v>
      </c>
    </row>
    <row r="94" spans="1:9">
      <c r="A94" s="6" t="s">
        <v>30</v>
      </c>
      <c r="B94" s="5">
        <v>1</v>
      </c>
      <c r="C94" s="5">
        <v>46</v>
      </c>
      <c r="D94" s="5">
        <v>45</v>
      </c>
      <c r="E94" s="5">
        <f t="shared" si="10"/>
        <v>0.46</v>
      </c>
      <c r="F94" s="5">
        <f t="shared" si="11"/>
        <v>0.45</v>
      </c>
      <c r="G94" s="3">
        <f t="shared" si="12"/>
        <v>0.45500000000000002</v>
      </c>
      <c r="H94" s="4">
        <f t="shared" si="13"/>
        <v>0.22750000000000001</v>
      </c>
      <c r="I94" s="3">
        <f t="shared" si="14"/>
        <v>0.16259705459156251</v>
      </c>
    </row>
    <row r="95" spans="1:9">
      <c r="A95" s="6" t="s">
        <v>30</v>
      </c>
      <c r="B95" s="5">
        <v>1</v>
      </c>
      <c r="C95" s="5">
        <v>72</v>
      </c>
      <c r="D95" s="5">
        <v>67</v>
      </c>
      <c r="E95" s="5">
        <f t="shared" si="10"/>
        <v>0.72</v>
      </c>
      <c r="F95" s="5">
        <f t="shared" si="11"/>
        <v>0.67</v>
      </c>
      <c r="G95" s="3">
        <f t="shared" si="12"/>
        <v>0.69500000000000006</v>
      </c>
      <c r="H95" s="4">
        <f t="shared" si="13"/>
        <v>0.34750000000000003</v>
      </c>
      <c r="I95" s="3">
        <f t="shared" si="14"/>
        <v>0.37936694744156257</v>
      </c>
    </row>
    <row r="96" spans="1:9">
      <c r="A96" s="6" t="s">
        <v>30</v>
      </c>
      <c r="B96" s="5">
        <v>1</v>
      </c>
      <c r="C96" s="5">
        <v>34</v>
      </c>
      <c r="D96" s="5">
        <v>26</v>
      </c>
      <c r="E96" s="5">
        <f t="shared" si="10"/>
        <v>0.34</v>
      </c>
      <c r="F96" s="5">
        <f t="shared" si="11"/>
        <v>0.26</v>
      </c>
      <c r="G96" s="3">
        <f t="shared" si="12"/>
        <v>0.30000000000000004</v>
      </c>
      <c r="H96" s="4">
        <f t="shared" si="13"/>
        <v>0.15000000000000002</v>
      </c>
      <c r="I96" s="3">
        <f t="shared" si="14"/>
        <v>7.0685834625000027E-2</v>
      </c>
    </row>
    <row r="97" spans="1:9">
      <c r="A97" s="6" t="s">
        <v>30</v>
      </c>
      <c r="B97" s="5">
        <v>1</v>
      </c>
      <c r="C97" s="5">
        <v>73</v>
      </c>
      <c r="D97" s="5">
        <v>42</v>
      </c>
      <c r="E97" s="5">
        <f t="shared" si="10"/>
        <v>0.73</v>
      </c>
      <c r="F97" s="5">
        <f t="shared" si="11"/>
        <v>0.42</v>
      </c>
      <c r="G97" s="3">
        <f t="shared" si="12"/>
        <v>0.57499999999999996</v>
      </c>
      <c r="H97" s="4">
        <f t="shared" si="13"/>
        <v>0.28749999999999998</v>
      </c>
      <c r="I97" s="3">
        <f t="shared" si="14"/>
        <v>0.25967226747656247</v>
      </c>
    </row>
    <row r="98" spans="1:9">
      <c r="A98" s="6" t="s">
        <v>30</v>
      </c>
      <c r="B98" s="5">
        <v>1</v>
      </c>
      <c r="C98" s="5">
        <v>70</v>
      </c>
      <c r="D98" s="5">
        <v>53</v>
      </c>
      <c r="E98" s="5">
        <f t="shared" si="10"/>
        <v>0.7</v>
      </c>
      <c r="F98" s="5">
        <f t="shared" si="11"/>
        <v>0.53</v>
      </c>
      <c r="G98" s="3">
        <f t="shared" si="12"/>
        <v>0.61499999999999999</v>
      </c>
      <c r="H98" s="4">
        <f t="shared" si="13"/>
        <v>0.3075</v>
      </c>
      <c r="I98" s="3">
        <f t="shared" si="14"/>
        <v>0.29705722001156248</v>
      </c>
    </row>
    <row r="99" spans="1:9">
      <c r="A99" s="6" t="s">
        <v>30</v>
      </c>
      <c r="B99" s="5">
        <v>1</v>
      </c>
      <c r="C99" s="5">
        <v>49</v>
      </c>
      <c r="D99" s="5">
        <v>39</v>
      </c>
      <c r="E99" s="5">
        <f t="shared" si="10"/>
        <v>0.49</v>
      </c>
      <c r="F99" s="5">
        <f t="shared" si="11"/>
        <v>0.39</v>
      </c>
      <c r="G99" s="3">
        <f t="shared" si="12"/>
        <v>0.44</v>
      </c>
      <c r="H99" s="4">
        <f t="shared" si="13"/>
        <v>0.22</v>
      </c>
      <c r="I99" s="3">
        <f t="shared" si="14"/>
        <v>0.15205308426</v>
      </c>
    </row>
    <row r="100" spans="1:9">
      <c r="A100" s="6" t="s">
        <v>30</v>
      </c>
      <c r="B100" s="5">
        <v>1</v>
      </c>
      <c r="C100" s="5">
        <v>61</v>
      </c>
      <c r="D100" s="5">
        <v>26</v>
      </c>
      <c r="E100" s="5">
        <f t="shared" si="10"/>
        <v>0.61</v>
      </c>
      <c r="F100" s="5">
        <f t="shared" si="11"/>
        <v>0.26</v>
      </c>
      <c r="G100" s="3">
        <f t="shared" si="12"/>
        <v>0.435</v>
      </c>
      <c r="H100" s="4">
        <f t="shared" si="13"/>
        <v>0.2175</v>
      </c>
      <c r="I100" s="3">
        <f t="shared" si="14"/>
        <v>0.14861696729906251</v>
      </c>
    </row>
    <row r="101" spans="1:9">
      <c r="A101" s="6" t="s">
        <v>30</v>
      </c>
      <c r="B101" s="5">
        <v>1</v>
      </c>
      <c r="C101" s="5">
        <v>52</v>
      </c>
      <c r="D101" s="5">
        <v>47</v>
      </c>
      <c r="E101" s="5">
        <f t="shared" si="10"/>
        <v>0.52</v>
      </c>
      <c r="F101" s="5">
        <f t="shared" si="11"/>
        <v>0.47</v>
      </c>
      <c r="G101" s="3">
        <f t="shared" si="12"/>
        <v>0.495</v>
      </c>
      <c r="H101" s="4">
        <f t="shared" si="13"/>
        <v>0.2475</v>
      </c>
      <c r="I101" s="3">
        <f t="shared" si="14"/>
        <v>0.1924421847665625</v>
      </c>
    </row>
    <row r="102" spans="1:9">
      <c r="A102" s="6" t="s">
        <v>30</v>
      </c>
      <c r="B102" s="5">
        <v>1</v>
      </c>
      <c r="C102" s="5">
        <v>48</v>
      </c>
      <c r="D102" s="5">
        <v>44</v>
      </c>
      <c r="E102" s="5">
        <f t="shared" si="10"/>
        <v>0.48</v>
      </c>
      <c r="F102" s="5">
        <f t="shared" si="11"/>
        <v>0.44</v>
      </c>
      <c r="G102" s="3">
        <f t="shared" ref="G102:G133" si="15">SUM(E102+F102)/2</f>
        <v>0.45999999999999996</v>
      </c>
      <c r="H102" s="4">
        <f t="shared" ref="H102:H104" si="16">SUM(G102/2)</f>
        <v>0.22999999999999998</v>
      </c>
      <c r="I102" s="3">
        <f t="shared" ref="I102:I104" si="17">SUM(H102*H102*3.14159265)</f>
        <v>0.16619025118499997</v>
      </c>
    </row>
    <row r="103" spans="1:9">
      <c r="A103" s="6" t="s">
        <v>30</v>
      </c>
      <c r="B103" s="5">
        <v>1</v>
      </c>
      <c r="C103" s="5">
        <v>59</v>
      </c>
      <c r="D103" s="5">
        <v>50</v>
      </c>
      <c r="E103" s="5">
        <f t="shared" si="10"/>
        <v>0.59</v>
      </c>
      <c r="F103" s="5">
        <f t="shared" si="11"/>
        <v>0.5</v>
      </c>
      <c r="G103" s="3">
        <f t="shared" si="15"/>
        <v>0.54499999999999993</v>
      </c>
      <c r="H103" s="4">
        <f t="shared" si="16"/>
        <v>0.27249999999999996</v>
      </c>
      <c r="I103" s="3">
        <f t="shared" si="17"/>
        <v>0.23328288921656246</v>
      </c>
    </row>
    <row r="104" spans="1:9">
      <c r="A104" s="6" t="s">
        <v>30</v>
      </c>
      <c r="B104" s="5">
        <v>1</v>
      </c>
      <c r="C104" s="5">
        <v>39</v>
      </c>
      <c r="D104" s="5">
        <v>37</v>
      </c>
      <c r="E104" s="5">
        <f t="shared" si="10"/>
        <v>0.39</v>
      </c>
      <c r="F104" s="5">
        <f t="shared" si="11"/>
        <v>0.37</v>
      </c>
      <c r="G104" s="3">
        <f t="shared" si="15"/>
        <v>0.38</v>
      </c>
      <c r="H104" s="4">
        <f t="shared" si="16"/>
        <v>0.19</v>
      </c>
      <c r="I104" s="3">
        <f t="shared" si="17"/>
        <v>0.113411494665</v>
      </c>
    </row>
    <row r="105" spans="1:9">
      <c r="A105" s="6" t="s">
        <v>30</v>
      </c>
      <c r="B105" s="5">
        <v>1</v>
      </c>
      <c r="C105" s="5">
        <v>20</v>
      </c>
      <c r="D105" s="5">
        <v>20</v>
      </c>
      <c r="E105" s="2">
        <f t="shared" ref="E105:E142" si="18">C105/100</f>
        <v>0.2</v>
      </c>
      <c r="F105" s="2">
        <f t="shared" ref="F105:F142" si="19">D105/100</f>
        <v>0.2</v>
      </c>
      <c r="G105" s="3">
        <f t="shared" si="15"/>
        <v>0.2</v>
      </c>
      <c r="H105" s="3">
        <f t="shared" ref="H105:H142" si="20">G105/2</f>
        <v>0.1</v>
      </c>
      <c r="I105" s="3">
        <f t="shared" ref="I105:I142" si="21">SUM(3.14159265*H105*H105)</f>
        <v>3.1415926500000003E-2</v>
      </c>
    </row>
    <row r="106" spans="1:9">
      <c r="A106" s="6" t="s">
        <v>30</v>
      </c>
      <c r="B106" s="5">
        <v>1</v>
      </c>
      <c r="C106" s="5">
        <v>34</v>
      </c>
      <c r="D106" s="5">
        <v>15</v>
      </c>
      <c r="E106" s="2">
        <f t="shared" si="18"/>
        <v>0.34</v>
      </c>
      <c r="F106" s="2">
        <f t="shared" si="19"/>
        <v>0.15</v>
      </c>
      <c r="G106" s="3">
        <f t="shared" si="15"/>
        <v>0.245</v>
      </c>
      <c r="H106" s="3">
        <f t="shared" si="20"/>
        <v>0.1225</v>
      </c>
      <c r="I106" s="3">
        <f t="shared" si="21"/>
        <v>4.7143524704062502E-2</v>
      </c>
    </row>
    <row r="107" spans="1:9">
      <c r="A107" s="6" t="s">
        <v>30</v>
      </c>
      <c r="B107" s="5">
        <v>1</v>
      </c>
      <c r="C107" s="5">
        <v>40</v>
      </c>
      <c r="D107" s="5">
        <v>39</v>
      </c>
      <c r="E107" s="2">
        <f t="shared" si="18"/>
        <v>0.4</v>
      </c>
      <c r="F107" s="2">
        <f t="shared" si="19"/>
        <v>0.39</v>
      </c>
      <c r="G107" s="3">
        <f t="shared" si="15"/>
        <v>0.39500000000000002</v>
      </c>
      <c r="H107" s="3">
        <f t="shared" si="20"/>
        <v>0.19750000000000001</v>
      </c>
      <c r="I107" s="3">
        <f t="shared" si="21"/>
        <v>0.12254174830406252</v>
      </c>
    </row>
    <row r="108" spans="1:9">
      <c r="A108" s="6" t="s">
        <v>30</v>
      </c>
      <c r="B108" s="5">
        <v>1</v>
      </c>
      <c r="C108" s="5">
        <v>80</v>
      </c>
      <c r="D108" s="5">
        <v>50</v>
      </c>
      <c r="E108" s="2">
        <f t="shared" si="18"/>
        <v>0.8</v>
      </c>
      <c r="F108" s="2">
        <f t="shared" si="19"/>
        <v>0.5</v>
      </c>
      <c r="G108" s="3">
        <f t="shared" si="15"/>
        <v>0.65</v>
      </c>
      <c r="H108" s="3">
        <f t="shared" si="20"/>
        <v>0.32500000000000001</v>
      </c>
      <c r="I108" s="3">
        <f t="shared" si="21"/>
        <v>0.33183072365624999</v>
      </c>
    </row>
    <row r="109" spans="1:9">
      <c r="A109" s="6" t="s">
        <v>30</v>
      </c>
      <c r="B109" s="5">
        <v>1</v>
      </c>
      <c r="C109" s="5">
        <v>65</v>
      </c>
      <c r="D109" s="5">
        <v>52</v>
      </c>
      <c r="E109" s="2">
        <f t="shared" si="18"/>
        <v>0.65</v>
      </c>
      <c r="F109" s="2">
        <f t="shared" si="19"/>
        <v>0.52</v>
      </c>
      <c r="G109" s="3">
        <f t="shared" si="15"/>
        <v>0.58499999999999996</v>
      </c>
      <c r="H109" s="3">
        <f t="shared" si="20"/>
        <v>0.29249999999999998</v>
      </c>
      <c r="I109" s="3">
        <f t="shared" si="21"/>
        <v>0.26878288616156248</v>
      </c>
    </row>
    <row r="110" spans="1:9">
      <c r="A110" s="6" t="s">
        <v>30</v>
      </c>
      <c r="B110" s="5">
        <v>1</v>
      </c>
      <c r="C110" s="5">
        <v>32</v>
      </c>
      <c r="D110" s="5">
        <v>28</v>
      </c>
      <c r="E110" s="2">
        <f t="shared" si="18"/>
        <v>0.32</v>
      </c>
      <c r="F110" s="2">
        <f t="shared" si="19"/>
        <v>0.28000000000000003</v>
      </c>
      <c r="G110" s="3">
        <f t="shared" si="15"/>
        <v>0.30000000000000004</v>
      </c>
      <c r="H110" s="3">
        <f t="shared" si="20"/>
        <v>0.15000000000000002</v>
      </c>
      <c r="I110" s="3">
        <f t="shared" si="21"/>
        <v>7.0685834625000027E-2</v>
      </c>
    </row>
    <row r="111" spans="1:9">
      <c r="A111" s="6" t="s">
        <v>30</v>
      </c>
      <c r="B111" s="5">
        <v>1</v>
      </c>
      <c r="C111" s="5">
        <v>42</v>
      </c>
      <c r="D111" s="5">
        <v>41</v>
      </c>
      <c r="E111" s="2">
        <f t="shared" si="18"/>
        <v>0.42</v>
      </c>
      <c r="F111" s="2">
        <f t="shared" si="19"/>
        <v>0.41</v>
      </c>
      <c r="G111" s="3">
        <f t="shared" si="15"/>
        <v>0.41499999999999998</v>
      </c>
      <c r="H111" s="3">
        <f t="shared" si="20"/>
        <v>0.20749999999999999</v>
      </c>
      <c r="I111" s="3">
        <f t="shared" si="21"/>
        <v>0.13526519853656249</v>
      </c>
    </row>
    <row r="112" spans="1:9">
      <c r="A112" s="6" t="s">
        <v>30</v>
      </c>
      <c r="B112" s="5">
        <v>1</v>
      </c>
      <c r="C112" s="5">
        <v>64</v>
      </c>
      <c r="D112" s="5">
        <v>55</v>
      </c>
      <c r="E112" s="2">
        <f t="shared" si="18"/>
        <v>0.64</v>
      </c>
      <c r="F112" s="2">
        <f t="shared" si="19"/>
        <v>0.55000000000000004</v>
      </c>
      <c r="G112" s="3">
        <f t="shared" si="15"/>
        <v>0.59499999999999997</v>
      </c>
      <c r="H112" s="3">
        <f t="shared" si="20"/>
        <v>0.29749999999999999</v>
      </c>
      <c r="I112" s="3">
        <f t="shared" si="21"/>
        <v>0.2780505844790625</v>
      </c>
    </row>
    <row r="113" spans="1:9">
      <c r="A113" s="6" t="s">
        <v>30</v>
      </c>
      <c r="B113" s="5">
        <v>1</v>
      </c>
      <c r="C113" s="5">
        <v>36</v>
      </c>
      <c r="D113" s="5">
        <v>36</v>
      </c>
      <c r="E113" s="2">
        <f t="shared" si="18"/>
        <v>0.36</v>
      </c>
      <c r="F113" s="2">
        <f t="shared" si="19"/>
        <v>0.36</v>
      </c>
      <c r="G113" s="3">
        <f t="shared" si="15"/>
        <v>0.36</v>
      </c>
      <c r="H113" s="3">
        <f t="shared" si="20"/>
        <v>0.18</v>
      </c>
      <c r="I113" s="3">
        <f t="shared" si="21"/>
        <v>0.10178760185999999</v>
      </c>
    </row>
    <row r="114" spans="1:9">
      <c r="A114" s="6" t="s">
        <v>30</v>
      </c>
      <c r="B114" s="5">
        <v>1</v>
      </c>
      <c r="C114" s="5">
        <v>35</v>
      </c>
      <c r="D114" s="5">
        <v>27</v>
      </c>
      <c r="E114" s="2">
        <f t="shared" si="18"/>
        <v>0.35</v>
      </c>
      <c r="F114" s="2">
        <f t="shared" si="19"/>
        <v>0.27</v>
      </c>
      <c r="G114" s="3">
        <f t="shared" si="15"/>
        <v>0.31</v>
      </c>
      <c r="H114" s="3">
        <f t="shared" si="20"/>
        <v>0.155</v>
      </c>
      <c r="I114" s="3">
        <f t="shared" si="21"/>
        <v>7.5476763416250009E-2</v>
      </c>
    </row>
    <row r="115" spans="1:9">
      <c r="A115" s="6" t="s">
        <v>30</v>
      </c>
      <c r="B115" s="5">
        <v>1</v>
      </c>
      <c r="C115" s="5">
        <v>38</v>
      </c>
      <c r="D115" s="5">
        <v>32</v>
      </c>
      <c r="E115" s="2">
        <f t="shared" si="18"/>
        <v>0.38</v>
      </c>
      <c r="F115" s="2">
        <f t="shared" si="19"/>
        <v>0.32</v>
      </c>
      <c r="G115" s="3">
        <f t="shared" si="15"/>
        <v>0.35</v>
      </c>
      <c r="H115" s="3">
        <f t="shared" si="20"/>
        <v>0.17499999999999999</v>
      </c>
      <c r="I115" s="3">
        <f t="shared" si="21"/>
        <v>9.6211274906249991E-2</v>
      </c>
    </row>
    <row r="116" spans="1:9">
      <c r="A116" s="6" t="s">
        <v>30</v>
      </c>
      <c r="B116" s="5">
        <v>1</v>
      </c>
      <c r="C116" s="5">
        <v>28</v>
      </c>
      <c r="D116" s="5">
        <v>13</v>
      </c>
      <c r="E116" s="2">
        <f t="shared" si="18"/>
        <v>0.28000000000000003</v>
      </c>
      <c r="F116" s="2">
        <f t="shared" si="19"/>
        <v>0.13</v>
      </c>
      <c r="G116" s="3">
        <f t="shared" si="15"/>
        <v>0.20500000000000002</v>
      </c>
      <c r="H116" s="3">
        <f t="shared" si="20"/>
        <v>0.10250000000000001</v>
      </c>
      <c r="I116" s="3">
        <f t="shared" si="21"/>
        <v>3.3006357779062502E-2</v>
      </c>
    </row>
    <row r="117" spans="1:9">
      <c r="A117" s="6" t="s">
        <v>30</v>
      </c>
      <c r="B117" s="5">
        <v>1</v>
      </c>
      <c r="C117" s="5">
        <v>40</v>
      </c>
      <c r="D117" s="5">
        <v>35</v>
      </c>
      <c r="E117" s="2">
        <f t="shared" si="18"/>
        <v>0.4</v>
      </c>
      <c r="F117" s="2">
        <f t="shared" si="19"/>
        <v>0.35</v>
      </c>
      <c r="G117" s="3">
        <f t="shared" si="15"/>
        <v>0.375</v>
      </c>
      <c r="H117" s="3">
        <f t="shared" si="20"/>
        <v>0.1875</v>
      </c>
      <c r="I117" s="3">
        <f t="shared" si="21"/>
        <v>0.11044661660156252</v>
      </c>
    </row>
    <row r="118" spans="1:9">
      <c r="A118" s="6" t="s">
        <v>30</v>
      </c>
      <c r="B118" s="5">
        <v>1</v>
      </c>
      <c r="C118" s="5">
        <v>31</v>
      </c>
      <c r="D118" s="5">
        <v>25</v>
      </c>
      <c r="E118" s="2">
        <f t="shared" si="18"/>
        <v>0.31</v>
      </c>
      <c r="F118" s="2">
        <f t="shared" si="19"/>
        <v>0.25</v>
      </c>
      <c r="G118" s="3">
        <f t="shared" si="15"/>
        <v>0.28000000000000003</v>
      </c>
      <c r="H118" s="3">
        <f t="shared" si="20"/>
        <v>0.14000000000000001</v>
      </c>
      <c r="I118" s="3">
        <f t="shared" si="21"/>
        <v>6.1575215940000018E-2</v>
      </c>
    </row>
    <row r="119" spans="1:9">
      <c r="A119" s="6" t="s">
        <v>30</v>
      </c>
      <c r="B119" s="5">
        <v>1</v>
      </c>
      <c r="C119" s="5">
        <v>25</v>
      </c>
      <c r="D119" s="5">
        <v>18</v>
      </c>
      <c r="E119" s="2">
        <f t="shared" si="18"/>
        <v>0.25</v>
      </c>
      <c r="F119" s="2">
        <f t="shared" si="19"/>
        <v>0.18</v>
      </c>
      <c r="G119" s="3">
        <f t="shared" si="15"/>
        <v>0.215</v>
      </c>
      <c r="H119" s="3">
        <f t="shared" si="20"/>
        <v>0.1075</v>
      </c>
      <c r="I119" s="3">
        <f t="shared" si="21"/>
        <v>3.63050300615625E-2</v>
      </c>
    </row>
    <row r="120" spans="1:9">
      <c r="A120" s="6" t="s">
        <v>30</v>
      </c>
      <c r="B120" s="5">
        <v>1</v>
      </c>
      <c r="C120" s="5">
        <v>10</v>
      </c>
      <c r="D120" s="5">
        <v>7</v>
      </c>
      <c r="E120" s="2">
        <f t="shared" si="18"/>
        <v>0.1</v>
      </c>
      <c r="F120" s="2">
        <f t="shared" si="19"/>
        <v>7.0000000000000007E-2</v>
      </c>
      <c r="G120" s="3">
        <f t="shared" si="15"/>
        <v>8.5000000000000006E-2</v>
      </c>
      <c r="H120" s="3">
        <f t="shared" si="20"/>
        <v>4.2500000000000003E-2</v>
      </c>
      <c r="I120" s="3">
        <f t="shared" si="21"/>
        <v>5.6745017240625011E-3</v>
      </c>
    </row>
    <row r="121" spans="1:9">
      <c r="A121" s="6" t="s">
        <v>30</v>
      </c>
      <c r="B121" s="5">
        <v>1</v>
      </c>
      <c r="C121" s="5">
        <v>125</v>
      </c>
      <c r="D121" s="5">
        <v>118</v>
      </c>
      <c r="E121" s="2">
        <f t="shared" si="18"/>
        <v>1.25</v>
      </c>
      <c r="F121" s="2">
        <f t="shared" si="19"/>
        <v>1.18</v>
      </c>
      <c r="G121" s="3">
        <f t="shared" si="15"/>
        <v>1.2149999999999999</v>
      </c>
      <c r="H121" s="3">
        <f t="shared" si="20"/>
        <v>0.60749999999999993</v>
      </c>
      <c r="I121" s="3">
        <f t="shared" si="21"/>
        <v>1.1594244024365623</v>
      </c>
    </row>
    <row r="122" spans="1:9">
      <c r="A122" s="6" t="s">
        <v>30</v>
      </c>
      <c r="B122" s="5">
        <v>1</v>
      </c>
      <c r="C122" s="5">
        <v>20</v>
      </c>
      <c r="D122" s="5">
        <v>16</v>
      </c>
      <c r="E122" s="2">
        <f t="shared" si="18"/>
        <v>0.2</v>
      </c>
      <c r="F122" s="2">
        <f t="shared" si="19"/>
        <v>0.16</v>
      </c>
      <c r="G122" s="3">
        <f t="shared" si="15"/>
        <v>0.18</v>
      </c>
      <c r="H122" s="3">
        <f t="shared" si="20"/>
        <v>0.09</v>
      </c>
      <c r="I122" s="3">
        <f t="shared" si="21"/>
        <v>2.5446900464999998E-2</v>
      </c>
    </row>
    <row r="123" spans="1:9">
      <c r="A123" s="6" t="s">
        <v>30</v>
      </c>
      <c r="B123" s="5">
        <v>1</v>
      </c>
      <c r="C123" s="5">
        <v>27</v>
      </c>
      <c r="D123" s="5">
        <v>25</v>
      </c>
      <c r="E123" s="2">
        <f t="shared" si="18"/>
        <v>0.27</v>
      </c>
      <c r="F123" s="2">
        <f t="shared" si="19"/>
        <v>0.25</v>
      </c>
      <c r="G123" s="3">
        <f t="shared" si="15"/>
        <v>0.26</v>
      </c>
      <c r="H123" s="3">
        <f t="shared" si="20"/>
        <v>0.13</v>
      </c>
      <c r="I123" s="3">
        <f t="shared" si="21"/>
        <v>5.3092915785000007E-2</v>
      </c>
    </row>
    <row r="124" spans="1:9">
      <c r="A124" s="6" t="s">
        <v>30</v>
      </c>
      <c r="B124" s="5">
        <v>1</v>
      </c>
      <c r="C124" s="5">
        <v>46</v>
      </c>
      <c r="D124" s="5">
        <v>42</v>
      </c>
      <c r="E124" s="2">
        <f t="shared" si="18"/>
        <v>0.46</v>
      </c>
      <c r="F124" s="2">
        <f t="shared" si="19"/>
        <v>0.42</v>
      </c>
      <c r="G124" s="3">
        <f t="shared" si="15"/>
        <v>0.44</v>
      </c>
      <c r="H124" s="3">
        <f t="shared" si="20"/>
        <v>0.22</v>
      </c>
      <c r="I124" s="3">
        <f t="shared" si="21"/>
        <v>0.15205308426000003</v>
      </c>
    </row>
    <row r="125" spans="1:9">
      <c r="A125" s="6" t="s">
        <v>30</v>
      </c>
      <c r="B125" s="5">
        <v>1</v>
      </c>
      <c r="C125" s="5">
        <v>39</v>
      </c>
      <c r="D125" s="5">
        <v>34</v>
      </c>
      <c r="E125" s="2">
        <f t="shared" si="18"/>
        <v>0.39</v>
      </c>
      <c r="F125" s="2">
        <f t="shared" si="19"/>
        <v>0.34</v>
      </c>
      <c r="G125" s="3">
        <f t="shared" si="15"/>
        <v>0.36499999999999999</v>
      </c>
      <c r="H125" s="3">
        <f t="shared" si="20"/>
        <v>0.1825</v>
      </c>
      <c r="I125" s="3">
        <f t="shared" si="21"/>
        <v>0.1046346701990625</v>
      </c>
    </row>
    <row r="126" spans="1:9">
      <c r="A126" s="6" t="s">
        <v>30</v>
      </c>
      <c r="B126" s="5">
        <v>1</v>
      </c>
      <c r="C126" s="5">
        <v>25</v>
      </c>
      <c r="D126" s="5">
        <v>32</v>
      </c>
      <c r="E126" s="2">
        <f t="shared" si="18"/>
        <v>0.25</v>
      </c>
      <c r="F126" s="2">
        <f t="shared" si="19"/>
        <v>0.32</v>
      </c>
      <c r="G126" s="3">
        <f t="shared" si="15"/>
        <v>0.28500000000000003</v>
      </c>
      <c r="H126" s="3">
        <f t="shared" si="20"/>
        <v>0.14250000000000002</v>
      </c>
      <c r="I126" s="3">
        <f t="shared" si="21"/>
        <v>6.3793965749062514E-2</v>
      </c>
    </row>
    <row r="127" spans="1:9">
      <c r="A127" s="6" t="s">
        <v>30</v>
      </c>
      <c r="B127" s="5">
        <v>1</v>
      </c>
      <c r="C127" s="5">
        <v>26</v>
      </c>
      <c r="D127" s="5">
        <v>22</v>
      </c>
      <c r="E127" s="2">
        <f t="shared" si="18"/>
        <v>0.26</v>
      </c>
      <c r="F127" s="2">
        <f t="shared" si="19"/>
        <v>0.22</v>
      </c>
      <c r="G127" s="3">
        <f t="shared" si="15"/>
        <v>0.24</v>
      </c>
      <c r="H127" s="3">
        <f t="shared" si="20"/>
        <v>0.12</v>
      </c>
      <c r="I127" s="3">
        <f t="shared" si="21"/>
        <v>4.5238934160000001E-2</v>
      </c>
    </row>
    <row r="128" spans="1:9">
      <c r="A128" s="6" t="s">
        <v>30</v>
      </c>
      <c r="B128" s="5">
        <v>1</v>
      </c>
      <c r="C128" s="5">
        <v>83</v>
      </c>
      <c r="D128" s="5">
        <v>70</v>
      </c>
      <c r="E128" s="2">
        <f t="shared" si="18"/>
        <v>0.83</v>
      </c>
      <c r="F128" s="2">
        <f t="shared" si="19"/>
        <v>0.7</v>
      </c>
      <c r="G128" s="3">
        <f t="shared" si="15"/>
        <v>0.7649999999999999</v>
      </c>
      <c r="H128" s="3">
        <f t="shared" si="20"/>
        <v>0.38249999999999995</v>
      </c>
      <c r="I128" s="3">
        <f t="shared" si="21"/>
        <v>0.45963463964906237</v>
      </c>
    </row>
    <row r="129" spans="1:9">
      <c r="A129" s="6" t="s">
        <v>30</v>
      </c>
      <c r="B129" s="5">
        <v>1</v>
      </c>
      <c r="C129" s="5">
        <v>60</v>
      </c>
      <c r="D129" s="5">
        <v>57</v>
      </c>
      <c r="E129" s="2">
        <f t="shared" si="18"/>
        <v>0.6</v>
      </c>
      <c r="F129" s="2">
        <f t="shared" si="19"/>
        <v>0.56999999999999995</v>
      </c>
      <c r="G129" s="3">
        <f t="shared" si="15"/>
        <v>0.58499999999999996</v>
      </c>
      <c r="H129" s="3">
        <f t="shared" si="20"/>
        <v>0.29249999999999998</v>
      </c>
      <c r="I129" s="3">
        <f t="shared" si="21"/>
        <v>0.26878288616156248</v>
      </c>
    </row>
    <row r="130" spans="1:9">
      <c r="A130" s="6" t="s">
        <v>30</v>
      </c>
      <c r="B130" s="5">
        <v>1</v>
      </c>
      <c r="C130" s="5">
        <v>77</v>
      </c>
      <c r="D130" s="5">
        <v>65</v>
      </c>
      <c r="E130" s="2">
        <f t="shared" si="18"/>
        <v>0.77</v>
      </c>
      <c r="F130" s="2">
        <f t="shared" si="19"/>
        <v>0.65</v>
      </c>
      <c r="G130" s="3">
        <f t="shared" si="15"/>
        <v>0.71</v>
      </c>
      <c r="H130" s="3">
        <f t="shared" si="20"/>
        <v>0.35499999999999998</v>
      </c>
      <c r="I130" s="3">
        <f t="shared" si="21"/>
        <v>0.39591921371625</v>
      </c>
    </row>
    <row r="131" spans="1:9">
      <c r="A131" s="6" t="s">
        <v>30</v>
      </c>
      <c r="B131" s="5">
        <v>1</v>
      </c>
      <c r="C131" s="5">
        <v>30</v>
      </c>
      <c r="D131" s="5">
        <v>28</v>
      </c>
      <c r="E131" s="2">
        <f t="shared" si="18"/>
        <v>0.3</v>
      </c>
      <c r="F131" s="2">
        <f t="shared" si="19"/>
        <v>0.28000000000000003</v>
      </c>
      <c r="G131" s="3">
        <f t="shared" si="15"/>
        <v>0.29000000000000004</v>
      </c>
      <c r="H131" s="3">
        <f t="shared" si="20"/>
        <v>0.14500000000000002</v>
      </c>
      <c r="I131" s="3">
        <f t="shared" si="21"/>
        <v>6.6051985466250018E-2</v>
      </c>
    </row>
    <row r="132" spans="1:9">
      <c r="A132" s="6" t="s">
        <v>30</v>
      </c>
      <c r="B132" s="5">
        <v>1</v>
      </c>
      <c r="C132" s="5">
        <v>55</v>
      </c>
      <c r="D132" s="5">
        <v>49</v>
      </c>
      <c r="E132" s="2">
        <f t="shared" si="18"/>
        <v>0.55000000000000004</v>
      </c>
      <c r="F132" s="2">
        <f t="shared" si="19"/>
        <v>0.49</v>
      </c>
      <c r="G132" s="3">
        <f t="shared" si="15"/>
        <v>0.52</v>
      </c>
      <c r="H132" s="3">
        <f t="shared" si="20"/>
        <v>0.26</v>
      </c>
      <c r="I132" s="3">
        <f t="shared" si="21"/>
        <v>0.21237166314000003</v>
      </c>
    </row>
    <row r="133" spans="1:9">
      <c r="A133" s="6" t="s">
        <v>30</v>
      </c>
      <c r="B133" s="5">
        <v>1</v>
      </c>
      <c r="C133" s="5">
        <v>21</v>
      </c>
      <c r="D133" s="5">
        <v>15</v>
      </c>
      <c r="E133" s="2">
        <f t="shared" si="18"/>
        <v>0.21</v>
      </c>
      <c r="F133" s="2">
        <f t="shared" si="19"/>
        <v>0.15</v>
      </c>
      <c r="G133" s="3">
        <f t="shared" si="15"/>
        <v>0.18</v>
      </c>
      <c r="H133" s="3">
        <f t="shared" si="20"/>
        <v>0.09</v>
      </c>
      <c r="I133" s="3">
        <f t="shared" si="21"/>
        <v>2.5446900464999998E-2</v>
      </c>
    </row>
    <row r="134" spans="1:9">
      <c r="A134" s="6" t="s">
        <v>30</v>
      </c>
      <c r="B134" s="5">
        <v>1</v>
      </c>
      <c r="C134" s="5">
        <v>20</v>
      </c>
      <c r="D134" s="5">
        <v>15</v>
      </c>
      <c r="E134" s="2">
        <f t="shared" si="18"/>
        <v>0.2</v>
      </c>
      <c r="F134" s="2">
        <f t="shared" si="19"/>
        <v>0.15</v>
      </c>
      <c r="G134" s="3">
        <f t="shared" ref="G134:G142" si="22">SUM(E134+F134)/2</f>
        <v>0.17499999999999999</v>
      </c>
      <c r="H134" s="3">
        <f t="shared" si="20"/>
        <v>8.7499999999999994E-2</v>
      </c>
      <c r="I134" s="3">
        <f t="shared" si="21"/>
        <v>2.4052818726562498E-2</v>
      </c>
    </row>
    <row r="135" spans="1:9">
      <c r="A135" s="6" t="s">
        <v>30</v>
      </c>
      <c r="B135" s="5">
        <v>1</v>
      </c>
      <c r="C135" s="5">
        <v>85</v>
      </c>
      <c r="D135" s="5">
        <v>67</v>
      </c>
      <c r="E135" s="2">
        <f t="shared" si="18"/>
        <v>0.85</v>
      </c>
      <c r="F135" s="2">
        <f t="shared" si="19"/>
        <v>0.67</v>
      </c>
      <c r="G135" s="3">
        <f t="shared" si="22"/>
        <v>0.76</v>
      </c>
      <c r="H135" s="3">
        <f t="shared" si="20"/>
        <v>0.38</v>
      </c>
      <c r="I135" s="3">
        <f t="shared" si="21"/>
        <v>0.45364597866</v>
      </c>
    </row>
    <row r="136" spans="1:9">
      <c r="A136" s="6" t="s">
        <v>30</v>
      </c>
      <c r="B136" s="5">
        <v>1</v>
      </c>
      <c r="C136" s="5">
        <v>64</v>
      </c>
      <c r="D136" s="5">
        <v>58</v>
      </c>
      <c r="E136" s="2">
        <f t="shared" si="18"/>
        <v>0.64</v>
      </c>
      <c r="F136" s="2">
        <f t="shared" si="19"/>
        <v>0.57999999999999996</v>
      </c>
      <c r="G136" s="3">
        <f t="shared" si="22"/>
        <v>0.61</v>
      </c>
      <c r="H136" s="3">
        <f t="shared" si="20"/>
        <v>0.30499999999999999</v>
      </c>
      <c r="I136" s="3">
        <f t="shared" si="21"/>
        <v>0.29224665626625002</v>
      </c>
    </row>
    <row r="137" spans="1:9">
      <c r="A137" s="6" t="s">
        <v>30</v>
      </c>
      <c r="B137" s="5">
        <v>1</v>
      </c>
      <c r="C137" s="5">
        <v>54</v>
      </c>
      <c r="D137" s="5">
        <v>36</v>
      </c>
      <c r="E137" s="2">
        <f t="shared" si="18"/>
        <v>0.54</v>
      </c>
      <c r="F137" s="2">
        <f t="shared" si="19"/>
        <v>0.36</v>
      </c>
      <c r="G137" s="3">
        <f t="shared" si="22"/>
        <v>0.45</v>
      </c>
      <c r="H137" s="3">
        <f t="shared" si="20"/>
        <v>0.22500000000000001</v>
      </c>
      <c r="I137" s="3">
        <f t="shared" si="21"/>
        <v>0.15904312790625003</v>
      </c>
    </row>
    <row r="138" spans="1:9">
      <c r="A138" s="6" t="s">
        <v>30</v>
      </c>
      <c r="B138" s="5">
        <v>1</v>
      </c>
      <c r="C138" s="5">
        <v>21</v>
      </c>
      <c r="D138" s="5">
        <v>16</v>
      </c>
      <c r="E138" s="2">
        <f t="shared" si="18"/>
        <v>0.21</v>
      </c>
      <c r="F138" s="2">
        <f t="shared" si="19"/>
        <v>0.16</v>
      </c>
      <c r="G138" s="3">
        <f t="shared" si="22"/>
        <v>0.185</v>
      </c>
      <c r="H138" s="3">
        <f t="shared" si="20"/>
        <v>9.2499999999999999E-2</v>
      </c>
      <c r="I138" s="3">
        <f t="shared" si="21"/>
        <v>2.6880252111562499E-2</v>
      </c>
    </row>
    <row r="139" spans="1:9">
      <c r="A139" s="6" t="s">
        <v>30</v>
      </c>
      <c r="B139" s="5">
        <v>1</v>
      </c>
      <c r="C139" s="5">
        <v>59</v>
      </c>
      <c r="D139" s="5">
        <v>42</v>
      </c>
      <c r="E139" s="2">
        <f t="shared" si="18"/>
        <v>0.59</v>
      </c>
      <c r="F139" s="2">
        <f t="shared" si="19"/>
        <v>0.42</v>
      </c>
      <c r="G139" s="3">
        <f t="shared" si="22"/>
        <v>0.505</v>
      </c>
      <c r="H139" s="3">
        <f t="shared" si="20"/>
        <v>0.2525</v>
      </c>
      <c r="I139" s="3">
        <f t="shared" si="21"/>
        <v>0.20029616639156253</v>
      </c>
    </row>
    <row r="140" spans="1:9">
      <c r="A140" s="6" t="s">
        <v>30</v>
      </c>
      <c r="B140" s="5">
        <v>1</v>
      </c>
      <c r="C140" s="5">
        <v>13</v>
      </c>
      <c r="D140" s="5">
        <v>10</v>
      </c>
      <c r="E140" s="2">
        <f t="shared" si="18"/>
        <v>0.13</v>
      </c>
      <c r="F140" s="2">
        <f t="shared" si="19"/>
        <v>0.1</v>
      </c>
      <c r="G140" s="3">
        <f t="shared" si="22"/>
        <v>0.115</v>
      </c>
      <c r="H140" s="3">
        <f t="shared" si="20"/>
        <v>5.7500000000000002E-2</v>
      </c>
      <c r="I140" s="3">
        <f t="shared" si="21"/>
        <v>1.0386890699062502E-2</v>
      </c>
    </row>
    <row r="141" spans="1:9">
      <c r="A141" s="6" t="s">
        <v>30</v>
      </c>
      <c r="B141" s="5">
        <v>1</v>
      </c>
      <c r="C141" s="5">
        <v>73</v>
      </c>
      <c r="D141" s="5">
        <v>58</v>
      </c>
      <c r="E141" s="2">
        <f t="shared" si="18"/>
        <v>0.73</v>
      </c>
      <c r="F141" s="2">
        <f t="shared" si="19"/>
        <v>0.57999999999999996</v>
      </c>
      <c r="G141" s="3">
        <f t="shared" si="22"/>
        <v>0.65500000000000003</v>
      </c>
      <c r="H141" s="3">
        <f t="shared" si="20"/>
        <v>0.32750000000000001</v>
      </c>
      <c r="I141" s="3">
        <f t="shared" si="21"/>
        <v>0.33695544666656252</v>
      </c>
    </row>
    <row r="142" spans="1:9">
      <c r="A142" s="6" t="s">
        <v>30</v>
      </c>
      <c r="B142" s="5">
        <v>1</v>
      </c>
      <c r="C142" s="5">
        <v>97</v>
      </c>
      <c r="D142" s="5">
        <v>72</v>
      </c>
      <c r="E142" s="2">
        <f t="shared" si="18"/>
        <v>0.97</v>
      </c>
      <c r="F142" s="2">
        <f t="shared" si="19"/>
        <v>0.72</v>
      </c>
      <c r="G142" s="3">
        <f t="shared" si="22"/>
        <v>0.84499999999999997</v>
      </c>
      <c r="H142" s="3">
        <f t="shared" si="20"/>
        <v>0.42249999999999999</v>
      </c>
      <c r="I142" s="3">
        <f t="shared" si="21"/>
        <v>0.5607939229790625</v>
      </c>
    </row>
    <row r="143" spans="1:9">
      <c r="A143" s="6"/>
      <c r="B143" s="12">
        <f>SUM(B6:B142)</f>
        <v>137</v>
      </c>
      <c r="C143" s="5"/>
      <c r="D143" s="5"/>
      <c r="E143" s="2"/>
      <c r="F143" s="2"/>
      <c r="G143" s="3"/>
      <c r="H143" s="3"/>
      <c r="I143" s="14">
        <f>SUM(I6:I142)</f>
        <v>28.984981742384065</v>
      </c>
    </row>
    <row r="144" spans="1:9">
      <c r="A144" s="6"/>
      <c r="B144" s="5"/>
      <c r="C144" s="5"/>
      <c r="D144" s="5"/>
      <c r="E144" s="2"/>
      <c r="F144" s="2"/>
      <c r="G144" s="3"/>
      <c r="H144" s="3"/>
      <c r="I144" s="3"/>
    </row>
    <row r="145" spans="1:9">
      <c r="A145" s="6"/>
      <c r="B145" s="5"/>
      <c r="C145" s="5"/>
      <c r="D145" s="5"/>
      <c r="E145" s="2"/>
      <c r="F145" s="2"/>
      <c r="G145" s="3"/>
      <c r="H145" s="3"/>
      <c r="I145" s="3"/>
    </row>
    <row r="146" spans="1:9">
      <c r="A146" s="6" t="s">
        <v>31</v>
      </c>
      <c r="B146" s="5">
        <v>1</v>
      </c>
      <c r="C146" s="5">
        <v>28</v>
      </c>
      <c r="D146" s="5">
        <v>25</v>
      </c>
      <c r="E146" s="5">
        <f t="shared" ref="E146:E186" si="23">SUM(C146/100)</f>
        <v>0.28000000000000003</v>
      </c>
      <c r="F146" s="5">
        <f t="shared" ref="F146:F186" si="24">SUM(D146/100)</f>
        <v>0.25</v>
      </c>
      <c r="G146" s="3">
        <f t="shared" ref="G146:G177" si="25">SUM(E146+F146)/2</f>
        <v>0.26500000000000001</v>
      </c>
      <c r="H146" s="4">
        <f t="shared" ref="H146:H186" si="26">SUM(G146/2)</f>
        <v>0.13250000000000001</v>
      </c>
      <c r="I146" s="3">
        <f t="shared" ref="I146:I186" si="27">SUM(H146*H146*3.14159265)</f>
        <v>5.5154585961562509E-2</v>
      </c>
    </row>
    <row r="147" spans="1:9">
      <c r="A147" s="6" t="s">
        <v>31</v>
      </c>
      <c r="B147" s="5">
        <v>1</v>
      </c>
      <c r="C147" s="5">
        <v>54</v>
      </c>
      <c r="D147" s="5">
        <v>52</v>
      </c>
      <c r="E147" s="5">
        <f t="shared" si="23"/>
        <v>0.54</v>
      </c>
      <c r="F147" s="5">
        <f t="shared" si="24"/>
        <v>0.52</v>
      </c>
      <c r="G147" s="3">
        <f t="shared" si="25"/>
        <v>0.53</v>
      </c>
      <c r="H147" s="4">
        <f t="shared" si="26"/>
        <v>0.26500000000000001</v>
      </c>
      <c r="I147" s="3">
        <f t="shared" si="27"/>
        <v>0.22061834384625004</v>
      </c>
    </row>
    <row r="148" spans="1:9">
      <c r="A148" s="6" t="s">
        <v>31</v>
      </c>
      <c r="B148" s="5">
        <v>1</v>
      </c>
      <c r="C148" s="5">
        <v>44</v>
      </c>
      <c r="D148" s="5">
        <v>35</v>
      </c>
      <c r="E148" s="5">
        <f t="shared" si="23"/>
        <v>0.44</v>
      </c>
      <c r="F148" s="5">
        <f t="shared" si="24"/>
        <v>0.35</v>
      </c>
      <c r="G148" s="3">
        <f t="shared" si="25"/>
        <v>0.39500000000000002</v>
      </c>
      <c r="H148" s="4">
        <f t="shared" si="26"/>
        <v>0.19750000000000001</v>
      </c>
      <c r="I148" s="3">
        <f t="shared" si="27"/>
        <v>0.12254174830406253</v>
      </c>
    </row>
    <row r="149" spans="1:9">
      <c r="A149" s="6" t="s">
        <v>31</v>
      </c>
      <c r="B149" s="5">
        <v>1</v>
      </c>
      <c r="C149" s="5">
        <v>79</v>
      </c>
      <c r="D149" s="5">
        <v>70</v>
      </c>
      <c r="E149" s="5">
        <f t="shared" si="23"/>
        <v>0.79</v>
      </c>
      <c r="F149" s="5">
        <f t="shared" si="24"/>
        <v>0.7</v>
      </c>
      <c r="G149" s="3">
        <f t="shared" si="25"/>
        <v>0.745</v>
      </c>
      <c r="H149" s="4">
        <f t="shared" si="26"/>
        <v>0.3725</v>
      </c>
      <c r="I149" s="3">
        <f t="shared" si="27"/>
        <v>0.43591561514156252</v>
      </c>
    </row>
    <row r="150" spans="1:9">
      <c r="A150" s="6" t="s">
        <v>31</v>
      </c>
      <c r="B150" s="5">
        <v>1</v>
      </c>
      <c r="C150" s="5">
        <v>92</v>
      </c>
      <c r="D150" s="5">
        <v>65</v>
      </c>
      <c r="E150" s="5">
        <f t="shared" si="23"/>
        <v>0.92</v>
      </c>
      <c r="F150" s="5">
        <f t="shared" si="24"/>
        <v>0.65</v>
      </c>
      <c r="G150" s="3">
        <f t="shared" si="25"/>
        <v>0.78500000000000003</v>
      </c>
      <c r="H150" s="4">
        <f t="shared" si="26"/>
        <v>0.39250000000000002</v>
      </c>
      <c r="I150" s="3">
        <f t="shared" si="27"/>
        <v>0.48398198268656256</v>
      </c>
    </row>
    <row r="151" spans="1:9">
      <c r="A151" s="6" t="s">
        <v>31</v>
      </c>
      <c r="B151" s="5">
        <v>1</v>
      </c>
      <c r="C151" s="5">
        <v>47</v>
      </c>
      <c r="D151" s="5">
        <v>37</v>
      </c>
      <c r="E151" s="5">
        <f t="shared" si="23"/>
        <v>0.47</v>
      </c>
      <c r="F151" s="5">
        <f t="shared" si="24"/>
        <v>0.37</v>
      </c>
      <c r="G151" s="3">
        <f t="shared" si="25"/>
        <v>0.42</v>
      </c>
      <c r="H151" s="4">
        <f t="shared" si="26"/>
        <v>0.21</v>
      </c>
      <c r="I151" s="3">
        <f t="shared" si="27"/>
        <v>0.13854423586499998</v>
      </c>
    </row>
    <row r="152" spans="1:9">
      <c r="A152" s="6" t="s">
        <v>31</v>
      </c>
      <c r="B152" s="5">
        <v>1</v>
      </c>
      <c r="C152" s="5">
        <v>96</v>
      </c>
      <c r="D152" s="5">
        <v>82</v>
      </c>
      <c r="E152" s="5">
        <f t="shared" si="23"/>
        <v>0.96</v>
      </c>
      <c r="F152" s="5">
        <f t="shared" si="24"/>
        <v>0.82</v>
      </c>
      <c r="G152" s="3">
        <f t="shared" si="25"/>
        <v>0.8899999999999999</v>
      </c>
      <c r="H152" s="4">
        <f t="shared" si="26"/>
        <v>0.44499999999999995</v>
      </c>
      <c r="I152" s="3">
        <f t="shared" si="27"/>
        <v>0.62211388451624994</v>
      </c>
    </row>
    <row r="153" spans="1:9">
      <c r="A153" s="6" t="s">
        <v>31</v>
      </c>
      <c r="B153" s="5">
        <v>1</v>
      </c>
      <c r="C153" s="5">
        <v>25</v>
      </c>
      <c r="D153" s="5">
        <v>19</v>
      </c>
      <c r="E153" s="5">
        <f t="shared" si="23"/>
        <v>0.25</v>
      </c>
      <c r="F153" s="5">
        <f t="shared" si="24"/>
        <v>0.19</v>
      </c>
      <c r="G153" s="3">
        <f t="shared" si="25"/>
        <v>0.22</v>
      </c>
      <c r="H153" s="4">
        <f t="shared" si="26"/>
        <v>0.11</v>
      </c>
      <c r="I153" s="3">
        <f t="shared" si="27"/>
        <v>3.8013271065E-2</v>
      </c>
    </row>
    <row r="154" spans="1:9">
      <c r="A154" s="6" t="s">
        <v>31</v>
      </c>
      <c r="B154" s="5">
        <v>1</v>
      </c>
      <c r="C154" s="5">
        <v>30</v>
      </c>
      <c r="D154" s="5">
        <v>24</v>
      </c>
      <c r="E154" s="5">
        <f t="shared" si="23"/>
        <v>0.3</v>
      </c>
      <c r="F154" s="5">
        <f t="shared" si="24"/>
        <v>0.24</v>
      </c>
      <c r="G154" s="3">
        <f t="shared" si="25"/>
        <v>0.27</v>
      </c>
      <c r="H154" s="4">
        <f t="shared" si="26"/>
        <v>0.13500000000000001</v>
      </c>
      <c r="I154" s="3">
        <f t="shared" si="27"/>
        <v>5.7255526046250012E-2</v>
      </c>
    </row>
    <row r="155" spans="1:9">
      <c r="A155" s="6" t="s">
        <v>31</v>
      </c>
      <c r="B155" s="5">
        <v>1</v>
      </c>
      <c r="C155" s="5">
        <v>40</v>
      </c>
      <c r="D155" s="5">
        <v>32</v>
      </c>
      <c r="E155" s="5">
        <f t="shared" si="23"/>
        <v>0.4</v>
      </c>
      <c r="F155" s="5">
        <f t="shared" si="24"/>
        <v>0.32</v>
      </c>
      <c r="G155" s="3">
        <f t="shared" si="25"/>
        <v>0.36</v>
      </c>
      <c r="H155" s="4">
        <f t="shared" si="26"/>
        <v>0.18</v>
      </c>
      <c r="I155" s="3">
        <f t="shared" si="27"/>
        <v>0.10178760186000001</v>
      </c>
    </row>
    <row r="156" spans="1:9">
      <c r="A156" s="6" t="s">
        <v>31</v>
      </c>
      <c r="B156" s="5">
        <v>1</v>
      </c>
      <c r="C156" s="5">
        <v>59</v>
      </c>
      <c r="D156" s="5">
        <v>45</v>
      </c>
      <c r="E156" s="5">
        <f t="shared" si="23"/>
        <v>0.59</v>
      </c>
      <c r="F156" s="5">
        <f t="shared" si="24"/>
        <v>0.45</v>
      </c>
      <c r="G156" s="3">
        <f t="shared" si="25"/>
        <v>0.52</v>
      </c>
      <c r="H156" s="4">
        <f t="shared" si="26"/>
        <v>0.26</v>
      </c>
      <c r="I156" s="3">
        <f t="shared" si="27"/>
        <v>0.21237166314000003</v>
      </c>
    </row>
    <row r="157" spans="1:9">
      <c r="A157" s="6" t="s">
        <v>31</v>
      </c>
      <c r="B157" s="5">
        <v>1</v>
      </c>
      <c r="C157" s="5">
        <v>128</v>
      </c>
      <c r="D157" s="5">
        <v>84</v>
      </c>
      <c r="E157" s="5">
        <f t="shared" si="23"/>
        <v>1.28</v>
      </c>
      <c r="F157" s="5">
        <f t="shared" si="24"/>
        <v>0.84</v>
      </c>
      <c r="G157" s="3">
        <f t="shared" si="25"/>
        <v>1.06</v>
      </c>
      <c r="H157" s="4">
        <f t="shared" si="26"/>
        <v>0.53</v>
      </c>
      <c r="I157" s="3">
        <f t="shared" si="27"/>
        <v>0.88247337538500015</v>
      </c>
    </row>
    <row r="158" spans="1:9">
      <c r="A158" s="6" t="s">
        <v>31</v>
      </c>
      <c r="B158" s="5">
        <v>1</v>
      </c>
      <c r="C158" s="5">
        <v>110</v>
      </c>
      <c r="D158" s="5">
        <v>79</v>
      </c>
      <c r="E158" s="5">
        <f t="shared" si="23"/>
        <v>1.1000000000000001</v>
      </c>
      <c r="F158" s="5">
        <f t="shared" si="24"/>
        <v>0.79</v>
      </c>
      <c r="G158" s="3">
        <f t="shared" si="25"/>
        <v>0.94500000000000006</v>
      </c>
      <c r="H158" s="4">
        <f t="shared" si="26"/>
        <v>0.47250000000000003</v>
      </c>
      <c r="I158" s="3">
        <f t="shared" si="27"/>
        <v>0.7013801940665626</v>
      </c>
    </row>
    <row r="159" spans="1:9">
      <c r="A159" s="6" t="s">
        <v>31</v>
      </c>
      <c r="B159" s="5">
        <v>1</v>
      </c>
      <c r="C159" s="5">
        <v>31</v>
      </c>
      <c r="D159" s="5">
        <v>30</v>
      </c>
      <c r="E159" s="5">
        <f t="shared" si="23"/>
        <v>0.31</v>
      </c>
      <c r="F159" s="5">
        <f t="shared" si="24"/>
        <v>0.3</v>
      </c>
      <c r="G159" s="3">
        <f t="shared" si="25"/>
        <v>0.30499999999999999</v>
      </c>
      <c r="H159" s="4">
        <f t="shared" si="26"/>
        <v>0.1525</v>
      </c>
      <c r="I159" s="3">
        <f t="shared" si="27"/>
        <v>7.3061664066562504E-2</v>
      </c>
    </row>
    <row r="160" spans="1:9">
      <c r="A160" s="6" t="s">
        <v>31</v>
      </c>
      <c r="B160" s="5">
        <v>1</v>
      </c>
      <c r="C160" s="5">
        <v>54</v>
      </c>
      <c r="D160" s="5">
        <v>45</v>
      </c>
      <c r="E160" s="5">
        <f t="shared" si="23"/>
        <v>0.54</v>
      </c>
      <c r="F160" s="5">
        <f t="shared" si="24"/>
        <v>0.45</v>
      </c>
      <c r="G160" s="3">
        <f t="shared" si="25"/>
        <v>0.495</v>
      </c>
      <c r="H160" s="4">
        <f t="shared" si="26"/>
        <v>0.2475</v>
      </c>
      <c r="I160" s="3">
        <f t="shared" si="27"/>
        <v>0.1924421847665625</v>
      </c>
    </row>
    <row r="161" spans="1:9">
      <c r="A161" s="6" t="s">
        <v>31</v>
      </c>
      <c r="B161" s="5">
        <v>1</v>
      </c>
      <c r="C161" s="5">
        <v>44</v>
      </c>
      <c r="D161" s="5">
        <v>32</v>
      </c>
      <c r="E161" s="5">
        <f t="shared" si="23"/>
        <v>0.44</v>
      </c>
      <c r="F161" s="5">
        <f t="shared" si="24"/>
        <v>0.32</v>
      </c>
      <c r="G161" s="3">
        <f t="shared" si="25"/>
        <v>0.38</v>
      </c>
      <c r="H161" s="4">
        <f t="shared" si="26"/>
        <v>0.19</v>
      </c>
      <c r="I161" s="3">
        <f t="shared" si="27"/>
        <v>0.113411494665</v>
      </c>
    </row>
    <row r="162" spans="1:9">
      <c r="A162" s="6" t="s">
        <v>31</v>
      </c>
      <c r="B162" s="5">
        <v>1</v>
      </c>
      <c r="C162" s="5">
        <v>45</v>
      </c>
      <c r="D162" s="5">
        <v>40</v>
      </c>
      <c r="E162" s="5">
        <f t="shared" si="23"/>
        <v>0.45</v>
      </c>
      <c r="F162" s="5">
        <f t="shared" si="24"/>
        <v>0.4</v>
      </c>
      <c r="G162" s="3">
        <f t="shared" si="25"/>
        <v>0.42500000000000004</v>
      </c>
      <c r="H162" s="4">
        <f t="shared" si="26"/>
        <v>0.21250000000000002</v>
      </c>
      <c r="I162" s="3">
        <f t="shared" si="27"/>
        <v>0.14186254310156254</v>
      </c>
    </row>
    <row r="163" spans="1:9">
      <c r="A163" s="6" t="s">
        <v>31</v>
      </c>
      <c r="B163" s="5">
        <v>1</v>
      </c>
      <c r="C163" s="5">
        <v>24</v>
      </c>
      <c r="D163" s="5">
        <v>18</v>
      </c>
      <c r="E163" s="5">
        <f t="shared" si="23"/>
        <v>0.24</v>
      </c>
      <c r="F163" s="5">
        <f t="shared" si="24"/>
        <v>0.18</v>
      </c>
      <c r="G163" s="3">
        <f t="shared" si="25"/>
        <v>0.21</v>
      </c>
      <c r="H163" s="4">
        <f t="shared" si="26"/>
        <v>0.105</v>
      </c>
      <c r="I163" s="3">
        <f t="shared" si="27"/>
        <v>3.4636058966249994E-2</v>
      </c>
    </row>
    <row r="164" spans="1:9">
      <c r="A164" s="6" t="s">
        <v>31</v>
      </c>
      <c r="B164" s="5">
        <v>1</v>
      </c>
      <c r="C164" s="5">
        <v>63</v>
      </c>
      <c r="D164" s="5">
        <v>55</v>
      </c>
      <c r="E164" s="5">
        <f t="shared" si="23"/>
        <v>0.63</v>
      </c>
      <c r="F164" s="5">
        <f t="shared" si="24"/>
        <v>0.55000000000000004</v>
      </c>
      <c r="G164" s="3">
        <f t="shared" si="25"/>
        <v>0.59000000000000008</v>
      </c>
      <c r="H164" s="4">
        <f t="shared" si="26"/>
        <v>0.29500000000000004</v>
      </c>
      <c r="I164" s="3">
        <f t="shared" si="27"/>
        <v>0.27339710036625009</v>
      </c>
    </row>
    <row r="165" spans="1:9">
      <c r="A165" s="6" t="s">
        <v>31</v>
      </c>
      <c r="B165" s="5">
        <v>1</v>
      </c>
      <c r="C165" s="5">
        <v>32</v>
      </c>
      <c r="D165" s="5">
        <v>22</v>
      </c>
      <c r="E165" s="5">
        <f t="shared" si="23"/>
        <v>0.32</v>
      </c>
      <c r="F165" s="5">
        <f t="shared" si="24"/>
        <v>0.22</v>
      </c>
      <c r="G165" s="3">
        <f t="shared" si="25"/>
        <v>0.27</v>
      </c>
      <c r="H165" s="4">
        <f t="shared" si="26"/>
        <v>0.13500000000000001</v>
      </c>
      <c r="I165" s="3">
        <f t="shared" si="27"/>
        <v>5.7255526046250012E-2</v>
      </c>
    </row>
    <row r="166" spans="1:9">
      <c r="A166" s="6" t="s">
        <v>31</v>
      </c>
      <c r="B166" s="5">
        <v>1</v>
      </c>
      <c r="C166" s="5">
        <v>54</v>
      </c>
      <c r="D166" s="5">
        <v>47</v>
      </c>
      <c r="E166" s="5">
        <f t="shared" si="23"/>
        <v>0.54</v>
      </c>
      <c r="F166" s="5">
        <f t="shared" si="24"/>
        <v>0.47</v>
      </c>
      <c r="G166" s="3">
        <f t="shared" si="25"/>
        <v>0.505</v>
      </c>
      <c r="H166" s="4">
        <f t="shared" si="26"/>
        <v>0.2525</v>
      </c>
      <c r="I166" s="3">
        <f t="shared" si="27"/>
        <v>0.2002961663915625</v>
      </c>
    </row>
    <row r="167" spans="1:9">
      <c r="A167" s="6" t="s">
        <v>31</v>
      </c>
      <c r="B167" s="5">
        <v>1</v>
      </c>
      <c r="C167" s="5">
        <v>36</v>
      </c>
      <c r="D167" s="5">
        <v>32</v>
      </c>
      <c r="E167" s="5">
        <f t="shared" si="23"/>
        <v>0.36</v>
      </c>
      <c r="F167" s="5">
        <f t="shared" si="24"/>
        <v>0.32</v>
      </c>
      <c r="G167" s="3">
        <f t="shared" si="25"/>
        <v>0.33999999999999997</v>
      </c>
      <c r="H167" s="4">
        <f t="shared" si="26"/>
        <v>0.16999999999999998</v>
      </c>
      <c r="I167" s="3">
        <f t="shared" si="27"/>
        <v>9.079202758499999E-2</v>
      </c>
    </row>
    <row r="168" spans="1:9">
      <c r="A168" s="6" t="s">
        <v>31</v>
      </c>
      <c r="B168" s="5">
        <v>1</v>
      </c>
      <c r="C168" s="5">
        <v>65</v>
      </c>
      <c r="D168" s="5">
        <v>59</v>
      </c>
      <c r="E168" s="5">
        <f t="shared" si="23"/>
        <v>0.65</v>
      </c>
      <c r="F168" s="5">
        <f t="shared" si="24"/>
        <v>0.59</v>
      </c>
      <c r="G168" s="3">
        <f t="shared" si="25"/>
        <v>0.62</v>
      </c>
      <c r="H168" s="4">
        <f t="shared" si="26"/>
        <v>0.31</v>
      </c>
      <c r="I168" s="3">
        <f t="shared" si="27"/>
        <v>0.30190705366500004</v>
      </c>
    </row>
    <row r="169" spans="1:9">
      <c r="A169" s="6" t="s">
        <v>31</v>
      </c>
      <c r="B169" s="5">
        <v>1</v>
      </c>
      <c r="C169" s="5">
        <v>36</v>
      </c>
      <c r="D169" s="5">
        <v>31</v>
      </c>
      <c r="E169" s="5">
        <f t="shared" si="23"/>
        <v>0.36</v>
      </c>
      <c r="F169" s="5">
        <f t="shared" si="24"/>
        <v>0.31</v>
      </c>
      <c r="G169" s="3">
        <f t="shared" si="25"/>
        <v>0.33499999999999996</v>
      </c>
      <c r="H169" s="4">
        <f t="shared" si="26"/>
        <v>0.16749999999999998</v>
      </c>
      <c r="I169" s="3">
        <f t="shared" si="27"/>
        <v>8.8141308786562483E-2</v>
      </c>
    </row>
    <row r="170" spans="1:9">
      <c r="A170" s="6" t="s">
        <v>31</v>
      </c>
      <c r="B170" s="5">
        <v>1</v>
      </c>
      <c r="C170" s="5">
        <v>29</v>
      </c>
      <c r="D170" s="5">
        <v>25</v>
      </c>
      <c r="E170" s="5">
        <f t="shared" si="23"/>
        <v>0.28999999999999998</v>
      </c>
      <c r="F170" s="5">
        <f t="shared" si="24"/>
        <v>0.25</v>
      </c>
      <c r="G170" s="3">
        <f t="shared" si="25"/>
        <v>0.27</v>
      </c>
      <c r="H170" s="4">
        <f t="shared" si="26"/>
        <v>0.13500000000000001</v>
      </c>
      <c r="I170" s="3">
        <f t="shared" si="27"/>
        <v>5.7255526046250012E-2</v>
      </c>
    </row>
    <row r="171" spans="1:9">
      <c r="A171" s="6" t="s">
        <v>31</v>
      </c>
      <c r="B171" s="5">
        <v>1</v>
      </c>
      <c r="C171" s="5">
        <v>76</v>
      </c>
      <c r="D171" s="5">
        <v>60</v>
      </c>
      <c r="E171" s="5">
        <f t="shared" si="23"/>
        <v>0.76</v>
      </c>
      <c r="F171" s="5">
        <f t="shared" si="24"/>
        <v>0.6</v>
      </c>
      <c r="G171" s="3">
        <f t="shared" si="25"/>
        <v>0.67999999999999994</v>
      </c>
      <c r="H171" s="4">
        <f t="shared" si="26"/>
        <v>0.33999999999999997</v>
      </c>
      <c r="I171" s="3">
        <f t="shared" si="27"/>
        <v>0.36316811033999996</v>
      </c>
    </row>
    <row r="172" spans="1:9">
      <c r="A172" s="6" t="s">
        <v>31</v>
      </c>
      <c r="B172" s="5">
        <v>1</v>
      </c>
      <c r="C172" s="5">
        <v>34</v>
      </c>
      <c r="D172" s="5">
        <v>30</v>
      </c>
      <c r="E172" s="5">
        <f t="shared" si="23"/>
        <v>0.34</v>
      </c>
      <c r="F172" s="5">
        <f t="shared" si="24"/>
        <v>0.3</v>
      </c>
      <c r="G172" s="3">
        <f t="shared" si="25"/>
        <v>0.32</v>
      </c>
      <c r="H172" s="4">
        <f t="shared" si="26"/>
        <v>0.16</v>
      </c>
      <c r="I172" s="3">
        <f t="shared" si="27"/>
        <v>8.0424771840000006E-2</v>
      </c>
    </row>
    <row r="173" spans="1:9">
      <c r="A173" s="6" t="s">
        <v>31</v>
      </c>
      <c r="B173" s="5">
        <v>1</v>
      </c>
      <c r="C173" s="5">
        <v>18</v>
      </c>
      <c r="D173" s="5">
        <v>14</v>
      </c>
      <c r="E173" s="5">
        <f t="shared" si="23"/>
        <v>0.18</v>
      </c>
      <c r="F173" s="5">
        <f t="shared" si="24"/>
        <v>0.14000000000000001</v>
      </c>
      <c r="G173" s="3">
        <f t="shared" si="25"/>
        <v>0.16</v>
      </c>
      <c r="H173" s="4">
        <f t="shared" si="26"/>
        <v>0.08</v>
      </c>
      <c r="I173" s="3">
        <f t="shared" si="27"/>
        <v>2.0106192960000002E-2</v>
      </c>
    </row>
    <row r="174" spans="1:9">
      <c r="A174" s="6" t="s">
        <v>31</v>
      </c>
      <c r="B174" s="5">
        <v>1</v>
      </c>
      <c r="C174" s="5">
        <v>47</v>
      </c>
      <c r="D174" s="5">
        <v>45</v>
      </c>
      <c r="E174" s="5">
        <f t="shared" si="23"/>
        <v>0.47</v>
      </c>
      <c r="F174" s="5">
        <f t="shared" si="24"/>
        <v>0.45</v>
      </c>
      <c r="G174" s="3">
        <f t="shared" si="25"/>
        <v>0.45999999999999996</v>
      </c>
      <c r="H174" s="4">
        <f t="shared" si="26"/>
        <v>0.22999999999999998</v>
      </c>
      <c r="I174" s="3">
        <f t="shared" si="27"/>
        <v>0.16619025118499997</v>
      </c>
    </row>
    <row r="175" spans="1:9">
      <c r="A175" s="6" t="s">
        <v>31</v>
      </c>
      <c r="B175" s="5">
        <v>1</v>
      </c>
      <c r="C175" s="5">
        <v>33</v>
      </c>
      <c r="D175" s="5">
        <v>31</v>
      </c>
      <c r="E175" s="5">
        <f t="shared" si="23"/>
        <v>0.33</v>
      </c>
      <c r="F175" s="5">
        <f t="shared" si="24"/>
        <v>0.31</v>
      </c>
      <c r="G175" s="3">
        <f t="shared" si="25"/>
        <v>0.32</v>
      </c>
      <c r="H175" s="4">
        <f t="shared" si="26"/>
        <v>0.16</v>
      </c>
      <c r="I175" s="3">
        <f t="shared" si="27"/>
        <v>8.0424771840000006E-2</v>
      </c>
    </row>
    <row r="176" spans="1:9">
      <c r="A176" s="6" t="s">
        <v>31</v>
      </c>
      <c r="B176" s="5">
        <v>1</v>
      </c>
      <c r="C176" s="5">
        <v>72</v>
      </c>
      <c r="D176" s="5">
        <v>62</v>
      </c>
      <c r="E176" s="5">
        <f t="shared" si="23"/>
        <v>0.72</v>
      </c>
      <c r="F176" s="5">
        <f t="shared" si="24"/>
        <v>0.62</v>
      </c>
      <c r="G176" s="3">
        <f t="shared" si="25"/>
        <v>0.66999999999999993</v>
      </c>
      <c r="H176" s="4">
        <f t="shared" si="26"/>
        <v>0.33499999999999996</v>
      </c>
      <c r="I176" s="3">
        <f t="shared" si="27"/>
        <v>0.35256523514624993</v>
      </c>
    </row>
    <row r="177" spans="1:9">
      <c r="A177" s="6" t="s">
        <v>31</v>
      </c>
      <c r="B177" s="5">
        <v>1</v>
      </c>
      <c r="C177" s="5">
        <v>20</v>
      </c>
      <c r="D177" s="5">
        <v>16</v>
      </c>
      <c r="E177" s="5">
        <f t="shared" si="23"/>
        <v>0.2</v>
      </c>
      <c r="F177" s="5">
        <f t="shared" si="24"/>
        <v>0.16</v>
      </c>
      <c r="G177" s="3">
        <f t="shared" si="25"/>
        <v>0.18</v>
      </c>
      <c r="H177" s="4">
        <f t="shared" si="26"/>
        <v>0.09</v>
      </c>
      <c r="I177" s="3">
        <f t="shared" si="27"/>
        <v>2.5446900465000002E-2</v>
      </c>
    </row>
    <row r="178" spans="1:9">
      <c r="A178" s="6" t="s">
        <v>31</v>
      </c>
      <c r="B178" s="5">
        <v>1</v>
      </c>
      <c r="C178" s="5">
        <v>94</v>
      </c>
      <c r="D178" s="5">
        <v>81</v>
      </c>
      <c r="E178" s="5">
        <f t="shared" si="23"/>
        <v>0.94</v>
      </c>
      <c r="F178" s="5">
        <f t="shared" si="24"/>
        <v>0.81</v>
      </c>
      <c r="G178" s="3">
        <f t="shared" ref="G178:G209" si="28">SUM(E178+F178)/2</f>
        <v>0.875</v>
      </c>
      <c r="H178" s="4">
        <f t="shared" si="26"/>
        <v>0.4375</v>
      </c>
      <c r="I178" s="3">
        <f t="shared" si="27"/>
        <v>0.60132046816406259</v>
      </c>
    </row>
    <row r="179" spans="1:9">
      <c r="A179" s="6" t="s">
        <v>31</v>
      </c>
      <c r="B179" s="5">
        <v>1</v>
      </c>
      <c r="C179" s="5">
        <v>50</v>
      </c>
      <c r="D179" s="5">
        <v>50</v>
      </c>
      <c r="E179" s="5">
        <f t="shared" si="23"/>
        <v>0.5</v>
      </c>
      <c r="F179" s="5">
        <f t="shared" si="24"/>
        <v>0.5</v>
      </c>
      <c r="G179" s="3">
        <f t="shared" si="28"/>
        <v>0.5</v>
      </c>
      <c r="H179" s="4">
        <f t="shared" si="26"/>
        <v>0.25</v>
      </c>
      <c r="I179" s="3">
        <f t="shared" si="27"/>
        <v>0.19634954062500001</v>
      </c>
    </row>
    <row r="180" spans="1:9">
      <c r="A180" s="6" t="s">
        <v>31</v>
      </c>
      <c r="B180" s="5">
        <v>1</v>
      </c>
      <c r="C180" s="5">
        <v>62</v>
      </c>
      <c r="D180" s="5">
        <v>46</v>
      </c>
      <c r="E180" s="5">
        <f t="shared" si="23"/>
        <v>0.62</v>
      </c>
      <c r="F180" s="5">
        <f t="shared" si="24"/>
        <v>0.46</v>
      </c>
      <c r="G180" s="3">
        <f t="shared" si="28"/>
        <v>0.54</v>
      </c>
      <c r="H180" s="4">
        <f t="shared" si="26"/>
        <v>0.27</v>
      </c>
      <c r="I180" s="3">
        <f t="shared" si="27"/>
        <v>0.22902210418500005</v>
      </c>
    </row>
    <row r="181" spans="1:9">
      <c r="A181" s="6" t="s">
        <v>31</v>
      </c>
      <c r="B181" s="5">
        <v>1</v>
      </c>
      <c r="C181" s="5">
        <v>49</v>
      </c>
      <c r="D181" s="5">
        <v>41</v>
      </c>
      <c r="E181" s="5">
        <f t="shared" si="23"/>
        <v>0.49</v>
      </c>
      <c r="F181" s="5">
        <f t="shared" si="24"/>
        <v>0.41</v>
      </c>
      <c r="G181" s="3">
        <f t="shared" si="28"/>
        <v>0.44999999999999996</v>
      </c>
      <c r="H181" s="4">
        <f t="shared" si="26"/>
        <v>0.22499999999999998</v>
      </c>
      <c r="I181" s="3">
        <f t="shared" si="27"/>
        <v>0.15904312790624997</v>
      </c>
    </row>
    <row r="182" spans="1:9">
      <c r="A182" s="6" t="s">
        <v>31</v>
      </c>
      <c r="B182" s="5">
        <v>1</v>
      </c>
      <c r="C182" s="5">
        <v>76</v>
      </c>
      <c r="D182" s="5">
        <v>70</v>
      </c>
      <c r="E182" s="5">
        <f t="shared" si="23"/>
        <v>0.76</v>
      </c>
      <c r="F182" s="5">
        <f t="shared" si="24"/>
        <v>0.7</v>
      </c>
      <c r="G182" s="3">
        <f t="shared" si="28"/>
        <v>0.73</v>
      </c>
      <c r="H182" s="4">
        <f t="shared" si="26"/>
        <v>0.36499999999999999</v>
      </c>
      <c r="I182" s="3">
        <f t="shared" si="27"/>
        <v>0.41853868079624995</v>
      </c>
    </row>
    <row r="183" spans="1:9">
      <c r="A183" s="6" t="s">
        <v>31</v>
      </c>
      <c r="B183" s="5">
        <v>1</v>
      </c>
      <c r="C183" s="5">
        <v>20</v>
      </c>
      <c r="D183" s="5">
        <v>19</v>
      </c>
      <c r="E183" s="5">
        <f t="shared" si="23"/>
        <v>0.2</v>
      </c>
      <c r="F183" s="5">
        <f t="shared" si="24"/>
        <v>0.19</v>
      </c>
      <c r="G183" s="3">
        <f t="shared" si="28"/>
        <v>0.19500000000000001</v>
      </c>
      <c r="H183" s="4">
        <f t="shared" si="26"/>
        <v>9.7500000000000003E-2</v>
      </c>
      <c r="I183" s="3">
        <f t="shared" si="27"/>
        <v>2.9864765129062505E-2</v>
      </c>
    </row>
    <row r="184" spans="1:9">
      <c r="A184" s="6" t="s">
        <v>31</v>
      </c>
      <c r="B184" s="5">
        <v>1</v>
      </c>
      <c r="C184" s="5">
        <v>74</v>
      </c>
      <c r="D184" s="5">
        <v>66</v>
      </c>
      <c r="E184" s="5">
        <f t="shared" si="23"/>
        <v>0.74</v>
      </c>
      <c r="F184" s="5">
        <f t="shared" si="24"/>
        <v>0.66</v>
      </c>
      <c r="G184" s="3">
        <f t="shared" si="28"/>
        <v>0.7</v>
      </c>
      <c r="H184" s="4">
        <f t="shared" si="26"/>
        <v>0.35</v>
      </c>
      <c r="I184" s="3">
        <f t="shared" si="27"/>
        <v>0.38484509962499996</v>
      </c>
    </row>
    <row r="185" spans="1:9">
      <c r="A185" s="6" t="s">
        <v>31</v>
      </c>
      <c r="B185" s="5">
        <v>1</v>
      </c>
      <c r="C185" s="5">
        <v>50</v>
      </c>
      <c r="D185" s="5">
        <v>44</v>
      </c>
      <c r="E185" s="5">
        <f t="shared" si="23"/>
        <v>0.5</v>
      </c>
      <c r="F185" s="5">
        <f t="shared" si="24"/>
        <v>0.44</v>
      </c>
      <c r="G185" s="3">
        <f t="shared" si="28"/>
        <v>0.47</v>
      </c>
      <c r="H185" s="4">
        <f t="shared" si="26"/>
        <v>0.23499999999999999</v>
      </c>
      <c r="I185" s="3">
        <f t="shared" si="27"/>
        <v>0.17349445409625</v>
      </c>
    </row>
    <row r="186" spans="1:9">
      <c r="A186" s="6" t="s">
        <v>31</v>
      </c>
      <c r="B186" s="5">
        <v>1</v>
      </c>
      <c r="C186" s="5">
        <v>44</v>
      </c>
      <c r="D186" s="5">
        <v>41</v>
      </c>
      <c r="E186" s="5">
        <f t="shared" si="23"/>
        <v>0.44</v>
      </c>
      <c r="F186" s="5">
        <f t="shared" si="24"/>
        <v>0.41</v>
      </c>
      <c r="G186" s="3">
        <f t="shared" si="28"/>
        <v>0.42499999999999999</v>
      </c>
      <c r="H186" s="4">
        <f t="shared" si="26"/>
        <v>0.21249999999999999</v>
      </c>
      <c r="I186" s="3">
        <f t="shared" si="27"/>
        <v>0.14186254310156249</v>
      </c>
    </row>
    <row r="187" spans="1:9">
      <c r="A187" s="6" t="s">
        <v>31</v>
      </c>
      <c r="B187" s="5">
        <v>1</v>
      </c>
      <c r="C187" s="5">
        <v>80</v>
      </c>
      <c r="D187" s="5">
        <v>61</v>
      </c>
      <c r="E187" s="2">
        <f t="shared" ref="E187:E218" si="29">C187/100</f>
        <v>0.8</v>
      </c>
      <c r="F187" s="2">
        <f t="shared" ref="F187:F218" si="30">D187/100</f>
        <v>0.61</v>
      </c>
      <c r="G187" s="3">
        <f t="shared" si="28"/>
        <v>0.70500000000000007</v>
      </c>
      <c r="H187" s="3">
        <f t="shared" ref="H187:H218" si="31">G187/2</f>
        <v>0.35250000000000004</v>
      </c>
      <c r="I187" s="3">
        <f t="shared" ref="I187:I218" si="32">SUM(3.14159265*H187*H187)</f>
        <v>0.3903625217165626</v>
      </c>
    </row>
    <row r="188" spans="1:9">
      <c r="A188" s="6" t="s">
        <v>31</v>
      </c>
      <c r="B188" s="5">
        <v>1</v>
      </c>
      <c r="C188" s="5">
        <v>100</v>
      </c>
      <c r="D188" s="5">
        <v>88</v>
      </c>
      <c r="E188" s="2">
        <f t="shared" si="29"/>
        <v>1</v>
      </c>
      <c r="F188" s="2">
        <f t="shared" si="30"/>
        <v>0.88</v>
      </c>
      <c r="G188" s="3">
        <f t="shared" si="28"/>
        <v>0.94</v>
      </c>
      <c r="H188" s="3">
        <f t="shared" si="31"/>
        <v>0.47</v>
      </c>
      <c r="I188" s="3">
        <f t="shared" si="32"/>
        <v>0.693977816385</v>
      </c>
    </row>
    <row r="189" spans="1:9">
      <c r="A189" s="6" t="s">
        <v>31</v>
      </c>
      <c r="B189" s="5">
        <v>1</v>
      </c>
      <c r="C189" s="5">
        <v>20</v>
      </c>
      <c r="D189" s="5">
        <v>16</v>
      </c>
      <c r="E189" s="2">
        <f t="shared" si="29"/>
        <v>0.2</v>
      </c>
      <c r="F189" s="2">
        <f t="shared" si="30"/>
        <v>0.16</v>
      </c>
      <c r="G189" s="3">
        <f t="shared" si="28"/>
        <v>0.18</v>
      </c>
      <c r="H189" s="3">
        <f t="shared" si="31"/>
        <v>0.09</v>
      </c>
      <c r="I189" s="3">
        <f t="shared" si="32"/>
        <v>2.5446900464999998E-2</v>
      </c>
    </row>
    <row r="190" spans="1:9">
      <c r="A190" s="6" t="s">
        <v>31</v>
      </c>
      <c r="B190" s="5">
        <v>1</v>
      </c>
      <c r="C190" s="5">
        <v>32</v>
      </c>
      <c r="D190" s="5">
        <v>25</v>
      </c>
      <c r="E190" s="2">
        <f t="shared" si="29"/>
        <v>0.32</v>
      </c>
      <c r="F190" s="2">
        <f t="shared" si="30"/>
        <v>0.25</v>
      </c>
      <c r="G190" s="3">
        <f t="shared" si="28"/>
        <v>0.28500000000000003</v>
      </c>
      <c r="H190" s="3">
        <f t="shared" si="31"/>
        <v>0.14250000000000002</v>
      </c>
      <c r="I190" s="3">
        <f t="shared" si="32"/>
        <v>6.3793965749062514E-2</v>
      </c>
    </row>
    <row r="191" spans="1:9">
      <c r="A191" s="6" t="s">
        <v>31</v>
      </c>
      <c r="B191" s="5">
        <v>1</v>
      </c>
      <c r="C191" s="5">
        <v>32</v>
      </c>
      <c r="D191" s="5">
        <v>25</v>
      </c>
      <c r="E191" s="2">
        <f t="shared" si="29"/>
        <v>0.32</v>
      </c>
      <c r="F191" s="2">
        <f t="shared" si="30"/>
        <v>0.25</v>
      </c>
      <c r="G191" s="3">
        <f t="shared" si="28"/>
        <v>0.28500000000000003</v>
      </c>
      <c r="H191" s="3">
        <f t="shared" si="31"/>
        <v>0.14250000000000002</v>
      </c>
      <c r="I191" s="3">
        <f t="shared" si="32"/>
        <v>6.3793965749062514E-2</v>
      </c>
    </row>
    <row r="192" spans="1:9">
      <c r="A192" s="6" t="s">
        <v>31</v>
      </c>
      <c r="B192" s="5">
        <v>1</v>
      </c>
      <c r="C192" s="5">
        <v>18</v>
      </c>
      <c r="D192" s="5">
        <v>10</v>
      </c>
      <c r="E192" s="2">
        <f t="shared" si="29"/>
        <v>0.18</v>
      </c>
      <c r="F192" s="2">
        <f t="shared" si="30"/>
        <v>0.1</v>
      </c>
      <c r="G192" s="3">
        <f t="shared" si="28"/>
        <v>0.14000000000000001</v>
      </c>
      <c r="H192" s="3">
        <f t="shared" si="31"/>
        <v>7.0000000000000007E-2</v>
      </c>
      <c r="I192" s="3">
        <f t="shared" si="32"/>
        <v>1.5393803985000004E-2</v>
      </c>
    </row>
    <row r="193" spans="1:9">
      <c r="A193" s="6" t="s">
        <v>31</v>
      </c>
      <c r="B193" s="5">
        <v>1</v>
      </c>
      <c r="C193" s="5">
        <v>31</v>
      </c>
      <c r="D193" s="5">
        <v>25</v>
      </c>
      <c r="E193" s="2">
        <f t="shared" si="29"/>
        <v>0.31</v>
      </c>
      <c r="F193" s="2">
        <f t="shared" si="30"/>
        <v>0.25</v>
      </c>
      <c r="G193" s="3">
        <f t="shared" si="28"/>
        <v>0.28000000000000003</v>
      </c>
      <c r="H193" s="3">
        <f t="shared" si="31"/>
        <v>0.14000000000000001</v>
      </c>
      <c r="I193" s="3">
        <f t="shared" si="32"/>
        <v>6.1575215940000018E-2</v>
      </c>
    </row>
    <row r="194" spans="1:9">
      <c r="A194" s="6" t="s">
        <v>31</v>
      </c>
      <c r="B194" s="5">
        <v>1</v>
      </c>
      <c r="C194" s="5">
        <v>47</v>
      </c>
      <c r="D194" s="5">
        <v>45</v>
      </c>
      <c r="E194" s="2">
        <f t="shared" si="29"/>
        <v>0.47</v>
      </c>
      <c r="F194" s="2">
        <f t="shared" si="30"/>
        <v>0.45</v>
      </c>
      <c r="G194" s="3">
        <f t="shared" si="28"/>
        <v>0.45999999999999996</v>
      </c>
      <c r="H194" s="3">
        <f t="shared" si="31"/>
        <v>0.22999999999999998</v>
      </c>
      <c r="I194" s="3">
        <f t="shared" si="32"/>
        <v>0.166190251185</v>
      </c>
    </row>
    <row r="195" spans="1:9">
      <c r="A195" s="6" t="s">
        <v>31</v>
      </c>
      <c r="B195" s="5">
        <v>1</v>
      </c>
      <c r="C195" s="5">
        <v>95</v>
      </c>
      <c r="D195" s="5">
        <v>75</v>
      </c>
      <c r="E195" s="2">
        <f t="shared" si="29"/>
        <v>0.95</v>
      </c>
      <c r="F195" s="2">
        <f t="shared" si="30"/>
        <v>0.75</v>
      </c>
      <c r="G195" s="3">
        <f t="shared" si="28"/>
        <v>0.85</v>
      </c>
      <c r="H195" s="3">
        <f t="shared" si="31"/>
        <v>0.42499999999999999</v>
      </c>
      <c r="I195" s="3">
        <f t="shared" si="32"/>
        <v>0.56745017240624995</v>
      </c>
    </row>
    <row r="196" spans="1:9">
      <c r="A196" s="6" t="s">
        <v>31</v>
      </c>
      <c r="B196" s="5">
        <v>1</v>
      </c>
      <c r="C196" s="5">
        <v>45</v>
      </c>
      <c r="D196" s="5">
        <v>30</v>
      </c>
      <c r="E196" s="2">
        <f t="shared" si="29"/>
        <v>0.45</v>
      </c>
      <c r="F196" s="2">
        <f t="shared" si="30"/>
        <v>0.3</v>
      </c>
      <c r="G196" s="3">
        <f t="shared" si="28"/>
        <v>0.375</v>
      </c>
      <c r="H196" s="3">
        <f t="shared" si="31"/>
        <v>0.1875</v>
      </c>
      <c r="I196" s="3">
        <f t="shared" si="32"/>
        <v>0.11044661660156252</v>
      </c>
    </row>
    <row r="197" spans="1:9">
      <c r="A197" s="6" t="s">
        <v>31</v>
      </c>
      <c r="B197" s="5">
        <v>1</v>
      </c>
      <c r="C197" s="5">
        <v>85</v>
      </c>
      <c r="D197" s="5">
        <v>47</v>
      </c>
      <c r="E197" s="2">
        <f t="shared" si="29"/>
        <v>0.85</v>
      </c>
      <c r="F197" s="2">
        <f t="shared" si="30"/>
        <v>0.47</v>
      </c>
      <c r="G197" s="3">
        <f t="shared" si="28"/>
        <v>0.65999999999999992</v>
      </c>
      <c r="H197" s="3">
        <f t="shared" si="31"/>
        <v>0.32999999999999996</v>
      </c>
      <c r="I197" s="3">
        <f t="shared" si="32"/>
        <v>0.34211943958499991</v>
      </c>
    </row>
    <row r="198" spans="1:9">
      <c r="A198" s="6" t="s">
        <v>31</v>
      </c>
      <c r="B198" s="5">
        <v>1</v>
      </c>
      <c r="C198" s="5">
        <v>45</v>
      </c>
      <c r="D198" s="5">
        <v>35</v>
      </c>
      <c r="E198" s="2">
        <f t="shared" si="29"/>
        <v>0.45</v>
      </c>
      <c r="F198" s="2">
        <f t="shared" si="30"/>
        <v>0.35</v>
      </c>
      <c r="G198" s="3">
        <f t="shared" si="28"/>
        <v>0.4</v>
      </c>
      <c r="H198" s="3">
        <f t="shared" si="31"/>
        <v>0.2</v>
      </c>
      <c r="I198" s="3">
        <f t="shared" si="32"/>
        <v>0.12566370600000001</v>
      </c>
    </row>
    <row r="199" spans="1:9">
      <c r="A199" s="6" t="s">
        <v>31</v>
      </c>
      <c r="B199" s="5">
        <v>1</v>
      </c>
      <c r="C199" s="5">
        <v>70</v>
      </c>
      <c r="D199" s="5">
        <v>42</v>
      </c>
      <c r="E199" s="2">
        <f t="shared" si="29"/>
        <v>0.7</v>
      </c>
      <c r="F199" s="2">
        <f t="shared" si="30"/>
        <v>0.42</v>
      </c>
      <c r="G199" s="3">
        <f t="shared" si="28"/>
        <v>0.55999999999999994</v>
      </c>
      <c r="H199" s="3">
        <f t="shared" si="31"/>
        <v>0.27999999999999997</v>
      </c>
      <c r="I199" s="3">
        <f t="shared" si="32"/>
        <v>0.24630086375999999</v>
      </c>
    </row>
    <row r="200" spans="1:9">
      <c r="A200" s="6" t="s">
        <v>31</v>
      </c>
      <c r="B200" s="5">
        <v>1</v>
      </c>
      <c r="C200" s="5">
        <v>108</v>
      </c>
      <c r="D200" s="5">
        <v>90</v>
      </c>
      <c r="E200" s="2">
        <f t="shared" si="29"/>
        <v>1.08</v>
      </c>
      <c r="F200" s="2">
        <f t="shared" si="30"/>
        <v>0.9</v>
      </c>
      <c r="G200" s="3">
        <f t="shared" si="28"/>
        <v>0.99</v>
      </c>
      <c r="H200" s="3">
        <f t="shared" si="31"/>
        <v>0.495</v>
      </c>
      <c r="I200" s="3">
        <f t="shared" si="32"/>
        <v>0.76976873906624999</v>
      </c>
    </row>
    <row r="201" spans="1:9">
      <c r="A201" s="6" t="s">
        <v>31</v>
      </c>
      <c r="B201" s="5">
        <v>1</v>
      </c>
      <c r="C201" s="5">
        <v>94</v>
      </c>
      <c r="D201" s="5">
        <v>66</v>
      </c>
      <c r="E201" s="2">
        <f t="shared" si="29"/>
        <v>0.94</v>
      </c>
      <c r="F201" s="2">
        <f t="shared" si="30"/>
        <v>0.66</v>
      </c>
      <c r="G201" s="3">
        <f t="shared" si="28"/>
        <v>0.8</v>
      </c>
      <c r="H201" s="3">
        <f t="shared" si="31"/>
        <v>0.4</v>
      </c>
      <c r="I201" s="3">
        <f t="shared" si="32"/>
        <v>0.50265482400000006</v>
      </c>
    </row>
    <row r="202" spans="1:9">
      <c r="A202" s="6" t="s">
        <v>31</v>
      </c>
      <c r="B202" s="5">
        <v>1</v>
      </c>
      <c r="C202" s="5">
        <v>32</v>
      </c>
      <c r="D202" s="5">
        <v>25</v>
      </c>
      <c r="E202" s="2">
        <f t="shared" si="29"/>
        <v>0.32</v>
      </c>
      <c r="F202" s="2">
        <f t="shared" si="30"/>
        <v>0.25</v>
      </c>
      <c r="G202" s="3">
        <f t="shared" si="28"/>
        <v>0.28500000000000003</v>
      </c>
      <c r="H202" s="3">
        <f t="shared" si="31"/>
        <v>0.14250000000000002</v>
      </c>
      <c r="I202" s="3">
        <f t="shared" si="32"/>
        <v>6.3793965749062514E-2</v>
      </c>
    </row>
    <row r="203" spans="1:9">
      <c r="A203" s="6" t="s">
        <v>31</v>
      </c>
      <c r="B203" s="5">
        <v>1</v>
      </c>
      <c r="C203" s="5">
        <v>35</v>
      </c>
      <c r="D203" s="5">
        <v>34</v>
      </c>
      <c r="E203" s="2">
        <f t="shared" si="29"/>
        <v>0.35</v>
      </c>
      <c r="F203" s="2">
        <f t="shared" si="30"/>
        <v>0.34</v>
      </c>
      <c r="G203" s="3">
        <f t="shared" si="28"/>
        <v>0.34499999999999997</v>
      </c>
      <c r="H203" s="3">
        <f t="shared" si="31"/>
        <v>0.17249999999999999</v>
      </c>
      <c r="I203" s="3">
        <f t="shared" si="32"/>
        <v>9.3482016291562497E-2</v>
      </c>
    </row>
    <row r="204" spans="1:9">
      <c r="A204" s="6" t="s">
        <v>31</v>
      </c>
      <c r="B204" s="5">
        <v>1</v>
      </c>
      <c r="C204" s="5">
        <v>27</v>
      </c>
      <c r="D204" s="5">
        <v>24</v>
      </c>
      <c r="E204" s="2">
        <f t="shared" si="29"/>
        <v>0.27</v>
      </c>
      <c r="F204" s="2">
        <f t="shared" si="30"/>
        <v>0.24</v>
      </c>
      <c r="G204" s="3">
        <f t="shared" si="28"/>
        <v>0.255</v>
      </c>
      <c r="H204" s="3">
        <f t="shared" si="31"/>
        <v>0.1275</v>
      </c>
      <c r="I204" s="3">
        <f t="shared" si="32"/>
        <v>5.1070515516562505E-2</v>
      </c>
    </row>
    <row r="205" spans="1:9">
      <c r="A205" s="6" t="s">
        <v>31</v>
      </c>
      <c r="B205" s="5">
        <v>1</v>
      </c>
      <c r="C205" s="5">
        <v>35</v>
      </c>
      <c r="D205" s="5">
        <v>27</v>
      </c>
      <c r="E205" s="2">
        <f t="shared" si="29"/>
        <v>0.35</v>
      </c>
      <c r="F205" s="2">
        <f t="shared" si="30"/>
        <v>0.27</v>
      </c>
      <c r="G205" s="3">
        <f t="shared" si="28"/>
        <v>0.31</v>
      </c>
      <c r="H205" s="3">
        <f t="shared" si="31"/>
        <v>0.155</v>
      </c>
      <c r="I205" s="3">
        <f t="shared" si="32"/>
        <v>7.5476763416250009E-2</v>
      </c>
    </row>
    <row r="206" spans="1:9">
      <c r="A206" s="6" t="s">
        <v>31</v>
      </c>
      <c r="B206" s="5">
        <v>1</v>
      </c>
      <c r="C206" s="5">
        <v>85</v>
      </c>
      <c r="D206" s="5">
        <v>65</v>
      </c>
      <c r="E206" s="2">
        <f t="shared" si="29"/>
        <v>0.85</v>
      </c>
      <c r="F206" s="2">
        <f t="shared" si="30"/>
        <v>0.65</v>
      </c>
      <c r="G206" s="3">
        <f t="shared" si="28"/>
        <v>0.75</v>
      </c>
      <c r="H206" s="3">
        <f t="shared" si="31"/>
        <v>0.375</v>
      </c>
      <c r="I206" s="3">
        <f t="shared" si="32"/>
        <v>0.44178646640625008</v>
      </c>
    </row>
    <row r="207" spans="1:9">
      <c r="A207" s="6" t="s">
        <v>31</v>
      </c>
      <c r="B207" s="5">
        <v>1</v>
      </c>
      <c r="C207" s="5">
        <v>78</v>
      </c>
      <c r="D207" s="5">
        <v>63</v>
      </c>
      <c r="E207" s="2">
        <f t="shared" si="29"/>
        <v>0.78</v>
      </c>
      <c r="F207" s="2">
        <f t="shared" si="30"/>
        <v>0.63</v>
      </c>
      <c r="G207" s="3">
        <f t="shared" si="28"/>
        <v>0.70500000000000007</v>
      </c>
      <c r="H207" s="3">
        <f t="shared" si="31"/>
        <v>0.35250000000000004</v>
      </c>
      <c r="I207" s="3">
        <f t="shared" si="32"/>
        <v>0.3903625217165626</v>
      </c>
    </row>
    <row r="208" spans="1:9">
      <c r="A208" s="6" t="s">
        <v>31</v>
      </c>
      <c r="B208" s="5">
        <v>1</v>
      </c>
      <c r="C208" s="5">
        <v>12</v>
      </c>
      <c r="D208" s="5">
        <v>12</v>
      </c>
      <c r="E208" s="2">
        <f t="shared" si="29"/>
        <v>0.12</v>
      </c>
      <c r="F208" s="2">
        <f t="shared" si="30"/>
        <v>0.12</v>
      </c>
      <c r="G208" s="3">
        <f t="shared" si="28"/>
        <v>0.12</v>
      </c>
      <c r="H208" s="3">
        <f t="shared" si="31"/>
        <v>0.06</v>
      </c>
      <c r="I208" s="3">
        <f t="shared" si="32"/>
        <v>1.130973354E-2</v>
      </c>
    </row>
    <row r="209" spans="1:9">
      <c r="A209" s="6" t="s">
        <v>31</v>
      </c>
      <c r="B209" s="5">
        <v>1</v>
      </c>
      <c r="C209" s="5">
        <v>60</v>
      </c>
      <c r="D209" s="5">
        <v>50</v>
      </c>
      <c r="E209" s="2">
        <f t="shared" si="29"/>
        <v>0.6</v>
      </c>
      <c r="F209" s="2">
        <f t="shared" si="30"/>
        <v>0.5</v>
      </c>
      <c r="G209" s="3">
        <f t="shared" si="28"/>
        <v>0.55000000000000004</v>
      </c>
      <c r="H209" s="3">
        <f t="shared" si="31"/>
        <v>0.27500000000000002</v>
      </c>
      <c r="I209" s="3">
        <f t="shared" si="32"/>
        <v>0.23758294415625006</v>
      </c>
    </row>
    <row r="210" spans="1:9">
      <c r="A210" s="6" t="s">
        <v>31</v>
      </c>
      <c r="B210" s="5">
        <v>1</v>
      </c>
      <c r="C210" s="5">
        <v>70</v>
      </c>
      <c r="D210" s="5">
        <v>61</v>
      </c>
      <c r="E210" s="2">
        <f t="shared" si="29"/>
        <v>0.7</v>
      </c>
      <c r="F210" s="2">
        <f t="shared" si="30"/>
        <v>0.61</v>
      </c>
      <c r="G210" s="3">
        <f t="shared" ref="G210:G241" si="33">SUM(E210+F210)/2</f>
        <v>0.65500000000000003</v>
      </c>
      <c r="H210" s="3">
        <f t="shared" si="31"/>
        <v>0.32750000000000001</v>
      </c>
      <c r="I210" s="3">
        <f t="shared" si="32"/>
        <v>0.33695544666656252</v>
      </c>
    </row>
    <row r="211" spans="1:9">
      <c r="A211" s="6" t="s">
        <v>31</v>
      </c>
      <c r="B211" s="5">
        <v>1</v>
      </c>
      <c r="C211" s="5">
        <v>30</v>
      </c>
      <c r="D211" s="5">
        <v>28</v>
      </c>
      <c r="E211" s="2">
        <f t="shared" si="29"/>
        <v>0.3</v>
      </c>
      <c r="F211" s="2">
        <f t="shared" si="30"/>
        <v>0.28000000000000003</v>
      </c>
      <c r="G211" s="3">
        <f t="shared" si="33"/>
        <v>0.29000000000000004</v>
      </c>
      <c r="H211" s="3">
        <f t="shared" si="31"/>
        <v>0.14500000000000002</v>
      </c>
      <c r="I211" s="3">
        <f t="shared" si="32"/>
        <v>6.6051985466250018E-2</v>
      </c>
    </row>
    <row r="212" spans="1:9">
      <c r="A212" s="6" t="s">
        <v>31</v>
      </c>
      <c r="B212" s="5">
        <v>1</v>
      </c>
      <c r="C212" s="5">
        <v>37</v>
      </c>
      <c r="D212" s="5">
        <v>28</v>
      </c>
      <c r="E212" s="2">
        <f t="shared" si="29"/>
        <v>0.37</v>
      </c>
      <c r="F212" s="2">
        <f t="shared" si="30"/>
        <v>0.28000000000000003</v>
      </c>
      <c r="G212" s="3">
        <f t="shared" si="33"/>
        <v>0.32500000000000001</v>
      </c>
      <c r="H212" s="3">
        <f t="shared" si="31"/>
        <v>0.16250000000000001</v>
      </c>
      <c r="I212" s="3">
        <f t="shared" si="32"/>
        <v>8.2957680914062498E-2</v>
      </c>
    </row>
    <row r="213" spans="1:9">
      <c r="A213" s="6" t="s">
        <v>31</v>
      </c>
      <c r="B213" s="5">
        <v>1</v>
      </c>
      <c r="C213" s="5">
        <v>94</v>
      </c>
      <c r="D213" s="5">
        <v>70</v>
      </c>
      <c r="E213" s="2">
        <f t="shared" si="29"/>
        <v>0.94</v>
      </c>
      <c r="F213" s="2">
        <f t="shared" si="30"/>
        <v>0.7</v>
      </c>
      <c r="G213" s="3">
        <f t="shared" si="33"/>
        <v>0.82</v>
      </c>
      <c r="H213" s="3">
        <f t="shared" si="31"/>
        <v>0.41</v>
      </c>
      <c r="I213" s="3">
        <f t="shared" si="32"/>
        <v>0.52810172446500003</v>
      </c>
    </row>
    <row r="214" spans="1:9">
      <c r="A214" s="6" t="s">
        <v>31</v>
      </c>
      <c r="B214" s="5">
        <v>1</v>
      </c>
      <c r="C214" s="5">
        <v>70</v>
      </c>
      <c r="D214" s="5">
        <v>62</v>
      </c>
      <c r="E214" s="2">
        <f t="shared" si="29"/>
        <v>0.7</v>
      </c>
      <c r="F214" s="2">
        <f t="shared" si="30"/>
        <v>0.62</v>
      </c>
      <c r="G214" s="3">
        <f t="shared" si="33"/>
        <v>0.65999999999999992</v>
      </c>
      <c r="H214" s="3">
        <f t="shared" si="31"/>
        <v>0.32999999999999996</v>
      </c>
      <c r="I214" s="3">
        <f t="shared" si="32"/>
        <v>0.34211943958499991</v>
      </c>
    </row>
    <row r="215" spans="1:9">
      <c r="A215" s="6" t="s">
        <v>31</v>
      </c>
      <c r="B215" s="5">
        <v>1</v>
      </c>
      <c r="C215" s="5">
        <v>37</v>
      </c>
      <c r="D215" s="5">
        <v>26</v>
      </c>
      <c r="E215" s="2">
        <f t="shared" si="29"/>
        <v>0.37</v>
      </c>
      <c r="F215" s="2">
        <f t="shared" si="30"/>
        <v>0.26</v>
      </c>
      <c r="G215" s="3">
        <f t="shared" si="33"/>
        <v>0.315</v>
      </c>
      <c r="H215" s="3">
        <f t="shared" si="31"/>
        <v>0.1575</v>
      </c>
      <c r="I215" s="3">
        <f t="shared" si="32"/>
        <v>7.7931132674062514E-2</v>
      </c>
    </row>
    <row r="216" spans="1:9">
      <c r="A216" s="6" t="s">
        <v>31</v>
      </c>
      <c r="B216" s="5">
        <v>1</v>
      </c>
      <c r="C216" s="5">
        <v>82</v>
      </c>
      <c r="D216" s="5">
        <v>70</v>
      </c>
      <c r="E216" s="2">
        <f t="shared" si="29"/>
        <v>0.82</v>
      </c>
      <c r="F216" s="2">
        <f t="shared" si="30"/>
        <v>0.7</v>
      </c>
      <c r="G216" s="3">
        <f t="shared" si="33"/>
        <v>0.76</v>
      </c>
      <c r="H216" s="3">
        <f t="shared" si="31"/>
        <v>0.38</v>
      </c>
      <c r="I216" s="3">
        <f t="shared" si="32"/>
        <v>0.45364597866</v>
      </c>
    </row>
    <row r="217" spans="1:9">
      <c r="A217" s="6" t="s">
        <v>31</v>
      </c>
      <c r="B217" s="5">
        <v>1</v>
      </c>
      <c r="C217" s="5">
        <v>25</v>
      </c>
      <c r="D217" s="5">
        <v>23</v>
      </c>
      <c r="E217" s="2">
        <f t="shared" si="29"/>
        <v>0.25</v>
      </c>
      <c r="F217" s="2">
        <f t="shared" si="30"/>
        <v>0.23</v>
      </c>
      <c r="G217" s="3">
        <f t="shared" si="33"/>
        <v>0.24</v>
      </c>
      <c r="H217" s="3">
        <f t="shared" si="31"/>
        <v>0.12</v>
      </c>
      <c r="I217" s="3">
        <f t="shared" si="32"/>
        <v>4.5238934160000001E-2</v>
      </c>
    </row>
    <row r="218" spans="1:9">
      <c r="A218" s="6" t="s">
        <v>31</v>
      </c>
      <c r="B218" s="5">
        <v>1</v>
      </c>
      <c r="C218" s="5">
        <v>45</v>
      </c>
      <c r="D218" s="5">
        <v>30</v>
      </c>
      <c r="E218" s="2">
        <f t="shared" si="29"/>
        <v>0.45</v>
      </c>
      <c r="F218" s="2">
        <f t="shared" si="30"/>
        <v>0.3</v>
      </c>
      <c r="G218" s="3">
        <f t="shared" si="33"/>
        <v>0.375</v>
      </c>
      <c r="H218" s="3">
        <f t="shared" si="31"/>
        <v>0.1875</v>
      </c>
      <c r="I218" s="3">
        <f t="shared" si="32"/>
        <v>0.11044661660156252</v>
      </c>
    </row>
    <row r="219" spans="1:9">
      <c r="A219" s="6" t="s">
        <v>31</v>
      </c>
      <c r="B219" s="5">
        <v>1</v>
      </c>
      <c r="C219" s="5">
        <v>26</v>
      </c>
      <c r="D219" s="5">
        <v>20</v>
      </c>
      <c r="E219" s="2">
        <f t="shared" ref="E219:E250" si="34">C219/100</f>
        <v>0.26</v>
      </c>
      <c r="F219" s="2">
        <f t="shared" ref="F219:F250" si="35">D219/100</f>
        <v>0.2</v>
      </c>
      <c r="G219" s="3">
        <f t="shared" si="33"/>
        <v>0.23</v>
      </c>
      <c r="H219" s="3">
        <f t="shared" ref="H219:H250" si="36">G219/2</f>
        <v>0.115</v>
      </c>
      <c r="I219" s="3">
        <f t="shared" ref="I219:I250" si="37">SUM(3.14159265*H219*H219)</f>
        <v>4.1547562796250007E-2</v>
      </c>
    </row>
    <row r="220" spans="1:9">
      <c r="A220" s="6" t="s">
        <v>31</v>
      </c>
      <c r="B220" s="5">
        <v>1</v>
      </c>
      <c r="C220" s="5">
        <v>85</v>
      </c>
      <c r="D220" s="5">
        <v>65</v>
      </c>
      <c r="E220" s="2">
        <f t="shared" si="34"/>
        <v>0.85</v>
      </c>
      <c r="F220" s="2">
        <f t="shared" si="35"/>
        <v>0.65</v>
      </c>
      <c r="G220" s="3">
        <f t="shared" si="33"/>
        <v>0.75</v>
      </c>
      <c r="H220" s="3">
        <f t="shared" si="36"/>
        <v>0.375</v>
      </c>
      <c r="I220" s="3">
        <f t="shared" si="37"/>
        <v>0.44178646640625008</v>
      </c>
    </row>
    <row r="221" spans="1:9">
      <c r="A221" s="6" t="s">
        <v>31</v>
      </c>
      <c r="B221" s="5">
        <v>1</v>
      </c>
      <c r="C221" s="5">
        <v>56</v>
      </c>
      <c r="D221" s="5">
        <v>43</v>
      </c>
      <c r="E221" s="2">
        <f t="shared" si="34"/>
        <v>0.56000000000000005</v>
      </c>
      <c r="F221" s="2">
        <f t="shared" si="35"/>
        <v>0.43</v>
      </c>
      <c r="G221" s="3">
        <f t="shared" si="33"/>
        <v>0.495</v>
      </c>
      <c r="H221" s="3">
        <f t="shared" si="36"/>
        <v>0.2475</v>
      </c>
      <c r="I221" s="3">
        <f t="shared" si="37"/>
        <v>0.1924421847665625</v>
      </c>
    </row>
    <row r="222" spans="1:9">
      <c r="A222" s="6" t="s">
        <v>31</v>
      </c>
      <c r="B222" s="5">
        <v>1</v>
      </c>
      <c r="C222" s="5">
        <v>33</v>
      </c>
      <c r="D222" s="5">
        <v>32</v>
      </c>
      <c r="E222" s="2">
        <f t="shared" si="34"/>
        <v>0.33</v>
      </c>
      <c r="F222" s="2">
        <f t="shared" si="35"/>
        <v>0.32</v>
      </c>
      <c r="G222" s="3">
        <f t="shared" si="33"/>
        <v>0.32500000000000001</v>
      </c>
      <c r="H222" s="3">
        <f t="shared" si="36"/>
        <v>0.16250000000000001</v>
      </c>
      <c r="I222" s="3">
        <f t="shared" si="37"/>
        <v>8.2957680914062498E-2</v>
      </c>
    </row>
    <row r="223" spans="1:9">
      <c r="A223" s="6" t="s">
        <v>31</v>
      </c>
      <c r="B223" s="5">
        <v>1</v>
      </c>
      <c r="C223" s="5">
        <v>51</v>
      </c>
      <c r="D223" s="5">
        <v>45</v>
      </c>
      <c r="E223" s="2">
        <f t="shared" si="34"/>
        <v>0.51</v>
      </c>
      <c r="F223" s="2">
        <f t="shared" si="35"/>
        <v>0.45</v>
      </c>
      <c r="G223" s="3">
        <f t="shared" si="33"/>
        <v>0.48</v>
      </c>
      <c r="H223" s="3">
        <f t="shared" si="36"/>
        <v>0.24</v>
      </c>
      <c r="I223" s="3">
        <f t="shared" si="37"/>
        <v>0.18095573664</v>
      </c>
    </row>
    <row r="224" spans="1:9">
      <c r="A224" s="6" t="s">
        <v>31</v>
      </c>
      <c r="B224" s="5">
        <v>1</v>
      </c>
      <c r="C224" s="5">
        <v>71</v>
      </c>
      <c r="D224" s="5">
        <v>62</v>
      </c>
      <c r="E224" s="2">
        <f t="shared" si="34"/>
        <v>0.71</v>
      </c>
      <c r="F224" s="2">
        <f t="shared" si="35"/>
        <v>0.62</v>
      </c>
      <c r="G224" s="3">
        <f t="shared" si="33"/>
        <v>0.66500000000000004</v>
      </c>
      <c r="H224" s="3">
        <f t="shared" si="36"/>
        <v>0.33250000000000002</v>
      </c>
      <c r="I224" s="3">
        <f t="shared" si="37"/>
        <v>0.3473227024115626</v>
      </c>
    </row>
    <row r="225" spans="1:9">
      <c r="A225" s="6" t="s">
        <v>31</v>
      </c>
      <c r="B225" s="5">
        <v>1</v>
      </c>
      <c r="C225" s="5">
        <v>20</v>
      </c>
      <c r="D225" s="5">
        <v>15</v>
      </c>
      <c r="E225" s="2">
        <f t="shared" si="34"/>
        <v>0.2</v>
      </c>
      <c r="F225" s="2">
        <f t="shared" si="35"/>
        <v>0.15</v>
      </c>
      <c r="G225" s="3">
        <f t="shared" si="33"/>
        <v>0.17499999999999999</v>
      </c>
      <c r="H225" s="3">
        <f t="shared" si="36"/>
        <v>8.7499999999999994E-2</v>
      </c>
      <c r="I225" s="3">
        <f t="shared" si="37"/>
        <v>2.4052818726562498E-2</v>
      </c>
    </row>
    <row r="226" spans="1:9">
      <c r="A226" s="6" t="s">
        <v>31</v>
      </c>
      <c r="B226" s="5">
        <v>1</v>
      </c>
      <c r="C226" s="5">
        <v>81</v>
      </c>
      <c r="D226" s="5">
        <v>56</v>
      </c>
      <c r="E226" s="2">
        <f t="shared" si="34"/>
        <v>0.81</v>
      </c>
      <c r="F226" s="2">
        <f t="shared" si="35"/>
        <v>0.56000000000000005</v>
      </c>
      <c r="G226" s="3">
        <f t="shared" si="33"/>
        <v>0.68500000000000005</v>
      </c>
      <c r="H226" s="3">
        <f t="shared" si="36"/>
        <v>0.34250000000000003</v>
      </c>
      <c r="I226" s="3">
        <f t="shared" si="37"/>
        <v>0.3685284527990626</v>
      </c>
    </row>
    <row r="227" spans="1:9">
      <c r="A227" s="6" t="s">
        <v>31</v>
      </c>
      <c r="B227" s="5">
        <v>1</v>
      </c>
      <c r="C227" s="5">
        <v>24</v>
      </c>
      <c r="D227" s="5">
        <v>23</v>
      </c>
      <c r="E227" s="2">
        <f t="shared" si="34"/>
        <v>0.24</v>
      </c>
      <c r="F227" s="2">
        <f t="shared" si="35"/>
        <v>0.23</v>
      </c>
      <c r="G227" s="3">
        <f t="shared" si="33"/>
        <v>0.23499999999999999</v>
      </c>
      <c r="H227" s="3">
        <f t="shared" si="36"/>
        <v>0.11749999999999999</v>
      </c>
      <c r="I227" s="3">
        <f t="shared" si="37"/>
        <v>4.33736135240625E-2</v>
      </c>
    </row>
    <row r="228" spans="1:9">
      <c r="A228" s="6" t="s">
        <v>31</v>
      </c>
      <c r="B228" s="5">
        <v>1</v>
      </c>
      <c r="C228" s="5">
        <v>31</v>
      </c>
      <c r="D228" s="5">
        <v>27</v>
      </c>
      <c r="E228" s="2">
        <f t="shared" si="34"/>
        <v>0.31</v>
      </c>
      <c r="F228" s="2">
        <f t="shared" si="35"/>
        <v>0.27</v>
      </c>
      <c r="G228" s="3">
        <f t="shared" si="33"/>
        <v>0.29000000000000004</v>
      </c>
      <c r="H228" s="3">
        <f t="shared" si="36"/>
        <v>0.14500000000000002</v>
      </c>
      <c r="I228" s="3">
        <f t="shared" si="37"/>
        <v>6.6051985466250018E-2</v>
      </c>
    </row>
    <row r="229" spans="1:9">
      <c r="A229" s="6" t="s">
        <v>31</v>
      </c>
      <c r="B229" s="5">
        <v>1</v>
      </c>
      <c r="C229" s="5">
        <v>115</v>
      </c>
      <c r="D229" s="5">
        <v>110</v>
      </c>
      <c r="E229" s="2">
        <f t="shared" si="34"/>
        <v>1.1499999999999999</v>
      </c>
      <c r="F229" s="2">
        <f t="shared" si="35"/>
        <v>1.1000000000000001</v>
      </c>
      <c r="G229" s="3">
        <f t="shared" si="33"/>
        <v>1.125</v>
      </c>
      <c r="H229" s="3">
        <f t="shared" si="36"/>
        <v>0.5625</v>
      </c>
      <c r="I229" s="3">
        <f t="shared" si="37"/>
        <v>0.99401954941406256</v>
      </c>
    </row>
    <row r="230" spans="1:9">
      <c r="A230" s="6" t="s">
        <v>31</v>
      </c>
      <c r="B230" s="5">
        <v>1</v>
      </c>
      <c r="C230" s="5">
        <v>65</v>
      </c>
      <c r="D230" s="5">
        <v>50</v>
      </c>
      <c r="E230" s="2">
        <f t="shared" si="34"/>
        <v>0.65</v>
      </c>
      <c r="F230" s="2">
        <f t="shared" si="35"/>
        <v>0.5</v>
      </c>
      <c r="G230" s="3">
        <f t="shared" si="33"/>
        <v>0.57499999999999996</v>
      </c>
      <c r="H230" s="3">
        <f t="shared" si="36"/>
        <v>0.28749999999999998</v>
      </c>
      <c r="I230" s="3">
        <f t="shared" si="37"/>
        <v>0.25967226747656247</v>
      </c>
    </row>
    <row r="231" spans="1:9">
      <c r="A231" s="6" t="s">
        <v>31</v>
      </c>
      <c r="B231" s="5">
        <v>1</v>
      </c>
      <c r="C231" s="5">
        <v>70</v>
      </c>
      <c r="D231" s="5">
        <v>69</v>
      </c>
      <c r="E231" s="2">
        <f t="shared" si="34"/>
        <v>0.7</v>
      </c>
      <c r="F231" s="2">
        <f t="shared" si="35"/>
        <v>0.69</v>
      </c>
      <c r="G231" s="3">
        <f t="shared" si="33"/>
        <v>0.69499999999999995</v>
      </c>
      <c r="H231" s="3">
        <f t="shared" si="36"/>
        <v>0.34749999999999998</v>
      </c>
      <c r="I231" s="3">
        <f t="shared" si="37"/>
        <v>0.37936694744156246</v>
      </c>
    </row>
    <row r="232" spans="1:9">
      <c r="A232" s="6" t="s">
        <v>31</v>
      </c>
      <c r="B232" s="5">
        <v>1</v>
      </c>
      <c r="C232" s="5">
        <v>68</v>
      </c>
      <c r="D232" s="5">
        <v>57</v>
      </c>
      <c r="E232" s="2">
        <f t="shared" si="34"/>
        <v>0.68</v>
      </c>
      <c r="F232" s="2">
        <f t="shared" si="35"/>
        <v>0.56999999999999995</v>
      </c>
      <c r="G232" s="3">
        <f t="shared" si="33"/>
        <v>0.625</v>
      </c>
      <c r="H232" s="3">
        <f t="shared" si="36"/>
        <v>0.3125</v>
      </c>
      <c r="I232" s="3">
        <f t="shared" si="37"/>
        <v>0.3067961572265625</v>
      </c>
    </row>
    <row r="233" spans="1:9">
      <c r="A233" s="6" t="s">
        <v>31</v>
      </c>
      <c r="B233" s="5">
        <v>1</v>
      </c>
      <c r="C233" s="5">
        <v>43</v>
      </c>
      <c r="D233" s="5">
        <v>23</v>
      </c>
      <c r="E233" s="2">
        <f t="shared" si="34"/>
        <v>0.43</v>
      </c>
      <c r="F233" s="2">
        <f t="shared" si="35"/>
        <v>0.23</v>
      </c>
      <c r="G233" s="3">
        <f t="shared" si="33"/>
        <v>0.33</v>
      </c>
      <c r="H233" s="3">
        <f t="shared" si="36"/>
        <v>0.16500000000000001</v>
      </c>
      <c r="I233" s="3">
        <f t="shared" si="37"/>
        <v>8.5529859896250018E-2</v>
      </c>
    </row>
    <row r="234" spans="1:9">
      <c r="A234" s="6" t="s">
        <v>31</v>
      </c>
      <c r="B234" s="5">
        <v>1</v>
      </c>
      <c r="C234" s="5">
        <v>55</v>
      </c>
      <c r="D234" s="5">
        <v>97</v>
      </c>
      <c r="E234" s="2">
        <f t="shared" si="34"/>
        <v>0.55000000000000004</v>
      </c>
      <c r="F234" s="2">
        <f t="shared" si="35"/>
        <v>0.97</v>
      </c>
      <c r="G234" s="3">
        <f t="shared" si="33"/>
        <v>0.76</v>
      </c>
      <c r="H234" s="3">
        <f t="shared" si="36"/>
        <v>0.38</v>
      </c>
      <c r="I234" s="3">
        <f t="shared" si="37"/>
        <v>0.45364597866</v>
      </c>
    </row>
    <row r="235" spans="1:9">
      <c r="A235" s="6" t="s">
        <v>31</v>
      </c>
      <c r="B235" s="5">
        <v>1</v>
      </c>
      <c r="C235" s="5">
        <v>29</v>
      </c>
      <c r="D235" s="5">
        <v>39</v>
      </c>
      <c r="E235" s="2">
        <f t="shared" si="34"/>
        <v>0.28999999999999998</v>
      </c>
      <c r="F235" s="2">
        <f t="shared" si="35"/>
        <v>0.39</v>
      </c>
      <c r="G235" s="3">
        <f t="shared" si="33"/>
        <v>0.33999999999999997</v>
      </c>
      <c r="H235" s="3">
        <f t="shared" si="36"/>
        <v>0.16999999999999998</v>
      </c>
      <c r="I235" s="3">
        <f t="shared" si="37"/>
        <v>9.079202758499999E-2</v>
      </c>
    </row>
    <row r="236" spans="1:9">
      <c r="A236" s="6" t="s">
        <v>31</v>
      </c>
      <c r="B236" s="5">
        <v>1</v>
      </c>
      <c r="C236" s="5">
        <v>65</v>
      </c>
      <c r="D236" s="5">
        <v>45</v>
      </c>
      <c r="E236" s="2">
        <f t="shared" si="34"/>
        <v>0.65</v>
      </c>
      <c r="F236" s="2">
        <f t="shared" si="35"/>
        <v>0.45</v>
      </c>
      <c r="G236" s="3">
        <f t="shared" si="33"/>
        <v>0.55000000000000004</v>
      </c>
      <c r="H236" s="3">
        <f t="shared" si="36"/>
        <v>0.27500000000000002</v>
      </c>
      <c r="I236" s="3">
        <f t="shared" si="37"/>
        <v>0.23758294415625006</v>
      </c>
    </row>
    <row r="237" spans="1:9">
      <c r="A237" s="6" t="s">
        <v>31</v>
      </c>
      <c r="B237" s="5">
        <v>1</v>
      </c>
      <c r="C237" s="5">
        <v>25</v>
      </c>
      <c r="D237" s="5">
        <v>13</v>
      </c>
      <c r="E237" s="2">
        <f t="shared" si="34"/>
        <v>0.25</v>
      </c>
      <c r="F237" s="2">
        <f t="shared" si="35"/>
        <v>0.13</v>
      </c>
      <c r="G237" s="3">
        <f t="shared" si="33"/>
        <v>0.19</v>
      </c>
      <c r="H237" s="3">
        <f t="shared" si="36"/>
        <v>9.5000000000000001E-2</v>
      </c>
      <c r="I237" s="3">
        <f t="shared" si="37"/>
        <v>2.835287366625E-2</v>
      </c>
    </row>
    <row r="238" spans="1:9">
      <c r="A238" s="6" t="s">
        <v>31</v>
      </c>
      <c r="B238" s="5">
        <v>1</v>
      </c>
      <c r="C238" s="5">
        <v>23</v>
      </c>
      <c r="D238" s="5">
        <v>17</v>
      </c>
      <c r="E238" s="2">
        <f t="shared" si="34"/>
        <v>0.23</v>
      </c>
      <c r="F238" s="2">
        <f t="shared" si="35"/>
        <v>0.17</v>
      </c>
      <c r="G238" s="3">
        <f t="shared" si="33"/>
        <v>0.2</v>
      </c>
      <c r="H238" s="3">
        <f t="shared" si="36"/>
        <v>0.1</v>
      </c>
      <c r="I238" s="3">
        <f t="shared" si="37"/>
        <v>3.1415926500000003E-2</v>
      </c>
    </row>
    <row r="239" spans="1:9">
      <c r="A239" s="6" t="s">
        <v>31</v>
      </c>
      <c r="B239" s="5">
        <v>1</v>
      </c>
      <c r="C239" s="5">
        <v>65</v>
      </c>
      <c r="D239" s="5">
        <v>55</v>
      </c>
      <c r="E239" s="2">
        <f t="shared" si="34"/>
        <v>0.65</v>
      </c>
      <c r="F239" s="2">
        <f t="shared" si="35"/>
        <v>0.55000000000000004</v>
      </c>
      <c r="G239" s="3">
        <f t="shared" si="33"/>
        <v>0.60000000000000009</v>
      </c>
      <c r="H239" s="3">
        <f t="shared" si="36"/>
        <v>0.30000000000000004</v>
      </c>
      <c r="I239" s="3">
        <f t="shared" si="37"/>
        <v>0.28274333850000011</v>
      </c>
    </row>
    <row r="240" spans="1:9">
      <c r="A240" s="6" t="s">
        <v>31</v>
      </c>
      <c r="B240" s="5">
        <v>1</v>
      </c>
      <c r="C240" s="5">
        <v>19</v>
      </c>
      <c r="D240" s="5">
        <v>15</v>
      </c>
      <c r="E240" s="2">
        <f t="shared" si="34"/>
        <v>0.19</v>
      </c>
      <c r="F240" s="2">
        <f t="shared" si="35"/>
        <v>0.15</v>
      </c>
      <c r="G240" s="3">
        <f t="shared" si="33"/>
        <v>0.16999999999999998</v>
      </c>
      <c r="H240" s="3">
        <f t="shared" si="36"/>
        <v>8.4999999999999992E-2</v>
      </c>
      <c r="I240" s="3">
        <f t="shared" si="37"/>
        <v>2.2698006896249998E-2</v>
      </c>
    </row>
    <row r="241" spans="1:9">
      <c r="A241" s="6" t="s">
        <v>31</v>
      </c>
      <c r="B241" s="5">
        <v>1</v>
      </c>
      <c r="C241" s="5">
        <v>55</v>
      </c>
      <c r="D241" s="5">
        <v>52</v>
      </c>
      <c r="E241" s="2">
        <f t="shared" si="34"/>
        <v>0.55000000000000004</v>
      </c>
      <c r="F241" s="2">
        <f t="shared" si="35"/>
        <v>0.52</v>
      </c>
      <c r="G241" s="3">
        <f t="shared" si="33"/>
        <v>0.53500000000000003</v>
      </c>
      <c r="H241" s="3">
        <f t="shared" si="36"/>
        <v>0.26750000000000002</v>
      </c>
      <c r="I241" s="3">
        <f t="shared" si="37"/>
        <v>0.22480058906156256</v>
      </c>
    </row>
    <row r="242" spans="1:9">
      <c r="A242" s="6" t="s">
        <v>31</v>
      </c>
      <c r="B242" s="5">
        <v>1</v>
      </c>
      <c r="C242" s="5">
        <v>62</v>
      </c>
      <c r="D242" s="5">
        <v>55</v>
      </c>
      <c r="E242" s="2">
        <f t="shared" si="34"/>
        <v>0.62</v>
      </c>
      <c r="F242" s="2">
        <f t="shared" si="35"/>
        <v>0.55000000000000004</v>
      </c>
      <c r="G242" s="3">
        <f t="shared" ref="G242:G273" si="38">SUM(E242+F242)/2</f>
        <v>0.58499999999999996</v>
      </c>
      <c r="H242" s="3">
        <f t="shared" si="36"/>
        <v>0.29249999999999998</v>
      </c>
      <c r="I242" s="3">
        <f t="shared" si="37"/>
        <v>0.26878288616156248</v>
      </c>
    </row>
    <row r="243" spans="1:9">
      <c r="A243" s="6" t="s">
        <v>31</v>
      </c>
      <c r="B243" s="5">
        <v>1</v>
      </c>
      <c r="C243" s="5">
        <v>10</v>
      </c>
      <c r="D243" s="5">
        <v>10</v>
      </c>
      <c r="E243" s="2">
        <f t="shared" si="34"/>
        <v>0.1</v>
      </c>
      <c r="F243" s="2">
        <f t="shared" si="35"/>
        <v>0.1</v>
      </c>
      <c r="G243" s="3">
        <f t="shared" si="38"/>
        <v>0.1</v>
      </c>
      <c r="H243" s="3">
        <f t="shared" si="36"/>
        <v>0.05</v>
      </c>
      <c r="I243" s="3">
        <f t="shared" si="37"/>
        <v>7.8539816250000009E-3</v>
      </c>
    </row>
    <row r="244" spans="1:9">
      <c r="A244" s="6" t="s">
        <v>31</v>
      </c>
      <c r="B244" s="5">
        <v>1</v>
      </c>
      <c r="C244" s="5">
        <v>25</v>
      </c>
      <c r="D244" s="5">
        <v>17</v>
      </c>
      <c r="E244" s="2">
        <f t="shared" si="34"/>
        <v>0.25</v>
      </c>
      <c r="F244" s="2">
        <f t="shared" si="35"/>
        <v>0.17</v>
      </c>
      <c r="G244" s="3">
        <f t="shared" si="38"/>
        <v>0.21000000000000002</v>
      </c>
      <c r="H244" s="3">
        <f t="shared" si="36"/>
        <v>0.10500000000000001</v>
      </c>
      <c r="I244" s="3">
        <f t="shared" si="37"/>
        <v>3.4636058966250008E-2</v>
      </c>
    </row>
    <row r="245" spans="1:9">
      <c r="A245" s="6" t="s">
        <v>31</v>
      </c>
      <c r="B245" s="5">
        <v>1</v>
      </c>
      <c r="C245" s="5">
        <v>70</v>
      </c>
      <c r="D245" s="5">
        <v>64</v>
      </c>
      <c r="E245" s="2">
        <f t="shared" si="34"/>
        <v>0.7</v>
      </c>
      <c r="F245" s="2">
        <f t="shared" si="35"/>
        <v>0.64</v>
      </c>
      <c r="G245" s="3">
        <f t="shared" si="38"/>
        <v>0.66999999999999993</v>
      </c>
      <c r="H245" s="3">
        <f t="shared" si="36"/>
        <v>0.33499999999999996</v>
      </c>
      <c r="I245" s="3">
        <f t="shared" si="37"/>
        <v>0.35256523514624999</v>
      </c>
    </row>
    <row r="246" spans="1:9">
      <c r="A246" s="6" t="s">
        <v>31</v>
      </c>
      <c r="B246" s="5">
        <v>1</v>
      </c>
      <c r="C246" s="5">
        <v>35</v>
      </c>
      <c r="D246" s="5">
        <v>37</v>
      </c>
      <c r="E246" s="2">
        <f t="shared" si="34"/>
        <v>0.35</v>
      </c>
      <c r="F246" s="2">
        <f t="shared" si="35"/>
        <v>0.37</v>
      </c>
      <c r="G246" s="3">
        <f t="shared" si="38"/>
        <v>0.36</v>
      </c>
      <c r="H246" s="3">
        <f t="shared" si="36"/>
        <v>0.18</v>
      </c>
      <c r="I246" s="3">
        <f t="shared" si="37"/>
        <v>0.10178760185999999</v>
      </c>
    </row>
    <row r="247" spans="1:9">
      <c r="A247" s="6" t="s">
        <v>31</v>
      </c>
      <c r="B247" s="5">
        <v>1</v>
      </c>
      <c r="C247" s="5">
        <v>25</v>
      </c>
      <c r="D247" s="5">
        <v>25</v>
      </c>
      <c r="E247" s="2">
        <f t="shared" si="34"/>
        <v>0.25</v>
      </c>
      <c r="F247" s="2">
        <f t="shared" si="35"/>
        <v>0.25</v>
      </c>
      <c r="G247" s="3">
        <f t="shared" si="38"/>
        <v>0.25</v>
      </c>
      <c r="H247" s="3">
        <f t="shared" si="36"/>
        <v>0.125</v>
      </c>
      <c r="I247" s="3">
        <f t="shared" si="37"/>
        <v>4.9087385156250003E-2</v>
      </c>
    </row>
    <row r="248" spans="1:9">
      <c r="A248" s="6" t="s">
        <v>31</v>
      </c>
      <c r="B248" s="5">
        <v>1</v>
      </c>
      <c r="C248" s="5">
        <v>22</v>
      </c>
      <c r="D248" s="5">
        <v>19</v>
      </c>
      <c r="E248" s="2">
        <f t="shared" si="34"/>
        <v>0.22</v>
      </c>
      <c r="F248" s="2">
        <f t="shared" si="35"/>
        <v>0.19</v>
      </c>
      <c r="G248" s="3">
        <f t="shared" si="38"/>
        <v>0.20500000000000002</v>
      </c>
      <c r="H248" s="3">
        <f t="shared" si="36"/>
        <v>0.10250000000000001</v>
      </c>
      <c r="I248" s="3">
        <f t="shared" si="37"/>
        <v>3.3006357779062502E-2</v>
      </c>
    </row>
    <row r="249" spans="1:9">
      <c r="A249" s="6" t="s">
        <v>31</v>
      </c>
      <c r="B249" s="5">
        <v>1</v>
      </c>
      <c r="C249" s="5">
        <v>67</v>
      </c>
      <c r="D249" s="5">
        <v>58</v>
      </c>
      <c r="E249" s="2">
        <f t="shared" si="34"/>
        <v>0.67</v>
      </c>
      <c r="F249" s="2">
        <f t="shared" si="35"/>
        <v>0.57999999999999996</v>
      </c>
      <c r="G249" s="3">
        <f t="shared" si="38"/>
        <v>0.625</v>
      </c>
      <c r="H249" s="3">
        <f t="shared" si="36"/>
        <v>0.3125</v>
      </c>
      <c r="I249" s="3">
        <f t="shared" si="37"/>
        <v>0.3067961572265625</v>
      </c>
    </row>
    <row r="250" spans="1:9">
      <c r="A250" s="6" t="s">
        <v>31</v>
      </c>
      <c r="B250" s="5">
        <v>1</v>
      </c>
      <c r="C250" s="5">
        <v>45</v>
      </c>
      <c r="D250" s="5">
        <v>45</v>
      </c>
      <c r="E250" s="2">
        <f t="shared" si="34"/>
        <v>0.45</v>
      </c>
      <c r="F250" s="2">
        <f t="shared" si="35"/>
        <v>0.45</v>
      </c>
      <c r="G250" s="3">
        <f t="shared" si="38"/>
        <v>0.45</v>
      </c>
      <c r="H250" s="3">
        <f t="shared" si="36"/>
        <v>0.22500000000000001</v>
      </c>
      <c r="I250" s="3">
        <f t="shared" si="37"/>
        <v>0.15904312790625003</v>
      </c>
    </row>
    <row r="251" spans="1:9">
      <c r="A251" s="6" t="s">
        <v>31</v>
      </c>
      <c r="B251" s="5">
        <v>1</v>
      </c>
      <c r="C251" s="5">
        <v>30</v>
      </c>
      <c r="D251" s="5">
        <v>26</v>
      </c>
      <c r="E251" s="2">
        <f t="shared" ref="E251:E282" si="39">C251/100</f>
        <v>0.3</v>
      </c>
      <c r="F251" s="2">
        <f t="shared" ref="F251:F282" si="40">D251/100</f>
        <v>0.26</v>
      </c>
      <c r="G251" s="3">
        <f t="shared" si="38"/>
        <v>0.28000000000000003</v>
      </c>
      <c r="H251" s="3">
        <f t="shared" ref="H251:H282" si="41">G251/2</f>
        <v>0.14000000000000001</v>
      </c>
      <c r="I251" s="3">
        <f t="shared" ref="I251:I282" si="42">SUM(3.14159265*H251*H251)</f>
        <v>6.1575215940000018E-2</v>
      </c>
    </row>
    <row r="252" spans="1:9">
      <c r="A252" s="6" t="s">
        <v>31</v>
      </c>
      <c r="B252" s="5">
        <v>1</v>
      </c>
      <c r="C252" s="5">
        <v>50</v>
      </c>
      <c r="D252" s="5">
        <v>43</v>
      </c>
      <c r="E252" s="2">
        <f t="shared" si="39"/>
        <v>0.5</v>
      </c>
      <c r="F252" s="2">
        <f t="shared" si="40"/>
        <v>0.43</v>
      </c>
      <c r="G252" s="3">
        <f t="shared" si="38"/>
        <v>0.46499999999999997</v>
      </c>
      <c r="H252" s="3">
        <f t="shared" si="41"/>
        <v>0.23249999999999998</v>
      </c>
      <c r="I252" s="3">
        <f t="shared" si="42"/>
        <v>0.16982271768656249</v>
      </c>
    </row>
    <row r="253" spans="1:9">
      <c r="A253" s="6" t="s">
        <v>31</v>
      </c>
      <c r="B253" s="5">
        <v>1</v>
      </c>
      <c r="C253" s="5">
        <v>46</v>
      </c>
      <c r="D253" s="5">
        <v>35</v>
      </c>
      <c r="E253" s="2">
        <f t="shared" si="39"/>
        <v>0.46</v>
      </c>
      <c r="F253" s="2">
        <f t="shared" si="40"/>
        <v>0.35</v>
      </c>
      <c r="G253" s="3">
        <f t="shared" si="38"/>
        <v>0.40500000000000003</v>
      </c>
      <c r="H253" s="3">
        <f t="shared" si="41"/>
        <v>0.20250000000000001</v>
      </c>
      <c r="I253" s="3">
        <f t="shared" si="42"/>
        <v>0.12882493360406252</v>
      </c>
    </row>
    <row r="254" spans="1:9">
      <c r="A254" s="6" t="s">
        <v>31</v>
      </c>
      <c r="B254" s="5">
        <v>1</v>
      </c>
      <c r="C254" s="5">
        <v>70</v>
      </c>
      <c r="D254" s="5">
        <v>69</v>
      </c>
      <c r="E254" s="2">
        <f t="shared" si="39"/>
        <v>0.7</v>
      </c>
      <c r="F254" s="2">
        <f t="shared" si="40"/>
        <v>0.69</v>
      </c>
      <c r="G254" s="3">
        <f t="shared" si="38"/>
        <v>0.69499999999999995</v>
      </c>
      <c r="H254" s="3">
        <f t="shared" si="41"/>
        <v>0.34749999999999998</v>
      </c>
      <c r="I254" s="3">
        <f t="shared" si="42"/>
        <v>0.37936694744156246</v>
      </c>
    </row>
    <row r="255" spans="1:9">
      <c r="A255" s="6" t="s">
        <v>31</v>
      </c>
      <c r="B255" s="5">
        <v>1</v>
      </c>
      <c r="C255" s="5">
        <v>117</v>
      </c>
      <c r="D255" s="5">
        <v>95</v>
      </c>
      <c r="E255" s="2">
        <f t="shared" si="39"/>
        <v>1.17</v>
      </c>
      <c r="F255" s="2">
        <f t="shared" si="40"/>
        <v>0.95</v>
      </c>
      <c r="G255" s="3">
        <f t="shared" si="38"/>
        <v>1.06</v>
      </c>
      <c r="H255" s="3">
        <f t="shared" si="41"/>
        <v>0.53</v>
      </c>
      <c r="I255" s="3">
        <f t="shared" si="42"/>
        <v>0.88247337538500015</v>
      </c>
    </row>
    <row r="256" spans="1:9">
      <c r="A256" s="6" t="s">
        <v>31</v>
      </c>
      <c r="B256" s="5">
        <v>1</v>
      </c>
      <c r="C256" s="5">
        <v>94</v>
      </c>
      <c r="D256" s="5">
        <v>85</v>
      </c>
      <c r="E256" s="2">
        <f t="shared" si="39"/>
        <v>0.94</v>
      </c>
      <c r="F256" s="2">
        <f t="shared" si="40"/>
        <v>0.85</v>
      </c>
      <c r="G256" s="3">
        <f t="shared" si="38"/>
        <v>0.89500000000000002</v>
      </c>
      <c r="H256" s="3">
        <f t="shared" si="41"/>
        <v>0.44750000000000001</v>
      </c>
      <c r="I256" s="3">
        <f t="shared" si="42"/>
        <v>0.62912356311656259</v>
      </c>
    </row>
    <row r="257" spans="1:9">
      <c r="A257" s="6" t="s">
        <v>31</v>
      </c>
      <c r="B257" s="5">
        <v>1</v>
      </c>
      <c r="C257" s="5">
        <v>65</v>
      </c>
      <c r="D257" s="5">
        <v>55</v>
      </c>
      <c r="E257" s="2">
        <f t="shared" si="39"/>
        <v>0.65</v>
      </c>
      <c r="F257" s="2">
        <f t="shared" si="40"/>
        <v>0.55000000000000004</v>
      </c>
      <c r="G257" s="3">
        <f t="shared" si="38"/>
        <v>0.60000000000000009</v>
      </c>
      <c r="H257" s="3">
        <f t="shared" si="41"/>
        <v>0.30000000000000004</v>
      </c>
      <c r="I257" s="3">
        <f t="shared" si="42"/>
        <v>0.28274333850000011</v>
      </c>
    </row>
    <row r="258" spans="1:9">
      <c r="A258" s="6" t="s">
        <v>31</v>
      </c>
      <c r="B258" s="5">
        <v>1</v>
      </c>
      <c r="C258" s="5">
        <v>50</v>
      </c>
      <c r="D258" s="5">
        <v>50</v>
      </c>
      <c r="E258" s="2">
        <f t="shared" si="39"/>
        <v>0.5</v>
      </c>
      <c r="F258" s="2">
        <f t="shared" si="40"/>
        <v>0.5</v>
      </c>
      <c r="G258" s="3">
        <f t="shared" si="38"/>
        <v>0.5</v>
      </c>
      <c r="H258" s="3">
        <f t="shared" si="41"/>
        <v>0.25</v>
      </c>
      <c r="I258" s="3">
        <f t="shared" si="42"/>
        <v>0.19634954062500001</v>
      </c>
    </row>
    <row r="259" spans="1:9">
      <c r="A259" s="6" t="s">
        <v>31</v>
      </c>
      <c r="B259" s="5">
        <v>1</v>
      </c>
      <c r="C259" s="5">
        <v>35</v>
      </c>
      <c r="D259" s="5">
        <v>30</v>
      </c>
      <c r="E259" s="2">
        <f t="shared" si="39"/>
        <v>0.35</v>
      </c>
      <c r="F259" s="2">
        <f t="shared" si="40"/>
        <v>0.3</v>
      </c>
      <c r="G259" s="3">
        <f t="shared" si="38"/>
        <v>0.32499999999999996</v>
      </c>
      <c r="H259" s="3">
        <f t="shared" si="41"/>
        <v>0.16249999999999998</v>
      </c>
      <c r="I259" s="3">
        <f t="shared" si="42"/>
        <v>8.2957680914062484E-2</v>
      </c>
    </row>
    <row r="260" spans="1:9">
      <c r="A260" s="6" t="s">
        <v>31</v>
      </c>
      <c r="B260" s="5">
        <v>1</v>
      </c>
      <c r="C260" s="5">
        <v>37</v>
      </c>
      <c r="D260" s="5">
        <v>34</v>
      </c>
      <c r="E260" s="2">
        <f t="shared" si="39"/>
        <v>0.37</v>
      </c>
      <c r="F260" s="2">
        <f t="shared" si="40"/>
        <v>0.34</v>
      </c>
      <c r="G260" s="3">
        <f t="shared" si="38"/>
        <v>0.35499999999999998</v>
      </c>
      <c r="H260" s="3">
        <f t="shared" si="41"/>
        <v>0.17749999999999999</v>
      </c>
      <c r="I260" s="3">
        <f t="shared" si="42"/>
        <v>9.8979803429062499E-2</v>
      </c>
    </row>
    <row r="261" spans="1:9">
      <c r="A261" s="6" t="s">
        <v>31</v>
      </c>
      <c r="B261" s="5">
        <v>1</v>
      </c>
      <c r="C261" s="5">
        <v>20</v>
      </c>
      <c r="D261" s="5">
        <v>18</v>
      </c>
      <c r="E261" s="2">
        <f t="shared" si="39"/>
        <v>0.2</v>
      </c>
      <c r="F261" s="2">
        <f t="shared" si="40"/>
        <v>0.18</v>
      </c>
      <c r="G261" s="3">
        <f t="shared" si="38"/>
        <v>0.19</v>
      </c>
      <c r="H261" s="3">
        <f t="shared" si="41"/>
        <v>9.5000000000000001E-2</v>
      </c>
      <c r="I261" s="3">
        <f t="shared" si="42"/>
        <v>2.835287366625E-2</v>
      </c>
    </row>
    <row r="262" spans="1:9">
      <c r="A262" s="6" t="s">
        <v>31</v>
      </c>
      <c r="B262" s="5">
        <v>1</v>
      </c>
      <c r="C262" s="5">
        <v>30</v>
      </c>
      <c r="D262" s="5">
        <v>27</v>
      </c>
      <c r="E262" s="2">
        <f t="shared" si="39"/>
        <v>0.3</v>
      </c>
      <c r="F262" s="2">
        <f t="shared" si="40"/>
        <v>0.27</v>
      </c>
      <c r="G262" s="3">
        <f t="shared" si="38"/>
        <v>0.28500000000000003</v>
      </c>
      <c r="H262" s="3">
        <f t="shared" si="41"/>
        <v>0.14250000000000002</v>
      </c>
      <c r="I262" s="3">
        <f t="shared" si="42"/>
        <v>6.3793965749062514E-2</v>
      </c>
    </row>
    <row r="263" spans="1:9">
      <c r="A263" s="6" t="s">
        <v>31</v>
      </c>
      <c r="B263" s="5">
        <v>1</v>
      </c>
      <c r="C263" s="5">
        <v>107</v>
      </c>
      <c r="D263" s="5">
        <v>75</v>
      </c>
      <c r="E263" s="2">
        <f t="shared" si="39"/>
        <v>1.07</v>
      </c>
      <c r="F263" s="2">
        <f t="shared" si="40"/>
        <v>0.75</v>
      </c>
      <c r="G263" s="3">
        <f t="shared" si="38"/>
        <v>0.91</v>
      </c>
      <c r="H263" s="3">
        <f t="shared" si="41"/>
        <v>0.45500000000000002</v>
      </c>
      <c r="I263" s="3">
        <f t="shared" si="42"/>
        <v>0.65038821836625005</v>
      </c>
    </row>
    <row r="264" spans="1:9">
      <c r="A264" s="6" t="s">
        <v>31</v>
      </c>
      <c r="B264" s="5">
        <v>1</v>
      </c>
      <c r="C264" s="5">
        <v>50</v>
      </c>
      <c r="D264" s="5">
        <v>45</v>
      </c>
      <c r="E264" s="2">
        <f t="shared" si="39"/>
        <v>0.5</v>
      </c>
      <c r="F264" s="2">
        <f t="shared" si="40"/>
        <v>0.45</v>
      </c>
      <c r="G264" s="3">
        <f t="shared" si="38"/>
        <v>0.47499999999999998</v>
      </c>
      <c r="H264" s="3">
        <f t="shared" si="41"/>
        <v>0.23749999999999999</v>
      </c>
      <c r="I264" s="3">
        <f t="shared" si="42"/>
        <v>0.17720546041406249</v>
      </c>
    </row>
    <row r="265" spans="1:9">
      <c r="A265" s="6" t="s">
        <v>31</v>
      </c>
      <c r="B265" s="5">
        <v>1</v>
      </c>
      <c r="C265" s="5">
        <v>70</v>
      </c>
      <c r="D265" s="5">
        <v>52</v>
      </c>
      <c r="E265" s="2">
        <f t="shared" si="39"/>
        <v>0.7</v>
      </c>
      <c r="F265" s="2">
        <f t="shared" si="40"/>
        <v>0.52</v>
      </c>
      <c r="G265" s="3">
        <f t="shared" si="38"/>
        <v>0.61</v>
      </c>
      <c r="H265" s="3">
        <f t="shared" si="41"/>
        <v>0.30499999999999999</v>
      </c>
      <c r="I265" s="3">
        <f t="shared" si="42"/>
        <v>0.29224665626625002</v>
      </c>
    </row>
    <row r="266" spans="1:9">
      <c r="A266" s="6" t="s">
        <v>31</v>
      </c>
      <c r="B266" s="5">
        <v>1</v>
      </c>
      <c r="C266" s="5">
        <v>87</v>
      </c>
      <c r="D266" s="5">
        <v>62</v>
      </c>
      <c r="E266" s="2">
        <f t="shared" si="39"/>
        <v>0.87</v>
      </c>
      <c r="F266" s="2">
        <f t="shared" si="40"/>
        <v>0.62</v>
      </c>
      <c r="G266" s="3">
        <f t="shared" si="38"/>
        <v>0.745</v>
      </c>
      <c r="H266" s="3">
        <f t="shared" si="41"/>
        <v>0.3725</v>
      </c>
      <c r="I266" s="3">
        <f t="shared" si="42"/>
        <v>0.43591561514156252</v>
      </c>
    </row>
    <row r="267" spans="1:9">
      <c r="A267" s="6" t="s">
        <v>31</v>
      </c>
      <c r="B267" s="5">
        <v>1</v>
      </c>
      <c r="C267" s="5">
        <v>32</v>
      </c>
      <c r="D267" s="5">
        <v>30</v>
      </c>
      <c r="E267" s="2">
        <f t="shared" si="39"/>
        <v>0.32</v>
      </c>
      <c r="F267" s="2">
        <f t="shared" si="40"/>
        <v>0.3</v>
      </c>
      <c r="G267" s="3">
        <f t="shared" si="38"/>
        <v>0.31</v>
      </c>
      <c r="H267" s="3">
        <f t="shared" si="41"/>
        <v>0.155</v>
      </c>
      <c r="I267" s="3">
        <f t="shared" si="42"/>
        <v>7.5476763416250009E-2</v>
      </c>
    </row>
    <row r="268" spans="1:9">
      <c r="A268" s="6" t="s">
        <v>31</v>
      </c>
      <c r="B268" s="5">
        <v>1</v>
      </c>
      <c r="C268" s="5">
        <v>70</v>
      </c>
      <c r="D268" s="5">
        <v>40</v>
      </c>
      <c r="E268" s="2">
        <f t="shared" si="39"/>
        <v>0.7</v>
      </c>
      <c r="F268" s="2">
        <f t="shared" si="40"/>
        <v>0.4</v>
      </c>
      <c r="G268" s="3">
        <f t="shared" si="38"/>
        <v>0.55000000000000004</v>
      </c>
      <c r="H268" s="3">
        <f t="shared" si="41"/>
        <v>0.27500000000000002</v>
      </c>
      <c r="I268" s="3">
        <f t="shared" si="42"/>
        <v>0.23758294415625006</v>
      </c>
    </row>
    <row r="269" spans="1:9">
      <c r="A269" s="6" t="s">
        <v>31</v>
      </c>
      <c r="B269" s="5">
        <v>1</v>
      </c>
      <c r="C269" s="5">
        <v>91</v>
      </c>
      <c r="D269" s="5">
        <v>85</v>
      </c>
      <c r="E269" s="2">
        <f t="shared" si="39"/>
        <v>0.91</v>
      </c>
      <c r="F269" s="2">
        <f t="shared" si="40"/>
        <v>0.85</v>
      </c>
      <c r="G269" s="3">
        <f t="shared" si="38"/>
        <v>0.88</v>
      </c>
      <c r="H269" s="3">
        <f t="shared" si="41"/>
        <v>0.44</v>
      </c>
      <c r="I269" s="3">
        <f t="shared" si="42"/>
        <v>0.60821233704000011</v>
      </c>
    </row>
    <row r="270" spans="1:9">
      <c r="A270" s="6" t="s">
        <v>31</v>
      </c>
      <c r="B270" s="5">
        <v>1</v>
      </c>
      <c r="C270" s="5">
        <v>31</v>
      </c>
      <c r="D270" s="5">
        <v>22</v>
      </c>
      <c r="E270" s="2">
        <f t="shared" si="39"/>
        <v>0.31</v>
      </c>
      <c r="F270" s="2">
        <f t="shared" si="40"/>
        <v>0.22</v>
      </c>
      <c r="G270" s="3">
        <f t="shared" si="38"/>
        <v>0.26500000000000001</v>
      </c>
      <c r="H270" s="3">
        <f t="shared" si="41"/>
        <v>0.13250000000000001</v>
      </c>
      <c r="I270" s="3">
        <f t="shared" si="42"/>
        <v>5.5154585961562509E-2</v>
      </c>
    </row>
    <row r="271" spans="1:9">
      <c r="A271" s="6" t="s">
        <v>31</v>
      </c>
      <c r="B271" s="5">
        <v>1</v>
      </c>
      <c r="C271" s="5">
        <v>75</v>
      </c>
      <c r="D271" s="5">
        <v>52</v>
      </c>
      <c r="E271" s="2">
        <f t="shared" si="39"/>
        <v>0.75</v>
      </c>
      <c r="F271" s="2">
        <f t="shared" si="40"/>
        <v>0.52</v>
      </c>
      <c r="G271" s="3">
        <f t="shared" si="38"/>
        <v>0.63500000000000001</v>
      </c>
      <c r="H271" s="3">
        <f t="shared" si="41"/>
        <v>0.3175</v>
      </c>
      <c r="I271" s="3">
        <f t="shared" si="42"/>
        <v>0.31669217407406253</v>
      </c>
    </row>
    <row r="272" spans="1:9">
      <c r="A272" s="6" t="s">
        <v>31</v>
      </c>
      <c r="B272" s="5">
        <v>1</v>
      </c>
      <c r="C272" s="5">
        <v>20</v>
      </c>
      <c r="D272" s="5">
        <v>18</v>
      </c>
      <c r="E272" s="2">
        <f t="shared" si="39"/>
        <v>0.2</v>
      </c>
      <c r="F272" s="2">
        <f t="shared" si="40"/>
        <v>0.18</v>
      </c>
      <c r="G272" s="3">
        <f t="shared" si="38"/>
        <v>0.19</v>
      </c>
      <c r="H272" s="3">
        <f t="shared" si="41"/>
        <v>9.5000000000000001E-2</v>
      </c>
      <c r="I272" s="3">
        <f t="shared" si="42"/>
        <v>2.835287366625E-2</v>
      </c>
    </row>
    <row r="273" spans="1:9">
      <c r="A273" s="6" t="s">
        <v>31</v>
      </c>
      <c r="B273" s="5">
        <v>1</v>
      </c>
      <c r="C273" s="5">
        <v>33</v>
      </c>
      <c r="D273" s="5">
        <v>26</v>
      </c>
      <c r="E273" s="2">
        <f t="shared" si="39"/>
        <v>0.33</v>
      </c>
      <c r="F273" s="2">
        <f t="shared" si="40"/>
        <v>0.26</v>
      </c>
      <c r="G273" s="3">
        <f t="shared" si="38"/>
        <v>0.29500000000000004</v>
      </c>
      <c r="H273" s="3">
        <f t="shared" si="41"/>
        <v>0.14750000000000002</v>
      </c>
      <c r="I273" s="3">
        <f t="shared" si="42"/>
        <v>6.8349275091562522E-2</v>
      </c>
    </row>
    <row r="274" spans="1:9">
      <c r="A274" s="6" t="s">
        <v>31</v>
      </c>
      <c r="B274" s="5">
        <v>1</v>
      </c>
      <c r="C274" s="5">
        <v>29</v>
      </c>
      <c r="D274" s="5">
        <v>29</v>
      </c>
      <c r="E274" s="2">
        <f t="shared" si="39"/>
        <v>0.28999999999999998</v>
      </c>
      <c r="F274" s="2">
        <f t="shared" si="40"/>
        <v>0.28999999999999998</v>
      </c>
      <c r="G274" s="3">
        <f t="shared" ref="G274:G301" si="43">SUM(E274+F274)/2</f>
        <v>0.28999999999999998</v>
      </c>
      <c r="H274" s="3">
        <f t="shared" si="41"/>
        <v>0.14499999999999999</v>
      </c>
      <c r="I274" s="3">
        <f t="shared" si="42"/>
        <v>6.6051985466250004E-2</v>
      </c>
    </row>
    <row r="275" spans="1:9">
      <c r="A275" s="6" t="s">
        <v>31</v>
      </c>
      <c r="B275" s="5">
        <v>1</v>
      </c>
      <c r="C275" s="5">
        <v>62</v>
      </c>
      <c r="D275" s="5">
        <v>56</v>
      </c>
      <c r="E275" s="2">
        <f t="shared" si="39"/>
        <v>0.62</v>
      </c>
      <c r="F275" s="2">
        <f t="shared" si="40"/>
        <v>0.56000000000000005</v>
      </c>
      <c r="G275" s="3">
        <f t="shared" si="43"/>
        <v>0.59000000000000008</v>
      </c>
      <c r="H275" s="3">
        <f t="shared" si="41"/>
        <v>0.29500000000000004</v>
      </c>
      <c r="I275" s="3">
        <f t="shared" si="42"/>
        <v>0.27339710036625009</v>
      </c>
    </row>
    <row r="276" spans="1:9">
      <c r="A276" s="6" t="s">
        <v>31</v>
      </c>
      <c r="B276" s="5">
        <v>1</v>
      </c>
      <c r="C276" s="5">
        <v>118</v>
      </c>
      <c r="D276" s="5">
        <v>110</v>
      </c>
      <c r="E276" s="2">
        <f t="shared" si="39"/>
        <v>1.18</v>
      </c>
      <c r="F276" s="2">
        <f t="shared" si="40"/>
        <v>1.1000000000000001</v>
      </c>
      <c r="G276" s="3">
        <f t="shared" si="43"/>
        <v>1.1400000000000001</v>
      </c>
      <c r="H276" s="3">
        <f t="shared" si="41"/>
        <v>0.57000000000000006</v>
      </c>
      <c r="I276" s="3">
        <f t="shared" si="42"/>
        <v>1.0207034519850002</v>
      </c>
    </row>
    <row r="277" spans="1:9">
      <c r="A277" s="6" t="s">
        <v>31</v>
      </c>
      <c r="B277" s="5">
        <v>1</v>
      </c>
      <c r="C277" s="5">
        <v>40</v>
      </c>
      <c r="D277" s="5">
        <v>30</v>
      </c>
      <c r="E277" s="2">
        <f t="shared" si="39"/>
        <v>0.4</v>
      </c>
      <c r="F277" s="2">
        <f t="shared" si="40"/>
        <v>0.3</v>
      </c>
      <c r="G277" s="3">
        <f t="shared" si="43"/>
        <v>0.35</v>
      </c>
      <c r="H277" s="3">
        <f t="shared" si="41"/>
        <v>0.17499999999999999</v>
      </c>
      <c r="I277" s="3">
        <f t="shared" si="42"/>
        <v>9.6211274906249991E-2</v>
      </c>
    </row>
    <row r="278" spans="1:9">
      <c r="A278" s="6" t="s">
        <v>31</v>
      </c>
      <c r="B278" s="5">
        <v>1</v>
      </c>
      <c r="C278" s="5">
        <v>43</v>
      </c>
      <c r="D278" s="5">
        <v>37</v>
      </c>
      <c r="E278" s="2">
        <f t="shared" si="39"/>
        <v>0.43</v>
      </c>
      <c r="F278" s="2">
        <f t="shared" si="40"/>
        <v>0.37</v>
      </c>
      <c r="G278" s="3">
        <f t="shared" si="43"/>
        <v>0.4</v>
      </c>
      <c r="H278" s="3">
        <f t="shared" si="41"/>
        <v>0.2</v>
      </c>
      <c r="I278" s="3">
        <f t="shared" si="42"/>
        <v>0.12566370600000001</v>
      </c>
    </row>
    <row r="279" spans="1:9">
      <c r="A279" s="6" t="s">
        <v>31</v>
      </c>
      <c r="B279" s="5">
        <v>1</v>
      </c>
      <c r="C279" s="5">
        <v>40</v>
      </c>
      <c r="D279" s="5">
        <v>38</v>
      </c>
      <c r="E279" s="2">
        <f t="shared" si="39"/>
        <v>0.4</v>
      </c>
      <c r="F279" s="2">
        <f t="shared" si="40"/>
        <v>0.38</v>
      </c>
      <c r="G279" s="3">
        <f t="shared" si="43"/>
        <v>0.39</v>
      </c>
      <c r="H279" s="3">
        <f t="shared" si="41"/>
        <v>0.19500000000000001</v>
      </c>
      <c r="I279" s="3">
        <f t="shared" si="42"/>
        <v>0.11945906051625001</v>
      </c>
    </row>
    <row r="280" spans="1:9">
      <c r="A280" s="6" t="s">
        <v>31</v>
      </c>
      <c r="B280" s="5">
        <v>1</v>
      </c>
      <c r="C280" s="5">
        <v>97</v>
      </c>
      <c r="D280" s="5">
        <v>70</v>
      </c>
      <c r="E280" s="2">
        <f t="shared" si="39"/>
        <v>0.97</v>
      </c>
      <c r="F280" s="2">
        <f t="shared" si="40"/>
        <v>0.7</v>
      </c>
      <c r="G280" s="3">
        <f t="shared" si="43"/>
        <v>0.83499999999999996</v>
      </c>
      <c r="H280" s="3">
        <f t="shared" si="41"/>
        <v>0.41749999999999998</v>
      </c>
      <c r="I280" s="3">
        <f t="shared" si="42"/>
        <v>0.54759923384906251</v>
      </c>
    </row>
    <row r="281" spans="1:9">
      <c r="A281" s="6" t="s">
        <v>31</v>
      </c>
      <c r="B281" s="5">
        <v>1</v>
      </c>
      <c r="C281" s="5">
        <v>17</v>
      </c>
      <c r="D281" s="5">
        <v>15</v>
      </c>
      <c r="E281" s="2">
        <f t="shared" si="39"/>
        <v>0.17</v>
      </c>
      <c r="F281" s="2">
        <f t="shared" si="40"/>
        <v>0.15</v>
      </c>
      <c r="G281" s="3">
        <f t="shared" si="43"/>
        <v>0.16</v>
      </c>
      <c r="H281" s="3">
        <f t="shared" si="41"/>
        <v>0.08</v>
      </c>
      <c r="I281" s="3">
        <f t="shared" si="42"/>
        <v>2.0106192960000002E-2</v>
      </c>
    </row>
    <row r="282" spans="1:9">
      <c r="A282" s="6" t="s">
        <v>31</v>
      </c>
      <c r="B282" s="5">
        <v>1</v>
      </c>
      <c r="C282" s="5">
        <v>67</v>
      </c>
      <c r="D282" s="5">
        <v>54</v>
      </c>
      <c r="E282" s="2">
        <f t="shared" si="39"/>
        <v>0.67</v>
      </c>
      <c r="F282" s="2">
        <f t="shared" si="40"/>
        <v>0.54</v>
      </c>
      <c r="G282" s="3">
        <f t="shared" si="43"/>
        <v>0.60499999999999998</v>
      </c>
      <c r="H282" s="3">
        <f t="shared" si="41"/>
        <v>0.30249999999999999</v>
      </c>
      <c r="I282" s="3">
        <f t="shared" si="42"/>
        <v>0.28747536242906252</v>
      </c>
    </row>
    <row r="283" spans="1:9">
      <c r="A283" s="6" t="s">
        <v>31</v>
      </c>
      <c r="B283" s="5">
        <v>1</v>
      </c>
      <c r="C283" s="5">
        <v>75</v>
      </c>
      <c r="D283" s="5">
        <v>70</v>
      </c>
      <c r="E283" s="2">
        <f t="shared" ref="E283:E301" si="44">C283/100</f>
        <v>0.75</v>
      </c>
      <c r="F283" s="2">
        <f t="shared" ref="F283:F301" si="45">D283/100</f>
        <v>0.7</v>
      </c>
      <c r="G283" s="3">
        <f t="shared" si="43"/>
        <v>0.72499999999999998</v>
      </c>
      <c r="H283" s="3">
        <f t="shared" ref="H283:H301" si="46">G283/2</f>
        <v>0.36249999999999999</v>
      </c>
      <c r="I283" s="3">
        <f t="shared" ref="I283:I301" si="47">SUM(3.14159265*H283*H283)</f>
        <v>0.4128249091640625</v>
      </c>
    </row>
    <row r="284" spans="1:9">
      <c r="A284" s="6" t="s">
        <v>31</v>
      </c>
      <c r="B284" s="5">
        <v>1</v>
      </c>
      <c r="C284" s="5">
        <v>82</v>
      </c>
      <c r="D284" s="5">
        <v>74</v>
      </c>
      <c r="E284" s="2">
        <f t="shared" si="44"/>
        <v>0.82</v>
      </c>
      <c r="F284" s="2">
        <f t="shared" si="45"/>
        <v>0.74</v>
      </c>
      <c r="G284" s="3">
        <f t="shared" si="43"/>
        <v>0.78</v>
      </c>
      <c r="H284" s="3">
        <f t="shared" si="46"/>
        <v>0.39</v>
      </c>
      <c r="I284" s="3">
        <f t="shared" si="47"/>
        <v>0.47783624206500003</v>
      </c>
    </row>
    <row r="285" spans="1:9">
      <c r="A285" s="6" t="s">
        <v>31</v>
      </c>
      <c r="B285" s="5">
        <v>1</v>
      </c>
      <c r="C285" s="5">
        <v>116</v>
      </c>
      <c r="D285" s="5">
        <v>96</v>
      </c>
      <c r="E285" s="2">
        <f t="shared" si="44"/>
        <v>1.1599999999999999</v>
      </c>
      <c r="F285" s="2">
        <f t="shared" si="45"/>
        <v>0.96</v>
      </c>
      <c r="G285" s="3">
        <f t="shared" si="43"/>
        <v>1.06</v>
      </c>
      <c r="H285" s="3">
        <f t="shared" si="46"/>
        <v>0.53</v>
      </c>
      <c r="I285" s="3">
        <f t="shared" si="47"/>
        <v>0.88247337538500015</v>
      </c>
    </row>
    <row r="286" spans="1:9">
      <c r="A286" s="6" t="s">
        <v>31</v>
      </c>
      <c r="B286" s="5">
        <v>1</v>
      </c>
      <c r="C286" s="5">
        <v>36</v>
      </c>
      <c r="D286" s="5">
        <v>24</v>
      </c>
      <c r="E286" s="2">
        <f t="shared" si="44"/>
        <v>0.36</v>
      </c>
      <c r="F286" s="2">
        <f t="shared" si="45"/>
        <v>0.24</v>
      </c>
      <c r="G286" s="3">
        <f t="shared" si="43"/>
        <v>0.3</v>
      </c>
      <c r="H286" s="3">
        <f t="shared" si="46"/>
        <v>0.15</v>
      </c>
      <c r="I286" s="3">
        <f t="shared" si="47"/>
        <v>7.0685834624999999E-2</v>
      </c>
    </row>
    <row r="287" spans="1:9">
      <c r="A287" s="6" t="s">
        <v>31</v>
      </c>
      <c r="B287" s="5">
        <v>1</v>
      </c>
      <c r="C287" s="5">
        <v>55</v>
      </c>
      <c r="D287" s="5">
        <v>51</v>
      </c>
      <c r="E287" s="2">
        <f t="shared" si="44"/>
        <v>0.55000000000000004</v>
      </c>
      <c r="F287" s="2">
        <f t="shared" si="45"/>
        <v>0.51</v>
      </c>
      <c r="G287" s="3">
        <f t="shared" si="43"/>
        <v>0.53</v>
      </c>
      <c r="H287" s="3">
        <f t="shared" si="46"/>
        <v>0.26500000000000001</v>
      </c>
      <c r="I287" s="3">
        <f t="shared" si="47"/>
        <v>0.22061834384625004</v>
      </c>
    </row>
    <row r="288" spans="1:9">
      <c r="A288" s="6" t="s">
        <v>31</v>
      </c>
      <c r="B288" s="5">
        <v>1</v>
      </c>
      <c r="C288" s="5">
        <v>89</v>
      </c>
      <c r="D288" s="5">
        <v>65</v>
      </c>
      <c r="E288" s="2">
        <f t="shared" si="44"/>
        <v>0.89</v>
      </c>
      <c r="F288" s="2">
        <f t="shared" si="45"/>
        <v>0.65</v>
      </c>
      <c r="G288" s="3">
        <f t="shared" si="43"/>
        <v>0.77</v>
      </c>
      <c r="H288" s="3">
        <f t="shared" si="46"/>
        <v>0.38500000000000001</v>
      </c>
      <c r="I288" s="3">
        <f t="shared" si="47"/>
        <v>0.4656625705462501</v>
      </c>
    </row>
    <row r="289" spans="1:9">
      <c r="A289" s="6" t="s">
        <v>31</v>
      </c>
      <c r="B289" s="5">
        <v>1</v>
      </c>
      <c r="C289" s="5">
        <v>39</v>
      </c>
      <c r="D289" s="5">
        <v>21</v>
      </c>
      <c r="E289" s="2">
        <f t="shared" si="44"/>
        <v>0.39</v>
      </c>
      <c r="F289" s="2">
        <f t="shared" si="45"/>
        <v>0.21</v>
      </c>
      <c r="G289" s="3">
        <f t="shared" si="43"/>
        <v>0.3</v>
      </c>
      <c r="H289" s="3">
        <f t="shared" si="46"/>
        <v>0.15</v>
      </c>
      <c r="I289" s="3">
        <f t="shared" si="47"/>
        <v>7.0685834624999999E-2</v>
      </c>
    </row>
    <row r="290" spans="1:9">
      <c r="A290" s="6" t="s">
        <v>31</v>
      </c>
      <c r="B290" s="5">
        <v>1</v>
      </c>
      <c r="C290" s="5">
        <v>65</v>
      </c>
      <c r="D290" s="5">
        <v>32</v>
      </c>
      <c r="E290" s="2">
        <f t="shared" si="44"/>
        <v>0.65</v>
      </c>
      <c r="F290" s="2">
        <f t="shared" si="45"/>
        <v>0.32</v>
      </c>
      <c r="G290" s="3">
        <f t="shared" si="43"/>
        <v>0.48499999999999999</v>
      </c>
      <c r="H290" s="3">
        <f t="shared" si="46"/>
        <v>0.24249999999999999</v>
      </c>
      <c r="I290" s="3">
        <f t="shared" si="47"/>
        <v>0.18474528277406249</v>
      </c>
    </row>
    <row r="291" spans="1:9">
      <c r="A291" s="6" t="s">
        <v>31</v>
      </c>
      <c r="B291" s="5">
        <v>1</v>
      </c>
      <c r="C291" s="5">
        <v>85</v>
      </c>
      <c r="D291" s="5">
        <v>64</v>
      </c>
      <c r="E291" s="2">
        <f t="shared" si="44"/>
        <v>0.85</v>
      </c>
      <c r="F291" s="2">
        <f t="shared" si="45"/>
        <v>0.64</v>
      </c>
      <c r="G291" s="3">
        <f t="shared" si="43"/>
        <v>0.745</v>
      </c>
      <c r="H291" s="3">
        <f t="shared" si="46"/>
        <v>0.3725</v>
      </c>
      <c r="I291" s="3">
        <f t="shared" si="47"/>
        <v>0.43591561514156252</v>
      </c>
    </row>
    <row r="292" spans="1:9">
      <c r="A292" s="6" t="s">
        <v>31</v>
      </c>
      <c r="B292" s="5">
        <v>1</v>
      </c>
      <c r="C292" s="5">
        <v>36</v>
      </c>
      <c r="D292" s="5">
        <v>32</v>
      </c>
      <c r="E292" s="2">
        <f t="shared" si="44"/>
        <v>0.36</v>
      </c>
      <c r="F292" s="2">
        <f t="shared" si="45"/>
        <v>0.32</v>
      </c>
      <c r="G292" s="3">
        <f t="shared" si="43"/>
        <v>0.33999999999999997</v>
      </c>
      <c r="H292" s="3">
        <f t="shared" si="46"/>
        <v>0.16999999999999998</v>
      </c>
      <c r="I292" s="3">
        <f t="shared" si="47"/>
        <v>9.079202758499999E-2</v>
      </c>
    </row>
    <row r="293" spans="1:9">
      <c r="A293" s="6" t="s">
        <v>31</v>
      </c>
      <c r="B293" s="5">
        <v>1</v>
      </c>
      <c r="C293" s="5">
        <v>12</v>
      </c>
      <c r="D293" s="5">
        <v>7</v>
      </c>
      <c r="E293" s="2">
        <f t="shared" si="44"/>
        <v>0.12</v>
      </c>
      <c r="F293" s="2">
        <f t="shared" si="45"/>
        <v>7.0000000000000007E-2</v>
      </c>
      <c r="G293" s="3">
        <f t="shared" si="43"/>
        <v>9.5000000000000001E-2</v>
      </c>
      <c r="H293" s="3">
        <f t="shared" si="46"/>
        <v>4.7500000000000001E-2</v>
      </c>
      <c r="I293" s="3">
        <f t="shared" si="47"/>
        <v>7.0882184165625001E-3</v>
      </c>
    </row>
    <row r="294" spans="1:9">
      <c r="A294" s="6" t="s">
        <v>31</v>
      </c>
      <c r="B294" s="5">
        <v>1</v>
      </c>
      <c r="C294" s="5">
        <v>103</v>
      </c>
      <c r="D294" s="5">
        <v>82</v>
      </c>
      <c r="E294" s="2">
        <f t="shared" si="44"/>
        <v>1.03</v>
      </c>
      <c r="F294" s="2">
        <f t="shared" si="45"/>
        <v>0.82</v>
      </c>
      <c r="G294" s="3">
        <f t="shared" si="43"/>
        <v>0.92500000000000004</v>
      </c>
      <c r="H294" s="3">
        <f t="shared" si="46"/>
        <v>0.46250000000000002</v>
      </c>
      <c r="I294" s="3">
        <f t="shared" si="47"/>
        <v>0.67200630278906259</v>
      </c>
    </row>
    <row r="295" spans="1:9">
      <c r="A295" s="6" t="s">
        <v>31</v>
      </c>
      <c r="B295" s="5">
        <v>1</v>
      </c>
      <c r="C295" s="5">
        <v>81</v>
      </c>
      <c r="D295" s="5">
        <v>75</v>
      </c>
      <c r="E295" s="2">
        <f t="shared" si="44"/>
        <v>0.81</v>
      </c>
      <c r="F295" s="2">
        <f t="shared" si="45"/>
        <v>0.75</v>
      </c>
      <c r="G295" s="3">
        <f t="shared" si="43"/>
        <v>0.78</v>
      </c>
      <c r="H295" s="3">
        <f t="shared" si="46"/>
        <v>0.39</v>
      </c>
      <c r="I295" s="3">
        <f t="shared" si="47"/>
        <v>0.47783624206500003</v>
      </c>
    </row>
    <row r="296" spans="1:9">
      <c r="A296" s="6" t="s">
        <v>31</v>
      </c>
      <c r="B296" s="5">
        <v>1</v>
      </c>
      <c r="C296" s="5">
        <v>91</v>
      </c>
      <c r="D296" s="5">
        <v>79</v>
      </c>
      <c r="E296" s="2">
        <f t="shared" si="44"/>
        <v>0.91</v>
      </c>
      <c r="F296" s="2">
        <f t="shared" si="45"/>
        <v>0.79</v>
      </c>
      <c r="G296" s="3">
        <f t="shared" si="43"/>
        <v>0.85000000000000009</v>
      </c>
      <c r="H296" s="3">
        <f t="shared" si="46"/>
        <v>0.42500000000000004</v>
      </c>
      <c r="I296" s="3">
        <f t="shared" si="47"/>
        <v>0.56745017240625018</v>
      </c>
    </row>
    <row r="297" spans="1:9">
      <c r="A297" s="6" t="s">
        <v>31</v>
      </c>
      <c r="B297" s="5">
        <v>1</v>
      </c>
      <c r="C297" s="5">
        <v>39</v>
      </c>
      <c r="D297" s="5">
        <v>36</v>
      </c>
      <c r="E297" s="2">
        <f t="shared" si="44"/>
        <v>0.39</v>
      </c>
      <c r="F297" s="2">
        <f t="shared" si="45"/>
        <v>0.36</v>
      </c>
      <c r="G297" s="3">
        <f t="shared" si="43"/>
        <v>0.375</v>
      </c>
      <c r="H297" s="3">
        <f t="shared" si="46"/>
        <v>0.1875</v>
      </c>
      <c r="I297" s="3">
        <f t="shared" si="47"/>
        <v>0.11044661660156252</v>
      </c>
    </row>
    <row r="298" spans="1:9">
      <c r="A298" s="6" t="s">
        <v>31</v>
      </c>
      <c r="B298" s="5">
        <v>1</v>
      </c>
      <c r="C298" s="5">
        <v>30</v>
      </c>
      <c r="D298" s="5">
        <v>29</v>
      </c>
      <c r="E298" s="2">
        <f t="shared" si="44"/>
        <v>0.3</v>
      </c>
      <c r="F298" s="2">
        <f t="shared" si="45"/>
        <v>0.28999999999999998</v>
      </c>
      <c r="G298" s="3">
        <f t="shared" si="43"/>
        <v>0.29499999999999998</v>
      </c>
      <c r="H298" s="3">
        <f t="shared" si="46"/>
        <v>0.14749999999999999</v>
      </c>
      <c r="I298" s="3">
        <f t="shared" si="47"/>
        <v>6.8349275091562495E-2</v>
      </c>
    </row>
    <row r="299" spans="1:9">
      <c r="A299" s="6" t="s">
        <v>31</v>
      </c>
      <c r="B299" s="5">
        <v>1</v>
      </c>
      <c r="C299" s="5">
        <v>81</v>
      </c>
      <c r="D299" s="5">
        <v>76</v>
      </c>
      <c r="E299" s="2">
        <f t="shared" si="44"/>
        <v>0.81</v>
      </c>
      <c r="F299" s="2">
        <f t="shared" si="45"/>
        <v>0.76</v>
      </c>
      <c r="G299" s="3">
        <f t="shared" si="43"/>
        <v>0.78500000000000003</v>
      </c>
      <c r="H299" s="3">
        <f t="shared" si="46"/>
        <v>0.39250000000000002</v>
      </c>
      <c r="I299" s="3">
        <f t="shared" si="47"/>
        <v>0.48398198268656256</v>
      </c>
    </row>
    <row r="300" spans="1:9">
      <c r="A300" s="6" t="s">
        <v>31</v>
      </c>
      <c r="B300" s="5">
        <v>1</v>
      </c>
      <c r="C300" s="5">
        <v>94</v>
      </c>
      <c r="D300" s="5">
        <v>72</v>
      </c>
      <c r="E300" s="2">
        <f t="shared" si="44"/>
        <v>0.94</v>
      </c>
      <c r="F300" s="2">
        <f t="shared" si="45"/>
        <v>0.72</v>
      </c>
      <c r="G300" s="3">
        <f t="shared" si="43"/>
        <v>0.83</v>
      </c>
      <c r="H300" s="3">
        <f t="shared" si="46"/>
        <v>0.41499999999999998</v>
      </c>
      <c r="I300" s="3">
        <f t="shared" si="47"/>
        <v>0.54106079414624997</v>
      </c>
    </row>
    <row r="301" spans="1:9">
      <c r="A301" s="6" t="s">
        <v>31</v>
      </c>
      <c r="B301" s="5">
        <v>1</v>
      </c>
      <c r="C301" s="5">
        <v>53</v>
      </c>
      <c r="D301" s="5">
        <v>51</v>
      </c>
      <c r="E301" s="2">
        <f t="shared" si="44"/>
        <v>0.53</v>
      </c>
      <c r="F301" s="2">
        <f t="shared" si="45"/>
        <v>0.51</v>
      </c>
      <c r="G301" s="3">
        <f t="shared" si="43"/>
        <v>0.52</v>
      </c>
      <c r="H301" s="3">
        <f t="shared" si="46"/>
        <v>0.26</v>
      </c>
      <c r="I301" s="3">
        <f t="shared" si="47"/>
        <v>0.21237166314000003</v>
      </c>
    </row>
    <row r="302" spans="1:9">
      <c r="A302" s="6"/>
      <c r="B302" s="12">
        <f>SUM(B146:B301)</f>
        <v>156</v>
      </c>
      <c r="C302" s="5"/>
      <c r="D302" s="5"/>
      <c r="E302" s="2"/>
      <c r="F302" s="2"/>
      <c r="G302" s="3"/>
      <c r="H302" s="3"/>
      <c r="I302" s="14">
        <f>SUM(I146:I301)</f>
        <v>38.131964362307826</v>
      </c>
    </row>
    <row r="303" spans="1:9">
      <c r="A303" s="6"/>
      <c r="B303" s="5"/>
      <c r="C303" s="5"/>
      <c r="D303" s="5"/>
      <c r="E303" s="2"/>
      <c r="F303" s="2"/>
      <c r="G303" s="3"/>
      <c r="H303" s="3"/>
      <c r="I303" s="3"/>
    </row>
    <row r="304" spans="1:9">
      <c r="A304" s="6"/>
      <c r="B304" s="5"/>
      <c r="C304" s="5"/>
      <c r="D304" s="5"/>
      <c r="E304" s="2"/>
      <c r="F304" s="2"/>
      <c r="G304" s="3"/>
      <c r="H304" s="3"/>
      <c r="I304" s="3"/>
    </row>
    <row r="305" spans="1:9">
      <c r="A305" s="6" t="s">
        <v>35</v>
      </c>
      <c r="B305" s="5">
        <v>1</v>
      </c>
      <c r="C305" s="5">
        <v>130</v>
      </c>
      <c r="D305" s="5">
        <v>110</v>
      </c>
      <c r="E305" s="2">
        <f t="shared" ref="E305:F310" si="48">C305/100</f>
        <v>1.3</v>
      </c>
      <c r="F305" s="2">
        <f t="shared" si="48"/>
        <v>1.1000000000000001</v>
      </c>
      <c r="G305" s="3">
        <f t="shared" ref="G305:G310" si="49">SUM(E305+F305)/2</f>
        <v>1.2000000000000002</v>
      </c>
      <c r="H305" s="3">
        <f t="shared" ref="H305:H310" si="50">G305/2</f>
        <v>0.60000000000000009</v>
      </c>
      <c r="I305" s="3">
        <f t="shared" ref="I305:I310" si="51">SUM(3.14159265*H305*H305)</f>
        <v>1.1309733540000004</v>
      </c>
    </row>
    <row r="306" spans="1:9">
      <c r="A306" s="6" t="s">
        <v>35</v>
      </c>
      <c r="B306" s="5">
        <v>1</v>
      </c>
      <c r="C306" s="5">
        <v>155</v>
      </c>
      <c r="D306" s="5">
        <v>150</v>
      </c>
      <c r="E306" s="2">
        <f t="shared" si="48"/>
        <v>1.55</v>
      </c>
      <c r="F306" s="2">
        <f t="shared" si="48"/>
        <v>1.5</v>
      </c>
      <c r="G306" s="3">
        <f t="shared" si="49"/>
        <v>1.5249999999999999</v>
      </c>
      <c r="H306" s="3">
        <f t="shared" si="50"/>
        <v>0.76249999999999996</v>
      </c>
      <c r="I306" s="3">
        <f t="shared" si="51"/>
        <v>1.8265416016640623</v>
      </c>
    </row>
    <row r="307" spans="1:9">
      <c r="A307" s="6" t="s">
        <v>35</v>
      </c>
      <c r="B307" s="5">
        <v>1</v>
      </c>
      <c r="C307" s="5">
        <v>105</v>
      </c>
      <c r="D307" s="5">
        <v>85</v>
      </c>
      <c r="E307" s="2">
        <f t="shared" si="48"/>
        <v>1.05</v>
      </c>
      <c r="F307" s="2">
        <f t="shared" si="48"/>
        <v>0.85</v>
      </c>
      <c r="G307" s="3">
        <f t="shared" si="49"/>
        <v>0.95</v>
      </c>
      <c r="H307" s="3">
        <f t="shared" si="50"/>
        <v>0.47499999999999998</v>
      </c>
      <c r="I307" s="3">
        <f t="shared" si="51"/>
        <v>0.70882184165624995</v>
      </c>
    </row>
    <row r="308" spans="1:9">
      <c r="A308" s="6" t="s">
        <v>35</v>
      </c>
      <c r="B308" s="5">
        <v>1</v>
      </c>
      <c r="C308" s="5">
        <v>80</v>
      </c>
      <c r="D308" s="5">
        <v>60</v>
      </c>
      <c r="E308" s="2">
        <f t="shared" si="48"/>
        <v>0.8</v>
      </c>
      <c r="F308" s="2">
        <f t="shared" si="48"/>
        <v>0.6</v>
      </c>
      <c r="G308" s="3">
        <f t="shared" si="49"/>
        <v>0.7</v>
      </c>
      <c r="H308" s="3">
        <f t="shared" si="50"/>
        <v>0.35</v>
      </c>
      <c r="I308" s="3">
        <f t="shared" si="51"/>
        <v>0.38484509962499996</v>
      </c>
    </row>
    <row r="309" spans="1:9">
      <c r="A309" s="6" t="s">
        <v>35</v>
      </c>
      <c r="B309" s="5">
        <v>1</v>
      </c>
      <c r="C309" s="5">
        <v>95</v>
      </c>
      <c r="D309" s="5">
        <v>81</v>
      </c>
      <c r="E309" s="2">
        <f t="shared" si="48"/>
        <v>0.95</v>
      </c>
      <c r="F309" s="2">
        <f t="shared" si="48"/>
        <v>0.81</v>
      </c>
      <c r="G309" s="3">
        <f t="shared" si="49"/>
        <v>0.88</v>
      </c>
      <c r="H309" s="3">
        <f t="shared" si="50"/>
        <v>0.44</v>
      </c>
      <c r="I309" s="3">
        <f t="shared" si="51"/>
        <v>0.60821233704000011</v>
      </c>
    </row>
    <row r="310" spans="1:9">
      <c r="A310" s="6" t="s">
        <v>35</v>
      </c>
      <c r="B310" s="5">
        <v>1</v>
      </c>
      <c r="C310" s="5">
        <v>60</v>
      </c>
      <c r="D310" s="5">
        <v>50</v>
      </c>
      <c r="E310" s="2">
        <f t="shared" si="48"/>
        <v>0.6</v>
      </c>
      <c r="F310" s="2">
        <f t="shared" si="48"/>
        <v>0.5</v>
      </c>
      <c r="G310" s="3">
        <f t="shared" si="49"/>
        <v>0.55000000000000004</v>
      </c>
      <c r="H310" s="3">
        <f t="shared" si="50"/>
        <v>0.27500000000000002</v>
      </c>
      <c r="I310" s="3">
        <f t="shared" si="51"/>
        <v>0.23758294415625006</v>
      </c>
    </row>
    <row r="311" spans="1:9">
      <c r="A311" s="6"/>
      <c r="B311" s="12">
        <f>SUM(B305:B310)</f>
        <v>6</v>
      </c>
      <c r="C311" s="5"/>
      <c r="D311" s="5"/>
      <c r="E311" s="2"/>
      <c r="F311" s="2"/>
      <c r="G311" s="3"/>
      <c r="H311" s="3"/>
      <c r="I311" s="14">
        <f>SUM(I305:I310)</f>
        <v>4.8969771781415625</v>
      </c>
    </row>
    <row r="312" spans="1:9">
      <c r="A312" s="6"/>
      <c r="B312" s="5"/>
      <c r="C312" s="5"/>
      <c r="D312" s="5"/>
      <c r="E312" s="2"/>
      <c r="F312" s="2"/>
      <c r="G312" s="3"/>
      <c r="H312" s="3"/>
      <c r="I312" s="3"/>
    </row>
    <row r="313" spans="1:9">
      <c r="A313" s="6"/>
      <c r="B313" s="5"/>
      <c r="C313" s="5"/>
      <c r="D313" s="5"/>
      <c r="E313" s="2"/>
      <c r="F313" s="2"/>
      <c r="G313" s="3"/>
      <c r="H313" s="3"/>
      <c r="I313" s="3"/>
    </row>
    <row r="314" spans="1:9">
      <c r="A314" s="6" t="s">
        <v>36</v>
      </c>
      <c r="B314" s="5">
        <v>1</v>
      </c>
      <c r="C314" s="5">
        <v>15</v>
      </c>
      <c r="D314" s="5">
        <v>13</v>
      </c>
      <c r="E314" s="2">
        <f t="shared" ref="E314:E347" si="52">C314/100</f>
        <v>0.15</v>
      </c>
      <c r="F314" s="2">
        <f t="shared" ref="F314:F347" si="53">D314/100</f>
        <v>0.13</v>
      </c>
      <c r="G314" s="3">
        <f t="shared" ref="G314:G347" si="54">SUM(E314+F314)/2</f>
        <v>0.14000000000000001</v>
      </c>
      <c r="H314" s="3">
        <f t="shared" ref="H314:H347" si="55">G314/2</f>
        <v>7.0000000000000007E-2</v>
      </c>
      <c r="I314" s="3">
        <f t="shared" ref="I314:I347" si="56">SUM(3.14159265*H314*H314)</f>
        <v>1.5393803985000004E-2</v>
      </c>
    </row>
    <row r="315" spans="1:9">
      <c r="A315" s="6" t="s">
        <v>36</v>
      </c>
      <c r="B315" s="5">
        <v>1</v>
      </c>
      <c r="C315" s="5">
        <v>22</v>
      </c>
      <c r="D315" s="5">
        <v>15</v>
      </c>
      <c r="E315" s="2">
        <f t="shared" si="52"/>
        <v>0.22</v>
      </c>
      <c r="F315" s="2">
        <f t="shared" si="53"/>
        <v>0.15</v>
      </c>
      <c r="G315" s="3">
        <f t="shared" si="54"/>
        <v>0.185</v>
      </c>
      <c r="H315" s="3">
        <f t="shared" si="55"/>
        <v>9.2499999999999999E-2</v>
      </c>
      <c r="I315" s="3">
        <f t="shared" si="56"/>
        <v>2.6880252111562499E-2</v>
      </c>
    </row>
    <row r="316" spans="1:9">
      <c r="A316" s="6" t="s">
        <v>36</v>
      </c>
      <c r="B316" s="5">
        <v>1</v>
      </c>
      <c r="C316" s="5">
        <v>54</v>
      </c>
      <c r="D316" s="5">
        <v>35</v>
      </c>
      <c r="E316" s="2">
        <f t="shared" si="52"/>
        <v>0.54</v>
      </c>
      <c r="F316" s="2">
        <f t="shared" si="53"/>
        <v>0.35</v>
      </c>
      <c r="G316" s="3">
        <f t="shared" si="54"/>
        <v>0.44500000000000001</v>
      </c>
      <c r="H316" s="3">
        <f t="shared" si="55"/>
        <v>0.2225</v>
      </c>
      <c r="I316" s="3">
        <f t="shared" si="56"/>
        <v>0.15552847112906251</v>
      </c>
    </row>
    <row r="317" spans="1:9">
      <c r="A317" s="6" t="s">
        <v>36</v>
      </c>
      <c r="B317" s="5">
        <v>1</v>
      </c>
      <c r="C317" s="5">
        <v>22</v>
      </c>
      <c r="D317" s="5">
        <v>18</v>
      </c>
      <c r="E317" s="2">
        <f t="shared" si="52"/>
        <v>0.22</v>
      </c>
      <c r="F317" s="2">
        <f t="shared" si="53"/>
        <v>0.18</v>
      </c>
      <c r="G317" s="3">
        <f t="shared" si="54"/>
        <v>0.2</v>
      </c>
      <c r="H317" s="3">
        <f t="shared" si="55"/>
        <v>0.1</v>
      </c>
      <c r="I317" s="3">
        <f t="shared" si="56"/>
        <v>3.1415926500000003E-2</v>
      </c>
    </row>
    <row r="318" spans="1:9">
      <c r="A318" s="6" t="s">
        <v>36</v>
      </c>
      <c r="B318" s="5">
        <v>1</v>
      </c>
      <c r="C318" s="5">
        <v>23</v>
      </c>
      <c r="D318" s="5">
        <v>15</v>
      </c>
      <c r="E318" s="2">
        <f t="shared" si="52"/>
        <v>0.23</v>
      </c>
      <c r="F318" s="2">
        <f t="shared" si="53"/>
        <v>0.15</v>
      </c>
      <c r="G318" s="3">
        <f t="shared" si="54"/>
        <v>0.19</v>
      </c>
      <c r="H318" s="3">
        <f t="shared" si="55"/>
        <v>9.5000000000000001E-2</v>
      </c>
      <c r="I318" s="3">
        <f t="shared" si="56"/>
        <v>2.835287366625E-2</v>
      </c>
    </row>
    <row r="319" spans="1:9">
      <c r="A319" s="6" t="s">
        <v>36</v>
      </c>
      <c r="B319" s="5">
        <v>1</v>
      </c>
      <c r="C319" s="5">
        <v>70</v>
      </c>
      <c r="D319" s="5">
        <v>35</v>
      </c>
      <c r="E319" s="2">
        <f t="shared" si="52"/>
        <v>0.7</v>
      </c>
      <c r="F319" s="2">
        <f t="shared" si="53"/>
        <v>0.35</v>
      </c>
      <c r="G319" s="3">
        <f t="shared" si="54"/>
        <v>0.52499999999999991</v>
      </c>
      <c r="H319" s="3">
        <f t="shared" si="55"/>
        <v>0.26249999999999996</v>
      </c>
      <c r="I319" s="3">
        <f t="shared" si="56"/>
        <v>0.21647536853906243</v>
      </c>
    </row>
    <row r="320" spans="1:9">
      <c r="A320" s="6" t="s">
        <v>36</v>
      </c>
      <c r="B320" s="5">
        <v>1</v>
      </c>
      <c r="C320" s="5">
        <v>26</v>
      </c>
      <c r="D320" s="5">
        <v>18</v>
      </c>
      <c r="E320" s="2">
        <f t="shared" si="52"/>
        <v>0.26</v>
      </c>
      <c r="F320" s="2">
        <f t="shared" si="53"/>
        <v>0.18</v>
      </c>
      <c r="G320" s="3">
        <f t="shared" si="54"/>
        <v>0.22</v>
      </c>
      <c r="H320" s="3">
        <f t="shared" si="55"/>
        <v>0.11</v>
      </c>
      <c r="I320" s="3">
        <f t="shared" si="56"/>
        <v>3.8013271065000007E-2</v>
      </c>
    </row>
    <row r="321" spans="1:9">
      <c r="A321" s="6" t="s">
        <v>36</v>
      </c>
      <c r="B321" s="5">
        <v>1</v>
      </c>
      <c r="C321" s="5">
        <v>11</v>
      </c>
      <c r="D321" s="5">
        <v>8</v>
      </c>
      <c r="E321" s="2">
        <f t="shared" si="52"/>
        <v>0.11</v>
      </c>
      <c r="F321" s="2">
        <f t="shared" si="53"/>
        <v>0.08</v>
      </c>
      <c r="G321" s="3">
        <f t="shared" si="54"/>
        <v>9.5000000000000001E-2</v>
      </c>
      <c r="H321" s="3">
        <f t="shared" si="55"/>
        <v>4.7500000000000001E-2</v>
      </c>
      <c r="I321" s="3">
        <f t="shared" si="56"/>
        <v>7.0882184165625001E-3</v>
      </c>
    </row>
    <row r="322" spans="1:9">
      <c r="A322" s="6" t="s">
        <v>36</v>
      </c>
      <c r="B322" s="5">
        <v>1</v>
      </c>
      <c r="C322" s="5">
        <v>65</v>
      </c>
      <c r="D322" s="5">
        <v>60</v>
      </c>
      <c r="E322" s="2">
        <f t="shared" si="52"/>
        <v>0.65</v>
      </c>
      <c r="F322" s="2">
        <f t="shared" si="53"/>
        <v>0.6</v>
      </c>
      <c r="G322" s="3">
        <f t="shared" si="54"/>
        <v>0.625</v>
      </c>
      <c r="H322" s="3">
        <f t="shared" si="55"/>
        <v>0.3125</v>
      </c>
      <c r="I322" s="3">
        <f t="shared" si="56"/>
        <v>0.3067961572265625</v>
      </c>
    </row>
    <row r="323" spans="1:9">
      <c r="A323" s="6" t="s">
        <v>36</v>
      </c>
      <c r="B323" s="5">
        <v>1</v>
      </c>
      <c r="C323" s="5">
        <v>20</v>
      </c>
      <c r="D323" s="5">
        <v>17</v>
      </c>
      <c r="E323" s="2">
        <f t="shared" si="52"/>
        <v>0.2</v>
      </c>
      <c r="F323" s="2">
        <f t="shared" si="53"/>
        <v>0.17</v>
      </c>
      <c r="G323" s="3">
        <f t="shared" si="54"/>
        <v>0.185</v>
      </c>
      <c r="H323" s="3">
        <f t="shared" si="55"/>
        <v>9.2499999999999999E-2</v>
      </c>
      <c r="I323" s="3">
        <f t="shared" si="56"/>
        <v>2.6880252111562499E-2</v>
      </c>
    </row>
    <row r="324" spans="1:9">
      <c r="A324" s="6" t="s">
        <v>36</v>
      </c>
      <c r="B324" s="5">
        <v>1</v>
      </c>
      <c r="C324" s="5">
        <v>45</v>
      </c>
      <c r="D324" s="5">
        <v>30</v>
      </c>
      <c r="E324" s="2">
        <f t="shared" si="52"/>
        <v>0.45</v>
      </c>
      <c r="F324" s="2">
        <f t="shared" si="53"/>
        <v>0.3</v>
      </c>
      <c r="G324" s="3">
        <f t="shared" si="54"/>
        <v>0.375</v>
      </c>
      <c r="H324" s="3">
        <f t="shared" si="55"/>
        <v>0.1875</v>
      </c>
      <c r="I324" s="3">
        <f t="shared" si="56"/>
        <v>0.11044661660156252</v>
      </c>
    </row>
    <row r="325" spans="1:9">
      <c r="A325" s="6" t="s">
        <v>36</v>
      </c>
      <c r="B325" s="5">
        <v>1</v>
      </c>
      <c r="C325" s="5">
        <v>35</v>
      </c>
      <c r="D325" s="5">
        <v>20</v>
      </c>
      <c r="E325" s="2">
        <f t="shared" si="52"/>
        <v>0.35</v>
      </c>
      <c r="F325" s="2">
        <f t="shared" si="53"/>
        <v>0.2</v>
      </c>
      <c r="G325" s="3">
        <f t="shared" si="54"/>
        <v>0.27500000000000002</v>
      </c>
      <c r="H325" s="3">
        <f t="shared" si="55"/>
        <v>0.13750000000000001</v>
      </c>
      <c r="I325" s="3">
        <f t="shared" si="56"/>
        <v>5.9395736039062515E-2</v>
      </c>
    </row>
    <row r="326" spans="1:9">
      <c r="A326" s="6" t="s">
        <v>36</v>
      </c>
      <c r="B326" s="5">
        <v>1</v>
      </c>
      <c r="C326" s="5">
        <v>105</v>
      </c>
      <c r="D326" s="5">
        <v>40</v>
      </c>
      <c r="E326" s="2">
        <f t="shared" si="52"/>
        <v>1.05</v>
      </c>
      <c r="F326" s="2">
        <f t="shared" si="53"/>
        <v>0.4</v>
      </c>
      <c r="G326" s="3">
        <f t="shared" si="54"/>
        <v>0.72500000000000009</v>
      </c>
      <c r="H326" s="3">
        <f t="shared" si="55"/>
        <v>0.36250000000000004</v>
      </c>
      <c r="I326" s="3">
        <f t="shared" si="56"/>
        <v>0.41282490916406267</v>
      </c>
    </row>
    <row r="327" spans="1:9">
      <c r="A327" s="6" t="s">
        <v>36</v>
      </c>
      <c r="B327" s="5">
        <v>1</v>
      </c>
      <c r="C327" s="5">
        <v>57</v>
      </c>
      <c r="D327" s="5">
        <v>32</v>
      </c>
      <c r="E327" s="2">
        <f t="shared" si="52"/>
        <v>0.56999999999999995</v>
      </c>
      <c r="F327" s="2">
        <f t="shared" si="53"/>
        <v>0.32</v>
      </c>
      <c r="G327" s="3">
        <f t="shared" si="54"/>
        <v>0.44499999999999995</v>
      </c>
      <c r="H327" s="3">
        <f t="shared" si="55"/>
        <v>0.22249999999999998</v>
      </c>
      <c r="I327" s="3">
        <f t="shared" si="56"/>
        <v>0.15552847112906246</v>
      </c>
    </row>
    <row r="328" spans="1:9">
      <c r="A328" s="6" t="s">
        <v>36</v>
      </c>
      <c r="B328" s="5">
        <v>1</v>
      </c>
      <c r="C328" s="5">
        <v>56</v>
      </c>
      <c r="D328" s="5">
        <v>26</v>
      </c>
      <c r="E328" s="2">
        <f t="shared" si="52"/>
        <v>0.56000000000000005</v>
      </c>
      <c r="F328" s="2">
        <f t="shared" si="53"/>
        <v>0.26</v>
      </c>
      <c r="G328" s="3">
        <f t="shared" si="54"/>
        <v>0.41000000000000003</v>
      </c>
      <c r="H328" s="3">
        <f t="shared" si="55"/>
        <v>0.20500000000000002</v>
      </c>
      <c r="I328" s="3">
        <f t="shared" si="56"/>
        <v>0.13202543111625001</v>
      </c>
    </row>
    <row r="329" spans="1:9">
      <c r="A329" s="6" t="s">
        <v>36</v>
      </c>
      <c r="B329" s="5">
        <v>1</v>
      </c>
      <c r="C329" s="5">
        <v>12</v>
      </c>
      <c r="D329" s="5">
        <v>21</v>
      </c>
      <c r="E329" s="2">
        <f t="shared" si="52"/>
        <v>0.12</v>
      </c>
      <c r="F329" s="2">
        <f t="shared" si="53"/>
        <v>0.21</v>
      </c>
      <c r="G329" s="3">
        <f t="shared" si="54"/>
        <v>0.16499999999999998</v>
      </c>
      <c r="H329" s="3">
        <f t="shared" si="55"/>
        <v>8.249999999999999E-2</v>
      </c>
      <c r="I329" s="3">
        <f t="shared" si="56"/>
        <v>2.1382464974062494E-2</v>
      </c>
    </row>
    <row r="330" spans="1:9">
      <c r="A330" s="6" t="s">
        <v>36</v>
      </c>
      <c r="B330" s="5">
        <v>1</v>
      </c>
      <c r="C330" s="5">
        <v>95</v>
      </c>
      <c r="D330" s="5">
        <v>45</v>
      </c>
      <c r="E330" s="2">
        <f t="shared" si="52"/>
        <v>0.95</v>
      </c>
      <c r="F330" s="2">
        <f t="shared" si="53"/>
        <v>0.45</v>
      </c>
      <c r="G330" s="3">
        <f t="shared" si="54"/>
        <v>0.7</v>
      </c>
      <c r="H330" s="3">
        <f t="shared" si="55"/>
        <v>0.35</v>
      </c>
      <c r="I330" s="3">
        <f t="shared" si="56"/>
        <v>0.38484509962499996</v>
      </c>
    </row>
    <row r="331" spans="1:9">
      <c r="A331" s="6" t="s">
        <v>36</v>
      </c>
      <c r="B331" s="5">
        <v>1</v>
      </c>
      <c r="C331" s="5">
        <v>40</v>
      </c>
      <c r="D331" s="5">
        <v>35</v>
      </c>
      <c r="E331" s="2">
        <f t="shared" si="52"/>
        <v>0.4</v>
      </c>
      <c r="F331" s="2">
        <f t="shared" si="53"/>
        <v>0.35</v>
      </c>
      <c r="G331" s="3">
        <f t="shared" si="54"/>
        <v>0.375</v>
      </c>
      <c r="H331" s="3">
        <f t="shared" si="55"/>
        <v>0.1875</v>
      </c>
      <c r="I331" s="3">
        <f t="shared" si="56"/>
        <v>0.11044661660156252</v>
      </c>
    </row>
    <row r="332" spans="1:9">
      <c r="A332" s="6" t="s">
        <v>36</v>
      </c>
      <c r="B332" s="5">
        <v>1</v>
      </c>
      <c r="C332" s="5">
        <v>45</v>
      </c>
      <c r="D332" s="5">
        <v>40</v>
      </c>
      <c r="E332" s="2">
        <f t="shared" si="52"/>
        <v>0.45</v>
      </c>
      <c r="F332" s="2">
        <f t="shared" si="53"/>
        <v>0.4</v>
      </c>
      <c r="G332" s="3">
        <f t="shared" si="54"/>
        <v>0.42500000000000004</v>
      </c>
      <c r="H332" s="3">
        <f t="shared" si="55"/>
        <v>0.21250000000000002</v>
      </c>
      <c r="I332" s="3">
        <f t="shared" si="56"/>
        <v>0.14186254310156254</v>
      </c>
    </row>
    <row r="333" spans="1:9">
      <c r="A333" s="6" t="s">
        <v>36</v>
      </c>
      <c r="B333" s="5">
        <v>1</v>
      </c>
      <c r="C333" s="5">
        <v>12</v>
      </c>
      <c r="D333" s="5">
        <v>7</v>
      </c>
      <c r="E333" s="2">
        <f t="shared" si="52"/>
        <v>0.12</v>
      </c>
      <c r="F333" s="2">
        <f t="shared" si="53"/>
        <v>7.0000000000000007E-2</v>
      </c>
      <c r="G333" s="3">
        <f t="shared" si="54"/>
        <v>9.5000000000000001E-2</v>
      </c>
      <c r="H333" s="3">
        <f t="shared" si="55"/>
        <v>4.7500000000000001E-2</v>
      </c>
      <c r="I333" s="3">
        <f t="shared" si="56"/>
        <v>7.0882184165625001E-3</v>
      </c>
    </row>
    <row r="334" spans="1:9">
      <c r="A334" s="6" t="s">
        <v>36</v>
      </c>
      <c r="B334" s="5">
        <v>1</v>
      </c>
      <c r="C334" s="5">
        <v>17</v>
      </c>
      <c r="D334" s="5">
        <v>14</v>
      </c>
      <c r="E334" s="2">
        <f t="shared" si="52"/>
        <v>0.17</v>
      </c>
      <c r="F334" s="2">
        <f t="shared" si="53"/>
        <v>0.14000000000000001</v>
      </c>
      <c r="G334" s="3">
        <f t="shared" si="54"/>
        <v>0.15500000000000003</v>
      </c>
      <c r="H334" s="3">
        <f t="shared" si="55"/>
        <v>7.7500000000000013E-2</v>
      </c>
      <c r="I334" s="3">
        <f t="shared" si="56"/>
        <v>1.8869190854062506E-2</v>
      </c>
    </row>
    <row r="335" spans="1:9">
      <c r="A335" s="6" t="s">
        <v>36</v>
      </c>
      <c r="B335" s="5">
        <v>1</v>
      </c>
      <c r="C335" s="5">
        <v>54</v>
      </c>
      <c r="D335" s="5">
        <v>35</v>
      </c>
      <c r="E335" s="2">
        <f t="shared" si="52"/>
        <v>0.54</v>
      </c>
      <c r="F335" s="2">
        <f t="shared" si="53"/>
        <v>0.35</v>
      </c>
      <c r="G335" s="3">
        <f t="shared" si="54"/>
        <v>0.44500000000000001</v>
      </c>
      <c r="H335" s="3">
        <f t="shared" si="55"/>
        <v>0.2225</v>
      </c>
      <c r="I335" s="3">
        <f t="shared" si="56"/>
        <v>0.15552847112906251</v>
      </c>
    </row>
    <row r="336" spans="1:9">
      <c r="A336" s="6" t="s">
        <v>36</v>
      </c>
      <c r="B336" s="5">
        <v>1</v>
      </c>
      <c r="C336" s="5">
        <v>13</v>
      </c>
      <c r="D336" s="5">
        <v>15</v>
      </c>
      <c r="E336" s="2">
        <f t="shared" si="52"/>
        <v>0.13</v>
      </c>
      <c r="F336" s="2">
        <f t="shared" si="53"/>
        <v>0.15</v>
      </c>
      <c r="G336" s="3">
        <f t="shared" si="54"/>
        <v>0.14000000000000001</v>
      </c>
      <c r="H336" s="3">
        <f t="shared" si="55"/>
        <v>7.0000000000000007E-2</v>
      </c>
      <c r="I336" s="3">
        <f t="shared" si="56"/>
        <v>1.5393803985000004E-2</v>
      </c>
    </row>
    <row r="337" spans="1:9">
      <c r="A337" s="6" t="s">
        <v>36</v>
      </c>
      <c r="B337" s="5">
        <v>1</v>
      </c>
      <c r="C337" s="5">
        <v>21</v>
      </c>
      <c r="D337" s="5">
        <v>15</v>
      </c>
      <c r="E337" s="2">
        <f t="shared" si="52"/>
        <v>0.21</v>
      </c>
      <c r="F337" s="2">
        <f t="shared" si="53"/>
        <v>0.15</v>
      </c>
      <c r="G337" s="3">
        <f t="shared" si="54"/>
        <v>0.18</v>
      </c>
      <c r="H337" s="3">
        <f t="shared" si="55"/>
        <v>0.09</v>
      </c>
      <c r="I337" s="3">
        <f t="shared" si="56"/>
        <v>2.5446900464999998E-2</v>
      </c>
    </row>
    <row r="338" spans="1:9">
      <c r="A338" s="6" t="s">
        <v>36</v>
      </c>
      <c r="B338" s="5">
        <v>1</v>
      </c>
      <c r="C338" s="5">
        <v>8</v>
      </c>
      <c r="D338" s="5">
        <v>20</v>
      </c>
      <c r="E338" s="2">
        <f t="shared" si="52"/>
        <v>0.08</v>
      </c>
      <c r="F338" s="2">
        <f t="shared" si="53"/>
        <v>0.2</v>
      </c>
      <c r="G338" s="3">
        <f t="shared" si="54"/>
        <v>0.14000000000000001</v>
      </c>
      <c r="H338" s="3">
        <f t="shared" si="55"/>
        <v>7.0000000000000007E-2</v>
      </c>
      <c r="I338" s="3">
        <f t="shared" si="56"/>
        <v>1.5393803985000004E-2</v>
      </c>
    </row>
    <row r="339" spans="1:9">
      <c r="A339" s="6" t="s">
        <v>36</v>
      </c>
      <c r="B339" s="5">
        <v>1</v>
      </c>
      <c r="C339" s="5">
        <v>35</v>
      </c>
      <c r="D339" s="5">
        <v>34</v>
      </c>
      <c r="E339" s="2">
        <f t="shared" si="52"/>
        <v>0.35</v>
      </c>
      <c r="F339" s="2">
        <f t="shared" si="53"/>
        <v>0.34</v>
      </c>
      <c r="G339" s="3">
        <f t="shared" si="54"/>
        <v>0.34499999999999997</v>
      </c>
      <c r="H339" s="3">
        <f t="shared" si="55"/>
        <v>0.17249999999999999</v>
      </c>
      <c r="I339" s="3">
        <f t="shared" si="56"/>
        <v>9.3482016291562497E-2</v>
      </c>
    </row>
    <row r="340" spans="1:9">
      <c r="A340" s="6" t="s">
        <v>36</v>
      </c>
      <c r="B340" s="5">
        <v>1</v>
      </c>
      <c r="C340" s="5">
        <v>42</v>
      </c>
      <c r="D340" s="5">
        <v>61</v>
      </c>
      <c r="E340" s="2">
        <f t="shared" si="52"/>
        <v>0.42</v>
      </c>
      <c r="F340" s="2">
        <f t="shared" si="53"/>
        <v>0.61</v>
      </c>
      <c r="G340" s="3">
        <f t="shared" si="54"/>
        <v>0.51500000000000001</v>
      </c>
      <c r="H340" s="3">
        <f t="shared" si="55"/>
        <v>0.25750000000000001</v>
      </c>
      <c r="I340" s="3">
        <f t="shared" si="56"/>
        <v>0.20830722764906254</v>
      </c>
    </row>
    <row r="341" spans="1:9">
      <c r="A341" s="6" t="s">
        <v>36</v>
      </c>
      <c r="B341" s="5">
        <v>1</v>
      </c>
      <c r="C341" s="5">
        <v>71</v>
      </c>
      <c r="D341" s="5">
        <v>30</v>
      </c>
      <c r="E341" s="2">
        <f t="shared" si="52"/>
        <v>0.71</v>
      </c>
      <c r="F341" s="2">
        <f t="shared" si="53"/>
        <v>0.3</v>
      </c>
      <c r="G341" s="3">
        <f t="shared" si="54"/>
        <v>0.505</v>
      </c>
      <c r="H341" s="3">
        <f t="shared" si="55"/>
        <v>0.2525</v>
      </c>
      <c r="I341" s="3">
        <f t="shared" si="56"/>
        <v>0.20029616639156253</v>
      </c>
    </row>
    <row r="342" spans="1:9">
      <c r="A342" s="6" t="s">
        <v>36</v>
      </c>
      <c r="B342" s="5">
        <v>1</v>
      </c>
      <c r="C342" s="5">
        <v>32</v>
      </c>
      <c r="D342" s="5">
        <v>60</v>
      </c>
      <c r="E342" s="2">
        <f t="shared" si="52"/>
        <v>0.32</v>
      </c>
      <c r="F342" s="2">
        <f t="shared" si="53"/>
        <v>0.6</v>
      </c>
      <c r="G342" s="3">
        <f t="shared" si="54"/>
        <v>0.45999999999999996</v>
      </c>
      <c r="H342" s="3">
        <f t="shared" si="55"/>
        <v>0.22999999999999998</v>
      </c>
      <c r="I342" s="3">
        <f t="shared" si="56"/>
        <v>0.166190251185</v>
      </c>
    </row>
    <row r="343" spans="1:9">
      <c r="A343" s="6" t="s">
        <v>36</v>
      </c>
      <c r="B343" s="5">
        <v>1</v>
      </c>
      <c r="C343" s="5">
        <v>21</v>
      </c>
      <c r="D343" s="5">
        <v>17</v>
      </c>
      <c r="E343" s="2">
        <f t="shared" si="52"/>
        <v>0.21</v>
      </c>
      <c r="F343" s="2">
        <f t="shared" si="53"/>
        <v>0.17</v>
      </c>
      <c r="G343" s="3">
        <f t="shared" si="54"/>
        <v>0.19</v>
      </c>
      <c r="H343" s="3">
        <f t="shared" si="55"/>
        <v>9.5000000000000001E-2</v>
      </c>
      <c r="I343" s="3">
        <f t="shared" si="56"/>
        <v>2.835287366625E-2</v>
      </c>
    </row>
    <row r="344" spans="1:9">
      <c r="A344" s="6" t="s">
        <v>36</v>
      </c>
      <c r="B344" s="5">
        <v>1</v>
      </c>
      <c r="C344" s="5">
        <v>50</v>
      </c>
      <c r="D344" s="5">
        <v>35</v>
      </c>
      <c r="E344" s="2">
        <f t="shared" si="52"/>
        <v>0.5</v>
      </c>
      <c r="F344" s="2">
        <f t="shared" si="53"/>
        <v>0.35</v>
      </c>
      <c r="G344" s="3">
        <f t="shared" si="54"/>
        <v>0.42499999999999999</v>
      </c>
      <c r="H344" s="3">
        <f t="shared" si="55"/>
        <v>0.21249999999999999</v>
      </c>
      <c r="I344" s="3">
        <f t="shared" si="56"/>
        <v>0.14186254310156249</v>
      </c>
    </row>
    <row r="345" spans="1:9">
      <c r="A345" s="6" t="s">
        <v>36</v>
      </c>
      <c r="B345" s="5">
        <v>1</v>
      </c>
      <c r="C345" s="5">
        <v>18</v>
      </c>
      <c r="D345" s="5">
        <v>7</v>
      </c>
      <c r="E345" s="2">
        <f t="shared" si="52"/>
        <v>0.18</v>
      </c>
      <c r="F345" s="2">
        <f t="shared" si="53"/>
        <v>7.0000000000000007E-2</v>
      </c>
      <c r="G345" s="3">
        <f t="shared" si="54"/>
        <v>0.125</v>
      </c>
      <c r="H345" s="3">
        <f t="shared" si="55"/>
        <v>6.25E-2</v>
      </c>
      <c r="I345" s="3">
        <f t="shared" si="56"/>
        <v>1.2271846289062501E-2</v>
      </c>
    </row>
    <row r="346" spans="1:9">
      <c r="A346" s="6" t="s">
        <v>36</v>
      </c>
      <c r="B346" s="5">
        <v>1</v>
      </c>
      <c r="C346" s="5">
        <v>14</v>
      </c>
      <c r="D346" s="5">
        <v>10</v>
      </c>
      <c r="E346" s="2">
        <f t="shared" si="52"/>
        <v>0.14000000000000001</v>
      </c>
      <c r="F346" s="2">
        <f t="shared" si="53"/>
        <v>0.1</v>
      </c>
      <c r="G346" s="3">
        <f t="shared" si="54"/>
        <v>0.12000000000000001</v>
      </c>
      <c r="H346" s="3">
        <f t="shared" si="55"/>
        <v>6.0000000000000005E-2</v>
      </c>
      <c r="I346" s="3">
        <f t="shared" si="56"/>
        <v>1.1309733540000004E-2</v>
      </c>
    </row>
    <row r="347" spans="1:9">
      <c r="A347" s="6" t="s">
        <v>36</v>
      </c>
      <c r="B347" s="5">
        <v>1</v>
      </c>
      <c r="C347" s="5">
        <v>12</v>
      </c>
      <c r="D347" s="5">
        <v>5</v>
      </c>
      <c r="E347" s="2">
        <f t="shared" si="52"/>
        <v>0.12</v>
      </c>
      <c r="F347" s="2">
        <f t="shared" si="53"/>
        <v>0.05</v>
      </c>
      <c r="G347" s="3">
        <f t="shared" si="54"/>
        <v>8.4999999999999992E-2</v>
      </c>
      <c r="H347" s="3">
        <f t="shared" si="55"/>
        <v>4.2499999999999996E-2</v>
      </c>
      <c r="I347" s="3">
        <f t="shared" si="56"/>
        <v>5.6745017240624994E-3</v>
      </c>
    </row>
    <row r="348" spans="1:9">
      <c r="A348" s="6"/>
      <c r="B348" s="12">
        <f>SUM(B314:B347)</f>
        <v>34</v>
      </c>
      <c r="C348" s="5"/>
      <c r="D348" s="5"/>
      <c r="E348" s="2"/>
      <c r="F348" s="2"/>
      <c r="G348" s="3"/>
      <c r="H348" s="3"/>
      <c r="I348" s="14">
        <f>SUM(I314:I347)</f>
        <v>3.4870500317756257</v>
      </c>
    </row>
    <row r="349" spans="1:9">
      <c r="A349" s="6"/>
      <c r="B349" s="5"/>
      <c r="C349" s="5"/>
      <c r="D349" s="5"/>
      <c r="E349" s="2"/>
      <c r="F349" s="2"/>
      <c r="G349" s="3"/>
      <c r="H349" s="3"/>
      <c r="I349" s="3"/>
    </row>
    <row r="350" spans="1:9">
      <c r="A350" s="6"/>
      <c r="B350" s="5"/>
      <c r="C350" s="5"/>
      <c r="D350" s="5"/>
      <c r="E350" s="2"/>
      <c r="F350" s="2"/>
      <c r="G350" s="3"/>
      <c r="H350" s="3"/>
      <c r="I350" s="3"/>
    </row>
    <row r="351" spans="1:9">
      <c r="A351" s="6" t="s">
        <v>37</v>
      </c>
      <c r="B351" s="5">
        <v>1</v>
      </c>
      <c r="C351" s="5">
        <v>51</v>
      </c>
      <c r="D351" s="5">
        <v>41</v>
      </c>
      <c r="E351" s="2">
        <f t="shared" ref="E351:F358" si="57">C351/100</f>
        <v>0.51</v>
      </c>
      <c r="F351" s="2">
        <f t="shared" si="57"/>
        <v>0.41</v>
      </c>
      <c r="G351" s="3">
        <f t="shared" ref="G351:G358" si="58">SUM(E351+F351)/2</f>
        <v>0.45999999999999996</v>
      </c>
      <c r="H351" s="3">
        <f t="shared" ref="H351:H358" si="59">G351/2</f>
        <v>0.22999999999999998</v>
      </c>
      <c r="I351" s="3">
        <f t="shared" ref="I351:I358" si="60">SUM(3.14159265*H351*H351)</f>
        <v>0.166190251185</v>
      </c>
    </row>
    <row r="352" spans="1:9">
      <c r="A352" s="6" t="s">
        <v>37</v>
      </c>
      <c r="B352" s="5">
        <v>1</v>
      </c>
      <c r="C352" s="5">
        <v>56</v>
      </c>
      <c r="D352" s="5">
        <v>35</v>
      </c>
      <c r="E352" s="2">
        <f t="shared" si="57"/>
        <v>0.56000000000000005</v>
      </c>
      <c r="F352" s="2">
        <f t="shared" si="57"/>
        <v>0.35</v>
      </c>
      <c r="G352" s="3">
        <f t="shared" si="58"/>
        <v>0.45500000000000002</v>
      </c>
      <c r="H352" s="3">
        <f t="shared" si="59"/>
        <v>0.22750000000000001</v>
      </c>
      <c r="I352" s="3">
        <f t="shared" si="60"/>
        <v>0.16259705459156251</v>
      </c>
    </row>
    <row r="353" spans="1:9">
      <c r="A353" s="6" t="s">
        <v>37</v>
      </c>
      <c r="B353" s="5">
        <v>1</v>
      </c>
      <c r="C353" s="5">
        <v>105</v>
      </c>
      <c r="D353" s="5">
        <v>77</v>
      </c>
      <c r="E353" s="2">
        <f t="shared" si="57"/>
        <v>1.05</v>
      </c>
      <c r="F353" s="2">
        <f t="shared" si="57"/>
        <v>0.77</v>
      </c>
      <c r="G353" s="3">
        <f t="shared" si="58"/>
        <v>0.91</v>
      </c>
      <c r="H353" s="3">
        <f t="shared" si="59"/>
        <v>0.45500000000000002</v>
      </c>
      <c r="I353" s="3">
        <f t="shared" si="60"/>
        <v>0.65038821836625005</v>
      </c>
    </row>
    <row r="354" spans="1:9">
      <c r="A354" s="6" t="s">
        <v>37</v>
      </c>
      <c r="B354" s="5">
        <v>1</v>
      </c>
      <c r="C354" s="5">
        <v>15</v>
      </c>
      <c r="D354" s="5">
        <v>12</v>
      </c>
      <c r="E354" s="2">
        <f t="shared" si="57"/>
        <v>0.15</v>
      </c>
      <c r="F354" s="2">
        <f t="shared" si="57"/>
        <v>0.12</v>
      </c>
      <c r="G354" s="3">
        <f t="shared" si="58"/>
        <v>0.13500000000000001</v>
      </c>
      <c r="H354" s="3">
        <f t="shared" si="59"/>
        <v>6.7500000000000004E-2</v>
      </c>
      <c r="I354" s="3">
        <f t="shared" si="60"/>
        <v>1.4313881511562503E-2</v>
      </c>
    </row>
    <row r="355" spans="1:9">
      <c r="A355" s="6" t="s">
        <v>37</v>
      </c>
      <c r="B355" s="5">
        <v>1</v>
      </c>
      <c r="C355" s="5">
        <v>29</v>
      </c>
      <c r="D355" s="5">
        <v>22</v>
      </c>
      <c r="E355" s="2">
        <f t="shared" si="57"/>
        <v>0.28999999999999998</v>
      </c>
      <c r="F355" s="2">
        <f t="shared" si="57"/>
        <v>0.22</v>
      </c>
      <c r="G355" s="3">
        <f t="shared" si="58"/>
        <v>0.255</v>
      </c>
      <c r="H355" s="3">
        <f t="shared" si="59"/>
        <v>0.1275</v>
      </c>
      <c r="I355" s="3">
        <f t="shared" si="60"/>
        <v>5.1070515516562505E-2</v>
      </c>
    </row>
    <row r="356" spans="1:9">
      <c r="A356" s="6" t="s">
        <v>37</v>
      </c>
      <c r="B356" s="5">
        <v>1</v>
      </c>
      <c r="C356" s="5">
        <v>25</v>
      </c>
      <c r="D356" s="5">
        <v>22</v>
      </c>
      <c r="E356" s="2">
        <f t="shared" si="57"/>
        <v>0.25</v>
      </c>
      <c r="F356" s="2">
        <f t="shared" si="57"/>
        <v>0.22</v>
      </c>
      <c r="G356" s="3">
        <f t="shared" si="58"/>
        <v>0.23499999999999999</v>
      </c>
      <c r="H356" s="3">
        <f t="shared" si="59"/>
        <v>0.11749999999999999</v>
      </c>
      <c r="I356" s="3">
        <f t="shared" si="60"/>
        <v>4.33736135240625E-2</v>
      </c>
    </row>
    <row r="357" spans="1:9">
      <c r="A357" s="6" t="s">
        <v>37</v>
      </c>
      <c r="B357" s="5">
        <v>1</v>
      </c>
      <c r="C357" s="5">
        <v>66</v>
      </c>
      <c r="D357" s="5">
        <v>38</v>
      </c>
      <c r="E357" s="2">
        <f t="shared" si="57"/>
        <v>0.66</v>
      </c>
      <c r="F357" s="2">
        <f t="shared" si="57"/>
        <v>0.38</v>
      </c>
      <c r="G357" s="3">
        <f t="shared" si="58"/>
        <v>0.52</v>
      </c>
      <c r="H357" s="3">
        <f t="shared" si="59"/>
        <v>0.26</v>
      </c>
      <c r="I357" s="3">
        <f t="shared" si="60"/>
        <v>0.21237166314000003</v>
      </c>
    </row>
    <row r="358" spans="1:9">
      <c r="A358" s="6" t="s">
        <v>37</v>
      </c>
      <c r="B358" s="5">
        <v>1</v>
      </c>
      <c r="C358" s="5">
        <v>12</v>
      </c>
      <c r="D358" s="5">
        <v>7</v>
      </c>
      <c r="E358" s="2">
        <f t="shared" si="57"/>
        <v>0.12</v>
      </c>
      <c r="F358" s="2">
        <f t="shared" si="57"/>
        <v>7.0000000000000007E-2</v>
      </c>
      <c r="G358" s="3">
        <f t="shared" si="58"/>
        <v>9.5000000000000001E-2</v>
      </c>
      <c r="H358" s="3">
        <f t="shared" si="59"/>
        <v>4.7500000000000001E-2</v>
      </c>
      <c r="I358" s="3">
        <f t="shared" si="60"/>
        <v>7.0882184165625001E-3</v>
      </c>
    </row>
    <row r="359" spans="1:9">
      <c r="A359" s="6"/>
      <c r="B359" s="12">
        <f>SUM(B351:B358)</f>
        <v>8</v>
      </c>
      <c r="C359" s="5"/>
      <c r="D359" s="5"/>
      <c r="E359" s="2"/>
      <c r="F359" s="2"/>
      <c r="G359" s="3"/>
      <c r="H359" s="3"/>
      <c r="I359" s="14">
        <f>SUM(I351:I358)</f>
        <v>1.307393416251563</v>
      </c>
    </row>
    <row r="360" spans="1:9">
      <c r="A360" s="6"/>
      <c r="B360" s="5"/>
      <c r="C360" s="5"/>
      <c r="D360" s="5"/>
      <c r="E360" s="2"/>
      <c r="F360" s="2"/>
      <c r="G360" s="3"/>
      <c r="H360" s="3"/>
      <c r="I360" s="3"/>
    </row>
    <row r="361" spans="1:9">
      <c r="A361" s="6"/>
      <c r="B361" s="5"/>
      <c r="C361" s="5"/>
      <c r="D361" s="5"/>
      <c r="E361" s="2"/>
      <c r="F361" s="2"/>
      <c r="G361" s="3"/>
      <c r="H361" s="3"/>
      <c r="I361" s="3"/>
    </row>
    <row r="362" spans="1:9">
      <c r="A362" s="6" t="s">
        <v>32</v>
      </c>
      <c r="B362" s="12">
        <v>1</v>
      </c>
      <c r="C362" s="5">
        <v>131</v>
      </c>
      <c r="D362" s="5">
        <v>116</v>
      </c>
      <c r="E362" s="5">
        <f>SUM(C362/100)</f>
        <v>1.31</v>
      </c>
      <c r="F362" s="5">
        <f>SUM(D362/100)</f>
        <v>1.1599999999999999</v>
      </c>
      <c r="G362" s="3">
        <f>SUM(E362+F362)/2</f>
        <v>1.2349999999999999</v>
      </c>
      <c r="H362" s="4">
        <f>SUM(G362/2)</f>
        <v>0.61749999999999994</v>
      </c>
      <c r="I362" s="9">
        <f>SUM(H362*H362*3.14159265)</f>
        <v>1.1979089123990623</v>
      </c>
    </row>
    <row r="363" spans="1:9">
      <c r="A363" s="6"/>
      <c r="B363" s="12"/>
      <c r="C363" s="5"/>
      <c r="D363" s="5"/>
      <c r="E363" s="5"/>
      <c r="F363" s="5"/>
      <c r="G363" s="3"/>
      <c r="H363" s="4"/>
      <c r="I363" s="9"/>
    </row>
    <row r="364" spans="1:9">
      <c r="A364" s="6"/>
      <c r="B364" s="12"/>
      <c r="C364" s="5"/>
      <c r="D364" s="5"/>
      <c r="E364" s="5"/>
      <c r="F364" s="5"/>
      <c r="G364" s="3"/>
      <c r="H364" s="4"/>
      <c r="I364" s="9"/>
    </row>
    <row r="365" spans="1:9">
      <c r="A365" s="6"/>
      <c r="B365" s="12"/>
      <c r="C365" s="5"/>
      <c r="D365" s="5"/>
      <c r="E365" s="5"/>
      <c r="F365" s="5"/>
      <c r="G365" s="3"/>
      <c r="H365" s="4"/>
      <c r="I365" s="9"/>
    </row>
    <row r="366" spans="1:9">
      <c r="A366" s="6" t="s">
        <v>38</v>
      </c>
      <c r="B366" s="5">
        <v>1</v>
      </c>
      <c r="C366" s="5">
        <v>115</v>
      </c>
      <c r="D366" s="5">
        <v>85</v>
      </c>
      <c r="E366" s="2">
        <f t="shared" ref="E366:E383" si="61">C366/100</f>
        <v>1.1499999999999999</v>
      </c>
      <c r="F366" s="2">
        <f t="shared" ref="F366:F383" si="62">D366/100</f>
        <v>0.85</v>
      </c>
      <c r="G366" s="3">
        <f t="shared" ref="G366:G383" si="63">SUM(E366+F366)/2</f>
        <v>1</v>
      </c>
      <c r="H366" s="3">
        <f t="shared" ref="H366:H383" si="64">G366/2</f>
        <v>0.5</v>
      </c>
      <c r="I366" s="3">
        <f t="shared" ref="I366:I383" si="65">SUM(3.14159265*H366*H366)</f>
        <v>0.78539816250000005</v>
      </c>
    </row>
    <row r="367" spans="1:9">
      <c r="A367" s="6" t="s">
        <v>38</v>
      </c>
      <c r="B367" s="5">
        <v>1</v>
      </c>
      <c r="C367" s="5">
        <v>130</v>
      </c>
      <c r="D367" s="5">
        <v>105</v>
      </c>
      <c r="E367" s="2">
        <f t="shared" si="61"/>
        <v>1.3</v>
      </c>
      <c r="F367" s="2">
        <f t="shared" si="62"/>
        <v>1.05</v>
      </c>
      <c r="G367" s="3">
        <f t="shared" si="63"/>
        <v>1.175</v>
      </c>
      <c r="H367" s="3">
        <f t="shared" si="64"/>
        <v>0.58750000000000002</v>
      </c>
      <c r="I367" s="3">
        <f t="shared" si="65"/>
        <v>1.0843403381015626</v>
      </c>
    </row>
    <row r="368" spans="1:9">
      <c r="A368" s="6" t="s">
        <v>38</v>
      </c>
      <c r="B368" s="5">
        <v>1</v>
      </c>
      <c r="C368" s="5">
        <v>100</v>
      </c>
      <c r="D368" s="5">
        <v>75</v>
      </c>
      <c r="E368" s="2">
        <f t="shared" si="61"/>
        <v>1</v>
      </c>
      <c r="F368" s="2">
        <f t="shared" si="62"/>
        <v>0.75</v>
      </c>
      <c r="G368" s="3">
        <f t="shared" si="63"/>
        <v>0.875</v>
      </c>
      <c r="H368" s="3">
        <f t="shared" si="64"/>
        <v>0.4375</v>
      </c>
      <c r="I368" s="3">
        <f t="shared" si="65"/>
        <v>0.60132046816406259</v>
      </c>
    </row>
    <row r="369" spans="1:9">
      <c r="A369" s="6" t="s">
        <v>38</v>
      </c>
      <c r="B369" s="5">
        <v>1</v>
      </c>
      <c r="C369" s="5">
        <v>68</v>
      </c>
      <c r="D369" s="5">
        <v>53</v>
      </c>
      <c r="E369" s="2">
        <f t="shared" si="61"/>
        <v>0.68</v>
      </c>
      <c r="F369" s="2">
        <f t="shared" si="62"/>
        <v>0.53</v>
      </c>
      <c r="G369" s="3">
        <f t="shared" si="63"/>
        <v>0.60499999999999998</v>
      </c>
      <c r="H369" s="3">
        <f t="shared" si="64"/>
        <v>0.30249999999999999</v>
      </c>
      <c r="I369" s="3">
        <f t="shared" si="65"/>
        <v>0.28747536242906252</v>
      </c>
    </row>
    <row r="370" spans="1:9">
      <c r="A370" s="6" t="s">
        <v>38</v>
      </c>
      <c r="B370" s="5">
        <v>1</v>
      </c>
      <c r="C370" s="5">
        <v>145</v>
      </c>
      <c r="D370" s="5">
        <v>95</v>
      </c>
      <c r="E370" s="2">
        <f t="shared" si="61"/>
        <v>1.45</v>
      </c>
      <c r="F370" s="2">
        <f t="shared" si="62"/>
        <v>0.95</v>
      </c>
      <c r="G370" s="3">
        <f t="shared" si="63"/>
        <v>1.2</v>
      </c>
      <c r="H370" s="3">
        <f t="shared" si="64"/>
        <v>0.6</v>
      </c>
      <c r="I370" s="3">
        <f t="shared" si="65"/>
        <v>1.130973354</v>
      </c>
    </row>
    <row r="371" spans="1:9">
      <c r="A371" s="6" t="s">
        <v>38</v>
      </c>
      <c r="B371" s="5">
        <v>1</v>
      </c>
      <c r="C371" s="5">
        <v>125</v>
      </c>
      <c r="D371" s="5">
        <v>125</v>
      </c>
      <c r="E371" s="2">
        <f t="shared" si="61"/>
        <v>1.25</v>
      </c>
      <c r="F371" s="2">
        <f t="shared" si="62"/>
        <v>1.25</v>
      </c>
      <c r="G371" s="3">
        <f t="shared" si="63"/>
        <v>1.25</v>
      </c>
      <c r="H371" s="3">
        <f t="shared" si="64"/>
        <v>0.625</v>
      </c>
      <c r="I371" s="3">
        <f t="shared" si="65"/>
        <v>1.22718462890625</v>
      </c>
    </row>
    <row r="372" spans="1:9">
      <c r="A372" s="6" t="s">
        <v>38</v>
      </c>
      <c r="B372" s="5">
        <v>1</v>
      </c>
      <c r="C372" s="5">
        <v>144</v>
      </c>
      <c r="D372" s="5">
        <v>120</v>
      </c>
      <c r="E372" s="2">
        <f t="shared" si="61"/>
        <v>1.44</v>
      </c>
      <c r="F372" s="2">
        <f t="shared" si="62"/>
        <v>1.2</v>
      </c>
      <c r="G372" s="3">
        <f t="shared" si="63"/>
        <v>1.3199999999999998</v>
      </c>
      <c r="H372" s="3">
        <f t="shared" si="64"/>
        <v>0.65999999999999992</v>
      </c>
      <c r="I372" s="3">
        <f t="shared" si="65"/>
        <v>1.3684777583399996</v>
      </c>
    </row>
    <row r="373" spans="1:9">
      <c r="A373" s="6" t="s">
        <v>38</v>
      </c>
      <c r="B373" s="5">
        <v>1</v>
      </c>
      <c r="C373" s="5">
        <v>177</v>
      </c>
      <c r="D373" s="5">
        <v>141</v>
      </c>
      <c r="E373" s="2">
        <f t="shared" si="61"/>
        <v>1.77</v>
      </c>
      <c r="F373" s="2">
        <f t="shared" si="62"/>
        <v>1.41</v>
      </c>
      <c r="G373" s="3">
        <f t="shared" si="63"/>
        <v>1.5899999999999999</v>
      </c>
      <c r="H373" s="3">
        <f t="shared" si="64"/>
        <v>0.79499999999999993</v>
      </c>
      <c r="I373" s="3">
        <f t="shared" si="65"/>
        <v>1.9855650946162497</v>
      </c>
    </row>
    <row r="374" spans="1:9">
      <c r="A374" s="6" t="s">
        <v>38</v>
      </c>
      <c r="B374" s="5">
        <v>1</v>
      </c>
      <c r="C374" s="5">
        <v>162</v>
      </c>
      <c r="D374" s="5">
        <v>145</v>
      </c>
      <c r="E374" s="2">
        <f t="shared" si="61"/>
        <v>1.62</v>
      </c>
      <c r="F374" s="2">
        <f t="shared" si="62"/>
        <v>1.45</v>
      </c>
      <c r="G374" s="3">
        <f t="shared" si="63"/>
        <v>1.5350000000000001</v>
      </c>
      <c r="H374" s="3">
        <f t="shared" si="64"/>
        <v>0.76750000000000007</v>
      </c>
      <c r="I374" s="3">
        <f t="shared" si="65"/>
        <v>1.8505747854365631</v>
      </c>
    </row>
    <row r="375" spans="1:9">
      <c r="A375" s="6" t="s">
        <v>38</v>
      </c>
      <c r="B375" s="5">
        <v>1</v>
      </c>
      <c r="C375" s="5">
        <v>122</v>
      </c>
      <c r="D375" s="5">
        <v>104</v>
      </c>
      <c r="E375" s="2">
        <f t="shared" si="61"/>
        <v>1.22</v>
      </c>
      <c r="F375" s="2">
        <f t="shared" si="62"/>
        <v>1.04</v>
      </c>
      <c r="G375" s="3">
        <f t="shared" si="63"/>
        <v>1.1299999999999999</v>
      </c>
      <c r="H375" s="3">
        <f t="shared" si="64"/>
        <v>0.56499999999999995</v>
      </c>
      <c r="I375" s="3">
        <f t="shared" si="65"/>
        <v>1.0028749136962498</v>
      </c>
    </row>
    <row r="376" spans="1:9">
      <c r="A376" s="6" t="s">
        <v>38</v>
      </c>
      <c r="B376" s="5">
        <v>1</v>
      </c>
      <c r="C376" s="5">
        <v>87</v>
      </c>
      <c r="D376" s="5">
        <v>61</v>
      </c>
      <c r="E376" s="2">
        <f t="shared" si="61"/>
        <v>0.87</v>
      </c>
      <c r="F376" s="2">
        <f t="shared" si="62"/>
        <v>0.61</v>
      </c>
      <c r="G376" s="3">
        <f t="shared" si="63"/>
        <v>0.74</v>
      </c>
      <c r="H376" s="3">
        <f t="shared" si="64"/>
        <v>0.37</v>
      </c>
      <c r="I376" s="3">
        <f t="shared" si="65"/>
        <v>0.43008403378499999</v>
      </c>
    </row>
    <row r="377" spans="1:9">
      <c r="A377" s="6" t="s">
        <v>38</v>
      </c>
      <c r="B377" s="5">
        <v>1</v>
      </c>
      <c r="C377" s="5">
        <v>41</v>
      </c>
      <c r="D377" s="5">
        <v>23</v>
      </c>
      <c r="E377" s="2">
        <f t="shared" si="61"/>
        <v>0.41</v>
      </c>
      <c r="F377" s="2">
        <f t="shared" si="62"/>
        <v>0.23</v>
      </c>
      <c r="G377" s="3">
        <f t="shared" si="63"/>
        <v>0.32</v>
      </c>
      <c r="H377" s="3">
        <f t="shared" si="64"/>
        <v>0.16</v>
      </c>
      <c r="I377" s="3">
        <f t="shared" si="65"/>
        <v>8.0424771840000006E-2</v>
      </c>
    </row>
    <row r="378" spans="1:9">
      <c r="A378" s="6" t="s">
        <v>38</v>
      </c>
      <c r="B378" s="5">
        <v>1</v>
      </c>
      <c r="C378" s="5">
        <v>58</v>
      </c>
      <c r="D378" s="5">
        <v>35</v>
      </c>
      <c r="E378" s="2">
        <f t="shared" si="61"/>
        <v>0.57999999999999996</v>
      </c>
      <c r="F378" s="2">
        <f t="shared" si="62"/>
        <v>0.35</v>
      </c>
      <c r="G378" s="3">
        <f t="shared" si="63"/>
        <v>0.46499999999999997</v>
      </c>
      <c r="H378" s="3">
        <f t="shared" si="64"/>
        <v>0.23249999999999998</v>
      </c>
      <c r="I378" s="3">
        <f t="shared" si="65"/>
        <v>0.16982271768656249</v>
      </c>
    </row>
    <row r="379" spans="1:9">
      <c r="A379" s="6" t="s">
        <v>38</v>
      </c>
      <c r="B379" s="5">
        <v>1</v>
      </c>
      <c r="C379" s="5">
        <v>115</v>
      </c>
      <c r="D379" s="5">
        <v>96</v>
      </c>
      <c r="E379" s="2">
        <f t="shared" si="61"/>
        <v>1.1499999999999999</v>
      </c>
      <c r="F379" s="2">
        <f t="shared" si="62"/>
        <v>0.96</v>
      </c>
      <c r="G379" s="3">
        <f t="shared" si="63"/>
        <v>1.0549999999999999</v>
      </c>
      <c r="H379" s="3">
        <f t="shared" si="64"/>
        <v>0.52749999999999997</v>
      </c>
      <c r="I379" s="3">
        <f t="shared" si="65"/>
        <v>0.87416778981656251</v>
      </c>
    </row>
    <row r="380" spans="1:9">
      <c r="A380" s="6" t="s">
        <v>38</v>
      </c>
      <c r="B380" s="5">
        <v>1</v>
      </c>
      <c r="C380" s="5">
        <v>113</v>
      </c>
      <c r="D380" s="5">
        <v>105</v>
      </c>
      <c r="E380" s="2">
        <f t="shared" si="61"/>
        <v>1.1299999999999999</v>
      </c>
      <c r="F380" s="2">
        <f t="shared" si="62"/>
        <v>1.05</v>
      </c>
      <c r="G380" s="3">
        <f t="shared" si="63"/>
        <v>1.0899999999999999</v>
      </c>
      <c r="H380" s="3">
        <f t="shared" si="64"/>
        <v>0.54499999999999993</v>
      </c>
      <c r="I380" s="3">
        <f t="shared" si="65"/>
        <v>0.93313155686624982</v>
      </c>
    </row>
    <row r="381" spans="1:9">
      <c r="A381" s="6" t="s">
        <v>38</v>
      </c>
      <c r="B381" s="5">
        <v>1</v>
      </c>
      <c r="C381" s="5">
        <v>91</v>
      </c>
      <c r="D381" s="5">
        <v>80</v>
      </c>
      <c r="E381" s="2">
        <f t="shared" si="61"/>
        <v>0.91</v>
      </c>
      <c r="F381" s="2">
        <f t="shared" si="62"/>
        <v>0.8</v>
      </c>
      <c r="G381" s="3">
        <f t="shared" si="63"/>
        <v>0.85499999999999998</v>
      </c>
      <c r="H381" s="3">
        <f t="shared" si="64"/>
        <v>0.42749999999999999</v>
      </c>
      <c r="I381" s="3">
        <f t="shared" si="65"/>
        <v>0.57414569174156249</v>
      </c>
    </row>
    <row r="382" spans="1:9">
      <c r="A382" s="6" t="s">
        <v>38</v>
      </c>
      <c r="B382" s="5">
        <v>1</v>
      </c>
      <c r="C382" s="5">
        <v>64</v>
      </c>
      <c r="D382" s="5">
        <v>55</v>
      </c>
      <c r="E382" s="2">
        <f t="shared" si="61"/>
        <v>0.64</v>
      </c>
      <c r="F382" s="2">
        <f t="shared" si="62"/>
        <v>0.55000000000000004</v>
      </c>
      <c r="G382" s="3">
        <f t="shared" si="63"/>
        <v>0.59499999999999997</v>
      </c>
      <c r="H382" s="3">
        <f t="shared" si="64"/>
        <v>0.29749999999999999</v>
      </c>
      <c r="I382" s="3">
        <f t="shared" si="65"/>
        <v>0.2780505844790625</v>
      </c>
    </row>
    <row r="383" spans="1:9">
      <c r="A383" s="6" t="s">
        <v>38</v>
      </c>
      <c r="B383" s="5">
        <v>1</v>
      </c>
      <c r="C383" s="5">
        <v>85</v>
      </c>
      <c r="D383" s="5">
        <v>82</v>
      </c>
      <c r="E383" s="2">
        <f t="shared" si="61"/>
        <v>0.85</v>
      </c>
      <c r="F383" s="2">
        <f t="shared" si="62"/>
        <v>0.82</v>
      </c>
      <c r="G383" s="3">
        <f t="shared" si="63"/>
        <v>0.83499999999999996</v>
      </c>
      <c r="H383" s="3">
        <f t="shared" si="64"/>
        <v>0.41749999999999998</v>
      </c>
      <c r="I383" s="3">
        <f t="shared" si="65"/>
        <v>0.54759923384906251</v>
      </c>
    </row>
    <row r="384" spans="1:9">
      <c r="A384" s="6"/>
      <c r="B384" s="12">
        <f>SUM(B366:B383)</f>
        <v>18</v>
      </c>
      <c r="C384" s="5"/>
      <c r="D384" s="5"/>
      <c r="E384" s="2"/>
      <c r="F384" s="2"/>
      <c r="G384" s="3"/>
      <c r="H384" s="3"/>
      <c r="I384" s="14">
        <f>SUM(I366:I383)</f>
        <v>15.211611246254066</v>
      </c>
    </row>
    <row r="385" spans="1:9">
      <c r="A385" s="6"/>
      <c r="B385" s="5"/>
      <c r="C385" s="5"/>
      <c r="D385" s="5"/>
      <c r="E385" s="2"/>
      <c r="F385" s="2"/>
      <c r="G385" s="3"/>
      <c r="H385" s="3"/>
      <c r="I385" s="3"/>
    </row>
    <row r="386" spans="1:9">
      <c r="A386" s="6"/>
      <c r="B386" s="5"/>
      <c r="C386" s="5"/>
      <c r="D386" s="5"/>
      <c r="E386" s="2"/>
      <c r="F386" s="2"/>
      <c r="G386" s="3"/>
      <c r="H386" s="3"/>
      <c r="I386" s="3"/>
    </row>
    <row r="387" spans="1:9">
      <c r="A387" s="6" t="s">
        <v>34</v>
      </c>
      <c r="B387" s="5">
        <v>1</v>
      </c>
      <c r="C387" s="5">
        <v>232</v>
      </c>
      <c r="D387" s="5">
        <v>197</v>
      </c>
      <c r="E387" s="5">
        <f t="shared" ref="E387:E400" si="66">SUM(C387/100)</f>
        <v>2.3199999999999998</v>
      </c>
      <c r="F387" s="5">
        <f t="shared" ref="F387:F400" si="67">SUM(D387/100)</f>
        <v>1.97</v>
      </c>
      <c r="G387" s="3">
        <f t="shared" ref="G387:G416" si="68">SUM(E387+F387)/2</f>
        <v>2.145</v>
      </c>
      <c r="H387" s="4">
        <f t="shared" ref="H387:H400" si="69">SUM(G387/2)</f>
        <v>1.0725</v>
      </c>
      <c r="I387" s="3">
        <f t="shared" ref="I387:I400" si="70">SUM(H387*H387*3.14159265)</f>
        <v>3.6136365806165629</v>
      </c>
    </row>
    <row r="388" spans="1:9">
      <c r="A388" s="6" t="s">
        <v>34</v>
      </c>
      <c r="B388" s="5">
        <v>1</v>
      </c>
      <c r="C388" s="5">
        <v>105</v>
      </c>
      <c r="D388" s="5">
        <v>90</v>
      </c>
      <c r="E388" s="5">
        <f t="shared" si="66"/>
        <v>1.05</v>
      </c>
      <c r="F388" s="5">
        <f t="shared" si="67"/>
        <v>0.9</v>
      </c>
      <c r="G388" s="3">
        <f t="shared" si="68"/>
        <v>0.97500000000000009</v>
      </c>
      <c r="H388" s="4">
        <f t="shared" si="69"/>
        <v>0.48750000000000004</v>
      </c>
      <c r="I388" s="3">
        <f t="shared" si="70"/>
        <v>0.74661912822656273</v>
      </c>
    </row>
    <row r="389" spans="1:9">
      <c r="A389" s="6" t="s">
        <v>34</v>
      </c>
      <c r="B389" s="5">
        <v>1</v>
      </c>
      <c r="C389" s="5">
        <v>360</v>
      </c>
      <c r="D389" s="5">
        <v>290</v>
      </c>
      <c r="E389" s="5">
        <f t="shared" si="66"/>
        <v>3.6</v>
      </c>
      <c r="F389" s="5">
        <f t="shared" si="67"/>
        <v>2.9</v>
      </c>
      <c r="G389" s="3">
        <f t="shared" si="68"/>
        <v>3.25</v>
      </c>
      <c r="H389" s="4">
        <f t="shared" si="69"/>
        <v>1.625</v>
      </c>
      <c r="I389" s="3">
        <f t="shared" si="70"/>
        <v>8.2957680914062504</v>
      </c>
    </row>
    <row r="390" spans="1:9">
      <c r="A390" s="6" t="s">
        <v>34</v>
      </c>
      <c r="B390" s="5">
        <v>1</v>
      </c>
      <c r="C390" s="5">
        <v>180</v>
      </c>
      <c r="D390" s="5">
        <v>163</v>
      </c>
      <c r="E390" s="5">
        <f t="shared" si="66"/>
        <v>1.8</v>
      </c>
      <c r="F390" s="5">
        <f t="shared" si="67"/>
        <v>1.63</v>
      </c>
      <c r="G390" s="3">
        <f t="shared" si="68"/>
        <v>1.7149999999999999</v>
      </c>
      <c r="H390" s="4">
        <f t="shared" si="69"/>
        <v>0.85749999999999993</v>
      </c>
      <c r="I390" s="3">
        <f t="shared" si="70"/>
        <v>2.3100327104990619</v>
      </c>
    </row>
    <row r="391" spans="1:9">
      <c r="A391" s="6" t="s">
        <v>34</v>
      </c>
      <c r="B391" s="5">
        <v>1</v>
      </c>
      <c r="C391" s="5">
        <v>267</v>
      </c>
      <c r="D391" s="5">
        <v>230</v>
      </c>
      <c r="E391" s="5">
        <f t="shared" si="66"/>
        <v>2.67</v>
      </c>
      <c r="F391" s="5">
        <f t="shared" si="67"/>
        <v>2.2999999999999998</v>
      </c>
      <c r="G391" s="3">
        <f t="shared" si="68"/>
        <v>2.4849999999999999</v>
      </c>
      <c r="H391" s="4">
        <f t="shared" si="69"/>
        <v>1.2424999999999999</v>
      </c>
      <c r="I391" s="3">
        <f t="shared" si="70"/>
        <v>4.850010368024062</v>
      </c>
    </row>
    <row r="392" spans="1:9">
      <c r="A392" s="6" t="s">
        <v>34</v>
      </c>
      <c r="B392" s="5">
        <v>1</v>
      </c>
      <c r="C392" s="5">
        <v>375</v>
      </c>
      <c r="D392" s="5">
        <v>295</v>
      </c>
      <c r="E392" s="5">
        <f t="shared" si="66"/>
        <v>3.75</v>
      </c>
      <c r="F392" s="5">
        <f t="shared" si="67"/>
        <v>2.95</v>
      </c>
      <c r="G392" s="3">
        <f t="shared" si="68"/>
        <v>3.35</v>
      </c>
      <c r="H392" s="4">
        <f t="shared" si="69"/>
        <v>1.675</v>
      </c>
      <c r="I392" s="3">
        <f t="shared" si="70"/>
        <v>8.8141308786562504</v>
      </c>
    </row>
    <row r="393" spans="1:9">
      <c r="A393" s="6" t="s">
        <v>34</v>
      </c>
      <c r="B393" s="5">
        <v>1</v>
      </c>
      <c r="C393" s="5">
        <v>177</v>
      </c>
      <c r="D393" s="5">
        <v>148</v>
      </c>
      <c r="E393" s="5">
        <f t="shared" si="66"/>
        <v>1.77</v>
      </c>
      <c r="F393" s="5">
        <f t="shared" si="67"/>
        <v>1.48</v>
      </c>
      <c r="G393" s="3">
        <f t="shared" si="68"/>
        <v>1.625</v>
      </c>
      <c r="H393" s="4">
        <f t="shared" si="69"/>
        <v>0.8125</v>
      </c>
      <c r="I393" s="3">
        <f t="shared" si="70"/>
        <v>2.0739420228515626</v>
      </c>
    </row>
    <row r="394" spans="1:9">
      <c r="A394" s="6" t="s">
        <v>34</v>
      </c>
      <c r="B394" s="5">
        <v>1</v>
      </c>
      <c r="C394" s="5">
        <v>205</v>
      </c>
      <c r="D394" s="5">
        <v>170</v>
      </c>
      <c r="E394" s="5">
        <f t="shared" si="66"/>
        <v>2.0499999999999998</v>
      </c>
      <c r="F394" s="5">
        <f t="shared" si="67"/>
        <v>1.7</v>
      </c>
      <c r="G394" s="3">
        <f t="shared" si="68"/>
        <v>1.875</v>
      </c>
      <c r="H394" s="4">
        <f t="shared" si="69"/>
        <v>0.9375</v>
      </c>
      <c r="I394" s="3">
        <f t="shared" si="70"/>
        <v>2.7611654150390628</v>
      </c>
    </row>
    <row r="395" spans="1:9">
      <c r="A395" s="6" t="s">
        <v>34</v>
      </c>
      <c r="B395" s="5">
        <v>1</v>
      </c>
      <c r="C395" s="5">
        <v>270</v>
      </c>
      <c r="D395" s="5">
        <v>250</v>
      </c>
      <c r="E395" s="5">
        <f t="shared" si="66"/>
        <v>2.7</v>
      </c>
      <c r="F395" s="5">
        <f t="shared" si="67"/>
        <v>2.5</v>
      </c>
      <c r="G395" s="3">
        <f t="shared" si="68"/>
        <v>2.6</v>
      </c>
      <c r="H395" s="4">
        <f t="shared" si="69"/>
        <v>1.3</v>
      </c>
      <c r="I395" s="3">
        <f t="shared" si="70"/>
        <v>5.3092915785000008</v>
      </c>
    </row>
    <row r="396" spans="1:9">
      <c r="A396" s="6" t="s">
        <v>34</v>
      </c>
      <c r="B396" s="5">
        <v>1</v>
      </c>
      <c r="C396" s="5">
        <v>380</v>
      </c>
      <c r="D396" s="5">
        <v>330</v>
      </c>
      <c r="E396" s="5">
        <f t="shared" si="66"/>
        <v>3.8</v>
      </c>
      <c r="F396" s="5">
        <f t="shared" si="67"/>
        <v>3.3</v>
      </c>
      <c r="G396" s="3">
        <f t="shared" si="68"/>
        <v>3.55</v>
      </c>
      <c r="H396" s="4">
        <f t="shared" si="69"/>
        <v>1.7749999999999999</v>
      </c>
      <c r="I396" s="3">
        <f t="shared" si="70"/>
        <v>9.8979803429062496</v>
      </c>
    </row>
    <row r="397" spans="1:9">
      <c r="A397" s="6" t="s">
        <v>34</v>
      </c>
      <c r="B397" s="5">
        <v>1</v>
      </c>
      <c r="C397" s="5">
        <v>290</v>
      </c>
      <c r="D397" s="5">
        <v>285</v>
      </c>
      <c r="E397" s="5">
        <f t="shared" si="66"/>
        <v>2.9</v>
      </c>
      <c r="F397" s="5">
        <f t="shared" si="67"/>
        <v>2.85</v>
      </c>
      <c r="G397" s="3">
        <f t="shared" si="68"/>
        <v>2.875</v>
      </c>
      <c r="H397" s="4">
        <f t="shared" si="69"/>
        <v>1.4375</v>
      </c>
      <c r="I397" s="3">
        <f t="shared" si="70"/>
        <v>6.4918066869140629</v>
      </c>
    </row>
    <row r="398" spans="1:9">
      <c r="A398" s="6" t="s">
        <v>34</v>
      </c>
      <c r="B398" s="5">
        <v>1</v>
      </c>
      <c r="C398" s="5">
        <v>250</v>
      </c>
      <c r="D398" s="5">
        <v>190</v>
      </c>
      <c r="E398" s="5">
        <f t="shared" si="66"/>
        <v>2.5</v>
      </c>
      <c r="F398" s="5">
        <f t="shared" si="67"/>
        <v>1.9</v>
      </c>
      <c r="G398" s="3">
        <f t="shared" si="68"/>
        <v>2.2000000000000002</v>
      </c>
      <c r="H398" s="4">
        <f t="shared" si="69"/>
        <v>1.1000000000000001</v>
      </c>
      <c r="I398" s="3">
        <f t="shared" si="70"/>
        <v>3.8013271065000009</v>
      </c>
    </row>
    <row r="399" spans="1:9">
      <c r="A399" s="6" t="s">
        <v>34</v>
      </c>
      <c r="B399" s="5">
        <v>1</v>
      </c>
      <c r="C399" s="5">
        <v>190</v>
      </c>
      <c r="D399" s="5">
        <v>162</v>
      </c>
      <c r="E399" s="5">
        <f t="shared" si="66"/>
        <v>1.9</v>
      </c>
      <c r="F399" s="5">
        <f t="shared" si="67"/>
        <v>1.62</v>
      </c>
      <c r="G399" s="3">
        <f t="shared" si="68"/>
        <v>1.76</v>
      </c>
      <c r="H399" s="4">
        <f t="shared" si="69"/>
        <v>0.88</v>
      </c>
      <c r="I399" s="3">
        <f t="shared" si="70"/>
        <v>2.43284934816</v>
      </c>
    </row>
    <row r="400" spans="1:9">
      <c r="A400" s="6" t="s">
        <v>34</v>
      </c>
      <c r="B400" s="5">
        <v>1</v>
      </c>
      <c r="C400" s="5">
        <v>370</v>
      </c>
      <c r="D400" s="5">
        <v>255</v>
      </c>
      <c r="E400" s="5">
        <f t="shared" si="66"/>
        <v>3.7</v>
      </c>
      <c r="F400" s="5">
        <f t="shared" si="67"/>
        <v>2.5499999999999998</v>
      </c>
      <c r="G400" s="3">
        <f t="shared" si="68"/>
        <v>3.125</v>
      </c>
      <c r="H400" s="4">
        <f t="shared" si="69"/>
        <v>1.5625</v>
      </c>
      <c r="I400" s="3">
        <f t="shared" si="70"/>
        <v>7.6699039306640628</v>
      </c>
    </row>
    <row r="401" spans="1:9">
      <c r="A401" s="6" t="s">
        <v>34</v>
      </c>
      <c r="B401" s="5">
        <v>1</v>
      </c>
      <c r="C401" s="5">
        <v>260</v>
      </c>
      <c r="D401" s="5">
        <v>210</v>
      </c>
      <c r="E401" s="2">
        <f t="shared" ref="E401:E416" si="71">C401/100</f>
        <v>2.6</v>
      </c>
      <c r="F401" s="2">
        <f t="shared" ref="F401:F416" si="72">D401/100</f>
        <v>2.1</v>
      </c>
      <c r="G401" s="3">
        <f t="shared" si="68"/>
        <v>2.35</v>
      </c>
      <c r="H401" s="3">
        <f t="shared" ref="H401:H416" si="73">G401/2</f>
        <v>1.175</v>
      </c>
      <c r="I401" s="3">
        <f t="shared" ref="I401:I416" si="74">SUM(3.14159265*H401*H401)</f>
        <v>4.3373613524062504</v>
      </c>
    </row>
    <row r="402" spans="1:9">
      <c r="A402" s="6" t="s">
        <v>34</v>
      </c>
      <c r="B402" s="5">
        <v>1</v>
      </c>
      <c r="C402" s="5">
        <v>20</v>
      </c>
      <c r="D402" s="5">
        <v>15</v>
      </c>
      <c r="E402" s="2">
        <f t="shared" si="71"/>
        <v>0.2</v>
      </c>
      <c r="F402" s="2">
        <f t="shared" si="72"/>
        <v>0.15</v>
      </c>
      <c r="G402" s="3">
        <f t="shared" si="68"/>
        <v>0.17499999999999999</v>
      </c>
      <c r="H402" s="3">
        <f t="shared" si="73"/>
        <v>8.7499999999999994E-2</v>
      </c>
      <c r="I402" s="3">
        <f t="shared" si="74"/>
        <v>2.4052818726562498E-2</v>
      </c>
    </row>
    <row r="403" spans="1:9">
      <c r="A403" s="6" t="s">
        <v>34</v>
      </c>
      <c r="B403" s="5">
        <v>1</v>
      </c>
      <c r="C403" s="5">
        <v>210</v>
      </c>
      <c r="D403" s="5">
        <v>180</v>
      </c>
      <c r="E403" s="2">
        <f t="shared" si="71"/>
        <v>2.1</v>
      </c>
      <c r="F403" s="2">
        <f t="shared" si="72"/>
        <v>1.8</v>
      </c>
      <c r="G403" s="3">
        <f t="shared" si="68"/>
        <v>1.9500000000000002</v>
      </c>
      <c r="H403" s="3">
        <f t="shared" si="73"/>
        <v>0.97500000000000009</v>
      </c>
      <c r="I403" s="3">
        <f t="shared" si="74"/>
        <v>2.9864765129062509</v>
      </c>
    </row>
    <row r="404" spans="1:9">
      <c r="A404" s="6" t="s">
        <v>34</v>
      </c>
      <c r="B404" s="5">
        <v>1</v>
      </c>
      <c r="C404" s="5">
        <v>445</v>
      </c>
      <c r="D404" s="5">
        <v>340</v>
      </c>
      <c r="E404" s="2">
        <f t="shared" si="71"/>
        <v>4.45</v>
      </c>
      <c r="F404" s="2">
        <f t="shared" si="72"/>
        <v>3.4</v>
      </c>
      <c r="G404" s="3">
        <f t="shared" si="68"/>
        <v>3.9249999999999998</v>
      </c>
      <c r="H404" s="3">
        <f t="shared" si="73"/>
        <v>1.9624999999999999</v>
      </c>
      <c r="I404" s="3">
        <f t="shared" si="74"/>
        <v>12.099549567164063</v>
      </c>
    </row>
    <row r="405" spans="1:9">
      <c r="A405" s="6" t="s">
        <v>34</v>
      </c>
      <c r="B405" s="5">
        <v>1</v>
      </c>
      <c r="C405" s="5">
        <v>112</v>
      </c>
      <c r="D405" s="5">
        <v>87</v>
      </c>
      <c r="E405" s="2">
        <f t="shared" si="71"/>
        <v>1.1200000000000001</v>
      </c>
      <c r="F405" s="2">
        <f t="shared" si="72"/>
        <v>0.87</v>
      </c>
      <c r="G405" s="3">
        <f t="shared" si="68"/>
        <v>0.99500000000000011</v>
      </c>
      <c r="H405" s="3">
        <f t="shared" si="73"/>
        <v>0.49750000000000005</v>
      </c>
      <c r="I405" s="3">
        <f t="shared" si="74"/>
        <v>0.77756381582906275</v>
      </c>
    </row>
    <row r="406" spans="1:9">
      <c r="A406" s="6" t="s">
        <v>34</v>
      </c>
      <c r="B406" s="5">
        <v>1</v>
      </c>
      <c r="C406" s="5">
        <v>161</v>
      </c>
      <c r="D406" s="5">
        <v>125</v>
      </c>
      <c r="E406" s="2">
        <f t="shared" si="71"/>
        <v>1.61</v>
      </c>
      <c r="F406" s="2">
        <f t="shared" si="72"/>
        <v>1.25</v>
      </c>
      <c r="G406" s="3">
        <f t="shared" si="68"/>
        <v>1.4300000000000002</v>
      </c>
      <c r="H406" s="3">
        <f t="shared" si="73"/>
        <v>0.71500000000000008</v>
      </c>
      <c r="I406" s="3">
        <f t="shared" si="74"/>
        <v>1.6060607024962503</v>
      </c>
    </row>
    <row r="407" spans="1:9">
      <c r="A407" s="6" t="s">
        <v>34</v>
      </c>
      <c r="B407" s="5">
        <v>1</v>
      </c>
      <c r="C407" s="5">
        <v>285</v>
      </c>
      <c r="D407" s="5">
        <v>270</v>
      </c>
      <c r="E407" s="2">
        <f t="shared" si="71"/>
        <v>2.85</v>
      </c>
      <c r="F407" s="2">
        <f t="shared" si="72"/>
        <v>2.7</v>
      </c>
      <c r="G407" s="3">
        <f t="shared" si="68"/>
        <v>2.7750000000000004</v>
      </c>
      <c r="H407" s="3">
        <f t="shared" si="73"/>
        <v>1.3875000000000002</v>
      </c>
      <c r="I407" s="3">
        <f t="shared" si="74"/>
        <v>6.0480567251015644</v>
      </c>
    </row>
    <row r="408" spans="1:9">
      <c r="A408" s="6" t="s">
        <v>34</v>
      </c>
      <c r="B408" s="5">
        <v>1</v>
      </c>
      <c r="C408" s="5">
        <v>255</v>
      </c>
      <c r="D408" s="5">
        <v>165</v>
      </c>
      <c r="E408" s="2">
        <f t="shared" si="71"/>
        <v>2.5499999999999998</v>
      </c>
      <c r="F408" s="2">
        <f t="shared" si="72"/>
        <v>1.65</v>
      </c>
      <c r="G408" s="3">
        <f t="shared" si="68"/>
        <v>2.0999999999999996</v>
      </c>
      <c r="H408" s="3">
        <f t="shared" si="73"/>
        <v>1.0499999999999998</v>
      </c>
      <c r="I408" s="3">
        <f t="shared" si="74"/>
        <v>3.463605896624999</v>
      </c>
    </row>
    <row r="409" spans="1:9">
      <c r="A409" s="6" t="s">
        <v>34</v>
      </c>
      <c r="B409" s="5">
        <v>1</v>
      </c>
      <c r="C409" s="5">
        <v>165</v>
      </c>
      <c r="D409" s="5">
        <v>130</v>
      </c>
      <c r="E409" s="2">
        <f t="shared" si="71"/>
        <v>1.65</v>
      </c>
      <c r="F409" s="2">
        <f t="shared" si="72"/>
        <v>1.3</v>
      </c>
      <c r="G409" s="3">
        <f t="shared" si="68"/>
        <v>1.4750000000000001</v>
      </c>
      <c r="H409" s="3">
        <f t="shared" si="73"/>
        <v>0.73750000000000004</v>
      </c>
      <c r="I409" s="3">
        <f t="shared" si="74"/>
        <v>1.7087318772890627</v>
      </c>
    </row>
    <row r="410" spans="1:9">
      <c r="A410" s="6" t="s">
        <v>34</v>
      </c>
      <c r="B410" s="5">
        <v>1</v>
      </c>
      <c r="C410" s="5">
        <v>230</v>
      </c>
      <c r="D410" s="5">
        <v>195</v>
      </c>
      <c r="E410" s="2">
        <f t="shared" si="71"/>
        <v>2.2999999999999998</v>
      </c>
      <c r="F410" s="2">
        <f t="shared" si="72"/>
        <v>1.95</v>
      </c>
      <c r="G410" s="3">
        <f t="shared" si="68"/>
        <v>2.125</v>
      </c>
      <c r="H410" s="3">
        <f t="shared" si="73"/>
        <v>1.0625</v>
      </c>
      <c r="I410" s="3">
        <f t="shared" si="74"/>
        <v>3.5465635775390627</v>
      </c>
    </row>
    <row r="411" spans="1:9">
      <c r="A411" s="6" t="s">
        <v>34</v>
      </c>
      <c r="B411" s="5">
        <v>1</v>
      </c>
      <c r="C411" s="5">
        <v>205</v>
      </c>
      <c r="D411" s="5">
        <v>190</v>
      </c>
      <c r="E411" s="2">
        <f t="shared" si="71"/>
        <v>2.0499999999999998</v>
      </c>
      <c r="F411" s="2">
        <f t="shared" si="72"/>
        <v>1.9</v>
      </c>
      <c r="G411" s="3">
        <f t="shared" si="68"/>
        <v>1.9749999999999999</v>
      </c>
      <c r="H411" s="3">
        <f t="shared" si="73"/>
        <v>0.98749999999999993</v>
      </c>
      <c r="I411" s="3">
        <f t="shared" si="74"/>
        <v>3.0635437076015624</v>
      </c>
    </row>
    <row r="412" spans="1:9">
      <c r="A412" s="6" t="s">
        <v>34</v>
      </c>
      <c r="B412" s="5">
        <v>1</v>
      </c>
      <c r="C412" s="5">
        <v>280</v>
      </c>
      <c r="D412" s="5">
        <v>195</v>
      </c>
      <c r="E412" s="2">
        <f t="shared" si="71"/>
        <v>2.8</v>
      </c>
      <c r="F412" s="2">
        <f t="shared" si="72"/>
        <v>1.95</v>
      </c>
      <c r="G412" s="3">
        <f t="shared" si="68"/>
        <v>2.375</v>
      </c>
      <c r="H412" s="3">
        <f t="shared" si="73"/>
        <v>1.1875</v>
      </c>
      <c r="I412" s="3">
        <f t="shared" si="74"/>
        <v>4.4301365103515629</v>
      </c>
    </row>
    <row r="413" spans="1:9">
      <c r="A413" s="6" t="s">
        <v>34</v>
      </c>
      <c r="B413" s="5">
        <v>1</v>
      </c>
      <c r="C413" s="5">
        <v>99</v>
      </c>
      <c r="D413" s="5">
        <v>70</v>
      </c>
      <c r="E413" s="2">
        <f t="shared" si="71"/>
        <v>0.99</v>
      </c>
      <c r="F413" s="2">
        <f t="shared" si="72"/>
        <v>0.7</v>
      </c>
      <c r="G413" s="3">
        <f t="shared" si="68"/>
        <v>0.84499999999999997</v>
      </c>
      <c r="H413" s="3">
        <f t="shared" si="73"/>
        <v>0.42249999999999999</v>
      </c>
      <c r="I413" s="3">
        <f t="shared" si="74"/>
        <v>0.5607939229790625</v>
      </c>
    </row>
    <row r="414" spans="1:9">
      <c r="A414" s="6" t="s">
        <v>34</v>
      </c>
      <c r="B414" s="5">
        <v>1</v>
      </c>
      <c r="C414" s="5">
        <v>235</v>
      </c>
      <c r="D414" s="5">
        <v>182</v>
      </c>
      <c r="E414" s="2">
        <f t="shared" si="71"/>
        <v>2.35</v>
      </c>
      <c r="F414" s="2">
        <f t="shared" si="72"/>
        <v>1.82</v>
      </c>
      <c r="G414" s="3">
        <f t="shared" si="68"/>
        <v>2.085</v>
      </c>
      <c r="H414" s="3">
        <f t="shared" si="73"/>
        <v>1.0425</v>
      </c>
      <c r="I414" s="3">
        <f t="shared" si="74"/>
        <v>3.4143025269740628</v>
      </c>
    </row>
    <row r="415" spans="1:9">
      <c r="A415" s="6" t="s">
        <v>34</v>
      </c>
      <c r="B415" s="5">
        <v>1</v>
      </c>
      <c r="C415" s="5">
        <v>175</v>
      </c>
      <c r="D415" s="5">
        <v>128</v>
      </c>
      <c r="E415" s="2">
        <f t="shared" si="71"/>
        <v>1.75</v>
      </c>
      <c r="F415" s="2">
        <f t="shared" si="72"/>
        <v>1.28</v>
      </c>
      <c r="G415" s="3">
        <f t="shared" si="68"/>
        <v>1.5150000000000001</v>
      </c>
      <c r="H415" s="3">
        <f t="shared" si="73"/>
        <v>0.75750000000000006</v>
      </c>
      <c r="I415" s="3">
        <f t="shared" si="74"/>
        <v>1.8026654975240628</v>
      </c>
    </row>
    <row r="416" spans="1:9">
      <c r="A416" s="6" t="s">
        <v>34</v>
      </c>
      <c r="B416" s="5">
        <v>1</v>
      </c>
      <c r="C416" s="5">
        <v>385</v>
      </c>
      <c r="D416" s="5">
        <v>360</v>
      </c>
      <c r="E416" s="2">
        <f t="shared" si="71"/>
        <v>3.85</v>
      </c>
      <c r="F416" s="2">
        <f t="shared" si="72"/>
        <v>3.6</v>
      </c>
      <c r="G416" s="3">
        <f t="shared" si="68"/>
        <v>3.7250000000000001</v>
      </c>
      <c r="H416" s="3">
        <f t="shared" si="73"/>
        <v>1.8625</v>
      </c>
      <c r="I416" s="3">
        <f t="shared" si="74"/>
        <v>10.897890378539064</v>
      </c>
    </row>
    <row r="417" spans="1:9">
      <c r="A417" s="6"/>
      <c r="B417" s="12">
        <f>SUM(B387:B416)</f>
        <v>30</v>
      </c>
      <c r="C417" s="5"/>
      <c r="D417" s="5"/>
      <c r="E417" s="2"/>
      <c r="F417" s="2"/>
      <c r="G417" s="3"/>
      <c r="H417" s="3"/>
      <c r="I417" s="14">
        <f>SUM(I387:I416)</f>
        <v>129.83581957901626</v>
      </c>
    </row>
    <row r="418" spans="1:9">
      <c r="A418" s="6"/>
      <c r="B418" s="5"/>
      <c r="C418" s="5"/>
      <c r="D418" s="5"/>
      <c r="E418" s="2"/>
      <c r="F418" s="2"/>
      <c r="G418" s="3"/>
      <c r="H418" s="3"/>
      <c r="I418" s="3"/>
    </row>
    <row r="419" spans="1:9">
      <c r="A419" s="6"/>
      <c r="B419" s="5"/>
      <c r="C419" s="5"/>
      <c r="D419" s="5"/>
      <c r="E419" s="2"/>
      <c r="F419" s="2"/>
      <c r="G419" s="3"/>
      <c r="H419" s="3"/>
      <c r="I419" s="3"/>
    </row>
    <row r="420" spans="1:9">
      <c r="A420" s="6" t="s">
        <v>33</v>
      </c>
      <c r="B420" s="5">
        <v>1</v>
      </c>
      <c r="C420" s="5">
        <v>70</v>
      </c>
      <c r="D420" s="5">
        <v>52</v>
      </c>
      <c r="E420" s="5">
        <f t="shared" ref="E420:F422" si="75">SUM(C420/100)</f>
        <v>0.7</v>
      </c>
      <c r="F420" s="5">
        <f t="shared" si="75"/>
        <v>0.52</v>
      </c>
      <c r="G420" s="3">
        <f>SUM(E420+F420)/2</f>
        <v>0.61</v>
      </c>
      <c r="H420" s="4">
        <f>SUM(G420/2)</f>
        <v>0.30499999999999999</v>
      </c>
      <c r="I420" s="3">
        <f>SUM(H420*H420*3.14159265)</f>
        <v>0.29224665626625002</v>
      </c>
    </row>
    <row r="421" spans="1:9">
      <c r="A421" s="6" t="s">
        <v>33</v>
      </c>
      <c r="B421" s="5">
        <v>1</v>
      </c>
      <c r="C421" s="5">
        <v>115</v>
      </c>
      <c r="D421" s="5">
        <v>75</v>
      </c>
      <c r="E421" s="5">
        <f t="shared" si="75"/>
        <v>1.1499999999999999</v>
      </c>
      <c r="F421" s="5">
        <f t="shared" si="75"/>
        <v>0.75</v>
      </c>
      <c r="G421" s="3">
        <f>SUM(E421+F421)/2</f>
        <v>0.95</v>
      </c>
      <c r="H421" s="4">
        <f>SUM(G421/2)</f>
        <v>0.47499999999999998</v>
      </c>
      <c r="I421" s="3">
        <f>SUM(H421*H421*3.14159265)</f>
        <v>0.70882184165625006</v>
      </c>
    </row>
    <row r="422" spans="1:9">
      <c r="A422" s="6" t="s">
        <v>33</v>
      </c>
      <c r="B422" s="5">
        <v>1</v>
      </c>
      <c r="C422" s="5">
        <v>125</v>
      </c>
      <c r="D422" s="5">
        <v>99</v>
      </c>
      <c r="E422" s="5">
        <f t="shared" si="75"/>
        <v>1.25</v>
      </c>
      <c r="F422" s="5">
        <f t="shared" si="75"/>
        <v>0.99</v>
      </c>
      <c r="G422" s="3">
        <f>SUM(E422+F422)/2</f>
        <v>1.1200000000000001</v>
      </c>
      <c r="H422" s="4">
        <f>SUM(G422/2)</f>
        <v>0.56000000000000005</v>
      </c>
      <c r="I422" s="3">
        <f>SUM(H422*H422*3.14159265)</f>
        <v>0.98520345504000018</v>
      </c>
    </row>
    <row r="423" spans="1:9">
      <c r="A423" s="6" t="s">
        <v>33</v>
      </c>
      <c r="B423" s="5">
        <v>1</v>
      </c>
      <c r="C423" s="5">
        <v>94</v>
      </c>
      <c r="D423" s="5">
        <v>90</v>
      </c>
      <c r="E423" s="2">
        <f>C423/100</f>
        <v>0.94</v>
      </c>
      <c r="F423" s="2">
        <f>D423/100</f>
        <v>0.9</v>
      </c>
      <c r="G423" s="3">
        <f>SUM(E423+F423)/2</f>
        <v>0.91999999999999993</v>
      </c>
      <c r="H423" s="3">
        <f>G423/2</f>
        <v>0.45999999999999996</v>
      </c>
      <c r="I423" s="3">
        <f>SUM(3.14159265*H423*H423)</f>
        <v>0.66476100473999999</v>
      </c>
    </row>
    <row r="424" spans="1:9">
      <c r="A424" s="6" t="s">
        <v>33</v>
      </c>
      <c r="B424" s="5">
        <v>1</v>
      </c>
      <c r="C424" s="5">
        <v>62</v>
      </c>
      <c r="D424" s="5">
        <v>52</v>
      </c>
      <c r="E424" s="2">
        <f>C424/100</f>
        <v>0.62</v>
      </c>
      <c r="F424" s="2">
        <f>D424/100</f>
        <v>0.52</v>
      </c>
      <c r="G424" s="3">
        <f>SUM(E424+F424)/2</f>
        <v>0.57000000000000006</v>
      </c>
      <c r="H424" s="3">
        <f>G424/2</f>
        <v>0.28500000000000003</v>
      </c>
      <c r="I424" s="3">
        <f>SUM(3.14159265*H424*H424)</f>
        <v>0.25517586299625006</v>
      </c>
    </row>
    <row r="425" spans="1:9">
      <c r="A425" s="6"/>
      <c r="B425" s="12">
        <f>SUM(B420:B424)</f>
        <v>5</v>
      </c>
      <c r="C425" s="5"/>
      <c r="D425" s="5"/>
      <c r="E425" s="2"/>
      <c r="F425" s="2"/>
      <c r="G425" s="3"/>
      <c r="H425" s="3"/>
      <c r="I425" s="14">
        <f>SUM(I420:I424)</f>
        <v>2.9062088206987502</v>
      </c>
    </row>
    <row r="426" spans="1:9">
      <c r="A426" s="6"/>
      <c r="B426" s="5"/>
      <c r="C426" s="5"/>
      <c r="D426" s="5"/>
      <c r="E426" s="2"/>
      <c r="F426" s="2"/>
      <c r="G426" s="3"/>
      <c r="H426" s="3"/>
      <c r="I426" s="3"/>
    </row>
    <row r="427" spans="1:9">
      <c r="A427" s="6"/>
      <c r="B427" s="5"/>
      <c r="C427" s="5"/>
      <c r="D427" s="5"/>
      <c r="E427" s="2"/>
      <c r="F427" s="2"/>
      <c r="G427" s="3"/>
      <c r="H427" s="3"/>
      <c r="I427" s="3"/>
    </row>
    <row r="428" spans="1:9">
      <c r="A428" s="6" t="s">
        <v>39</v>
      </c>
      <c r="B428" s="5">
        <v>1</v>
      </c>
      <c r="C428" s="5">
        <v>22</v>
      </c>
      <c r="D428" s="5">
        <v>16</v>
      </c>
      <c r="E428" s="2">
        <f t="shared" ref="E428:E445" si="76">C428/100</f>
        <v>0.22</v>
      </c>
      <c r="F428" s="2">
        <f t="shared" ref="F428:F445" si="77">D428/100</f>
        <v>0.16</v>
      </c>
      <c r="G428" s="3">
        <f t="shared" ref="G428:G445" si="78">SUM(E428+F428)/2</f>
        <v>0.19</v>
      </c>
      <c r="H428" s="3">
        <f t="shared" ref="H428:H445" si="79">G428/2</f>
        <v>9.5000000000000001E-2</v>
      </c>
      <c r="I428" s="3">
        <f t="shared" ref="I428:I445" si="80">SUM(3.14159265*H428*H428)</f>
        <v>2.835287366625E-2</v>
      </c>
    </row>
    <row r="429" spans="1:9">
      <c r="A429" s="6" t="s">
        <v>39</v>
      </c>
      <c r="B429" s="5">
        <v>1</v>
      </c>
      <c r="C429" s="5">
        <v>52</v>
      </c>
      <c r="D429" s="5">
        <v>46</v>
      </c>
      <c r="E429" s="2">
        <f t="shared" si="76"/>
        <v>0.52</v>
      </c>
      <c r="F429" s="2">
        <f t="shared" si="77"/>
        <v>0.46</v>
      </c>
      <c r="G429" s="3">
        <f t="shared" si="78"/>
        <v>0.49</v>
      </c>
      <c r="H429" s="3">
        <f t="shared" si="79"/>
        <v>0.245</v>
      </c>
      <c r="I429" s="3">
        <f t="shared" si="80"/>
        <v>0.18857409881625001</v>
      </c>
    </row>
    <row r="430" spans="1:9">
      <c r="A430" s="6" t="s">
        <v>39</v>
      </c>
      <c r="B430" s="5">
        <v>1</v>
      </c>
      <c r="C430" s="5">
        <v>51</v>
      </c>
      <c r="D430" s="5">
        <v>38</v>
      </c>
      <c r="E430" s="2">
        <f t="shared" si="76"/>
        <v>0.51</v>
      </c>
      <c r="F430" s="2">
        <f t="shared" si="77"/>
        <v>0.38</v>
      </c>
      <c r="G430" s="3">
        <f t="shared" si="78"/>
        <v>0.44500000000000001</v>
      </c>
      <c r="H430" s="3">
        <f t="shared" si="79"/>
        <v>0.2225</v>
      </c>
      <c r="I430" s="3">
        <f t="shared" si="80"/>
        <v>0.15552847112906251</v>
      </c>
    </row>
    <row r="431" spans="1:9">
      <c r="A431" s="6" t="s">
        <v>39</v>
      </c>
      <c r="B431" s="5">
        <v>1</v>
      </c>
      <c r="C431" s="5">
        <v>14</v>
      </c>
      <c r="D431" s="5">
        <v>10</v>
      </c>
      <c r="E431" s="2">
        <f t="shared" si="76"/>
        <v>0.14000000000000001</v>
      </c>
      <c r="F431" s="2">
        <f t="shared" si="77"/>
        <v>0.1</v>
      </c>
      <c r="G431" s="3">
        <f t="shared" si="78"/>
        <v>0.12000000000000001</v>
      </c>
      <c r="H431" s="3">
        <f t="shared" si="79"/>
        <v>6.0000000000000005E-2</v>
      </c>
      <c r="I431" s="3">
        <f t="shared" si="80"/>
        <v>1.1309733540000004E-2</v>
      </c>
    </row>
    <row r="432" spans="1:9">
      <c r="A432" s="6" t="s">
        <v>39</v>
      </c>
      <c r="B432" s="5">
        <v>1</v>
      </c>
      <c r="C432" s="5">
        <v>30</v>
      </c>
      <c r="D432" s="5">
        <v>12</v>
      </c>
      <c r="E432" s="2">
        <f t="shared" si="76"/>
        <v>0.3</v>
      </c>
      <c r="F432" s="2">
        <f t="shared" si="77"/>
        <v>0.12</v>
      </c>
      <c r="G432" s="3">
        <f t="shared" si="78"/>
        <v>0.21</v>
      </c>
      <c r="H432" s="3">
        <f t="shared" si="79"/>
        <v>0.105</v>
      </c>
      <c r="I432" s="3">
        <f t="shared" si="80"/>
        <v>3.4636058966250001E-2</v>
      </c>
    </row>
    <row r="433" spans="1:9">
      <c r="A433" s="6" t="s">
        <v>39</v>
      </c>
      <c r="B433" s="5">
        <v>1</v>
      </c>
      <c r="C433" s="5">
        <v>36</v>
      </c>
      <c r="D433" s="5">
        <v>32</v>
      </c>
      <c r="E433" s="2">
        <f t="shared" si="76"/>
        <v>0.36</v>
      </c>
      <c r="F433" s="2">
        <f t="shared" si="77"/>
        <v>0.32</v>
      </c>
      <c r="G433" s="3">
        <f t="shared" si="78"/>
        <v>0.33999999999999997</v>
      </c>
      <c r="H433" s="3">
        <f t="shared" si="79"/>
        <v>0.16999999999999998</v>
      </c>
      <c r="I433" s="3">
        <f t="shared" si="80"/>
        <v>9.079202758499999E-2</v>
      </c>
    </row>
    <row r="434" spans="1:9">
      <c r="A434" s="6" t="s">
        <v>39</v>
      </c>
      <c r="B434" s="5">
        <v>1</v>
      </c>
      <c r="C434" s="5">
        <v>67</v>
      </c>
      <c r="D434" s="5">
        <v>55</v>
      </c>
      <c r="E434" s="2">
        <f t="shared" si="76"/>
        <v>0.67</v>
      </c>
      <c r="F434" s="2">
        <f t="shared" si="77"/>
        <v>0.55000000000000004</v>
      </c>
      <c r="G434" s="3">
        <f t="shared" si="78"/>
        <v>0.6100000000000001</v>
      </c>
      <c r="H434" s="3">
        <f t="shared" si="79"/>
        <v>0.30500000000000005</v>
      </c>
      <c r="I434" s="3">
        <f t="shared" si="80"/>
        <v>0.29224665626625013</v>
      </c>
    </row>
    <row r="435" spans="1:9">
      <c r="A435" s="6" t="s">
        <v>39</v>
      </c>
      <c r="B435" s="5">
        <v>1</v>
      </c>
      <c r="C435" s="5">
        <v>50</v>
      </c>
      <c r="D435" s="5">
        <v>35</v>
      </c>
      <c r="E435" s="2">
        <f t="shared" si="76"/>
        <v>0.5</v>
      </c>
      <c r="F435" s="2">
        <f t="shared" si="77"/>
        <v>0.35</v>
      </c>
      <c r="G435" s="3">
        <f t="shared" si="78"/>
        <v>0.42499999999999999</v>
      </c>
      <c r="H435" s="3">
        <f t="shared" si="79"/>
        <v>0.21249999999999999</v>
      </c>
      <c r="I435" s="3">
        <f t="shared" si="80"/>
        <v>0.14186254310156249</v>
      </c>
    </row>
    <row r="436" spans="1:9">
      <c r="A436" s="6" t="s">
        <v>39</v>
      </c>
      <c r="B436" s="5">
        <v>1</v>
      </c>
      <c r="C436" s="5">
        <v>27</v>
      </c>
      <c r="D436" s="5">
        <v>27</v>
      </c>
      <c r="E436" s="2">
        <f t="shared" si="76"/>
        <v>0.27</v>
      </c>
      <c r="F436" s="2">
        <f t="shared" si="77"/>
        <v>0.27</v>
      </c>
      <c r="G436" s="3">
        <f t="shared" si="78"/>
        <v>0.27</v>
      </c>
      <c r="H436" s="3">
        <f t="shared" si="79"/>
        <v>0.13500000000000001</v>
      </c>
      <c r="I436" s="3">
        <f t="shared" si="80"/>
        <v>5.7255526046250012E-2</v>
      </c>
    </row>
    <row r="437" spans="1:9">
      <c r="A437" s="6" t="s">
        <v>39</v>
      </c>
      <c r="B437" s="5">
        <v>1</v>
      </c>
      <c r="C437" s="5">
        <v>8</v>
      </c>
      <c r="D437" s="5">
        <v>6</v>
      </c>
      <c r="E437" s="2">
        <f t="shared" si="76"/>
        <v>0.08</v>
      </c>
      <c r="F437" s="2">
        <f t="shared" si="77"/>
        <v>0.06</v>
      </c>
      <c r="G437" s="3">
        <f t="shared" si="78"/>
        <v>7.0000000000000007E-2</v>
      </c>
      <c r="H437" s="3">
        <f t="shared" si="79"/>
        <v>3.5000000000000003E-2</v>
      </c>
      <c r="I437" s="3">
        <f t="shared" si="80"/>
        <v>3.8484509962500011E-3</v>
      </c>
    </row>
    <row r="438" spans="1:9">
      <c r="A438" s="6" t="s">
        <v>39</v>
      </c>
      <c r="B438" s="5">
        <v>1</v>
      </c>
      <c r="C438" s="5">
        <v>15</v>
      </c>
      <c r="D438" s="5">
        <v>13</v>
      </c>
      <c r="E438" s="2">
        <f t="shared" si="76"/>
        <v>0.15</v>
      </c>
      <c r="F438" s="2">
        <f t="shared" si="77"/>
        <v>0.13</v>
      </c>
      <c r="G438" s="3">
        <f t="shared" si="78"/>
        <v>0.14000000000000001</v>
      </c>
      <c r="H438" s="3">
        <f t="shared" si="79"/>
        <v>7.0000000000000007E-2</v>
      </c>
      <c r="I438" s="3">
        <f t="shared" si="80"/>
        <v>1.5393803985000004E-2</v>
      </c>
    </row>
    <row r="439" spans="1:9">
      <c r="A439" s="6" t="s">
        <v>39</v>
      </c>
      <c r="B439" s="5">
        <v>1</v>
      </c>
      <c r="C439" s="5">
        <v>34</v>
      </c>
      <c r="D439" s="5">
        <v>32</v>
      </c>
      <c r="E439" s="2">
        <f t="shared" si="76"/>
        <v>0.34</v>
      </c>
      <c r="F439" s="2">
        <f t="shared" si="77"/>
        <v>0.32</v>
      </c>
      <c r="G439" s="3">
        <f t="shared" si="78"/>
        <v>0.33</v>
      </c>
      <c r="H439" s="3">
        <f t="shared" si="79"/>
        <v>0.16500000000000001</v>
      </c>
      <c r="I439" s="3">
        <f t="shared" si="80"/>
        <v>8.5529859896250018E-2</v>
      </c>
    </row>
    <row r="440" spans="1:9">
      <c r="A440" s="6" t="s">
        <v>39</v>
      </c>
      <c r="B440" s="5">
        <v>1</v>
      </c>
      <c r="C440" s="5">
        <v>20</v>
      </c>
      <c r="D440" s="5">
        <v>12</v>
      </c>
      <c r="E440" s="2">
        <f t="shared" si="76"/>
        <v>0.2</v>
      </c>
      <c r="F440" s="2">
        <f t="shared" si="77"/>
        <v>0.12</v>
      </c>
      <c r="G440" s="3">
        <f t="shared" si="78"/>
        <v>0.16</v>
      </c>
      <c r="H440" s="3">
        <f t="shared" si="79"/>
        <v>0.08</v>
      </c>
      <c r="I440" s="3">
        <f t="shared" si="80"/>
        <v>2.0106192960000002E-2</v>
      </c>
    </row>
    <row r="441" spans="1:9">
      <c r="A441" s="6" t="s">
        <v>39</v>
      </c>
      <c r="B441" s="5">
        <v>1</v>
      </c>
      <c r="C441" s="5">
        <v>22</v>
      </c>
      <c r="D441" s="5">
        <v>17</v>
      </c>
      <c r="E441" s="2">
        <f t="shared" si="76"/>
        <v>0.22</v>
      </c>
      <c r="F441" s="2">
        <f t="shared" si="77"/>
        <v>0.17</v>
      </c>
      <c r="G441" s="3">
        <f t="shared" si="78"/>
        <v>0.19500000000000001</v>
      </c>
      <c r="H441" s="3">
        <f t="shared" si="79"/>
        <v>9.7500000000000003E-2</v>
      </c>
      <c r="I441" s="3">
        <f t="shared" si="80"/>
        <v>2.9864765129062502E-2</v>
      </c>
    </row>
    <row r="442" spans="1:9">
      <c r="A442" s="6" t="s">
        <v>39</v>
      </c>
      <c r="B442" s="5">
        <v>1</v>
      </c>
      <c r="C442" s="5">
        <v>25</v>
      </c>
      <c r="D442" s="5">
        <v>22</v>
      </c>
      <c r="E442" s="2">
        <f t="shared" si="76"/>
        <v>0.25</v>
      </c>
      <c r="F442" s="2">
        <f t="shared" si="77"/>
        <v>0.22</v>
      </c>
      <c r="G442" s="3">
        <f t="shared" si="78"/>
        <v>0.23499999999999999</v>
      </c>
      <c r="H442" s="3">
        <f t="shared" si="79"/>
        <v>0.11749999999999999</v>
      </c>
      <c r="I442" s="3">
        <f t="shared" si="80"/>
        <v>4.33736135240625E-2</v>
      </c>
    </row>
    <row r="443" spans="1:9">
      <c r="A443" s="6" t="s">
        <v>39</v>
      </c>
      <c r="B443" s="5">
        <v>1</v>
      </c>
      <c r="C443" s="5">
        <v>27</v>
      </c>
      <c r="D443" s="5">
        <v>15</v>
      </c>
      <c r="E443" s="2">
        <f t="shared" si="76"/>
        <v>0.27</v>
      </c>
      <c r="F443" s="2">
        <f t="shared" si="77"/>
        <v>0.15</v>
      </c>
      <c r="G443" s="3">
        <f t="shared" si="78"/>
        <v>0.21000000000000002</v>
      </c>
      <c r="H443" s="3">
        <f t="shared" si="79"/>
        <v>0.10500000000000001</v>
      </c>
      <c r="I443" s="3">
        <f t="shared" si="80"/>
        <v>3.4636058966250008E-2</v>
      </c>
    </row>
    <row r="444" spans="1:9">
      <c r="A444" s="6" t="s">
        <v>39</v>
      </c>
      <c r="B444" s="5">
        <v>1</v>
      </c>
      <c r="C444" s="5">
        <v>45</v>
      </c>
      <c r="D444" s="5">
        <v>40</v>
      </c>
      <c r="E444" s="2">
        <f t="shared" si="76"/>
        <v>0.45</v>
      </c>
      <c r="F444" s="2">
        <f t="shared" si="77"/>
        <v>0.4</v>
      </c>
      <c r="G444" s="3">
        <f t="shared" si="78"/>
        <v>0.42500000000000004</v>
      </c>
      <c r="H444" s="3">
        <f t="shared" si="79"/>
        <v>0.21250000000000002</v>
      </c>
      <c r="I444" s="3">
        <f t="shared" si="80"/>
        <v>0.14186254310156254</v>
      </c>
    </row>
    <row r="445" spans="1:9">
      <c r="A445" s="6" t="s">
        <v>39</v>
      </c>
      <c r="B445" s="5">
        <v>1</v>
      </c>
      <c r="C445" s="5">
        <v>25</v>
      </c>
      <c r="D445" s="5">
        <v>25</v>
      </c>
      <c r="E445" s="2">
        <f t="shared" si="76"/>
        <v>0.25</v>
      </c>
      <c r="F445" s="2">
        <f t="shared" si="77"/>
        <v>0.25</v>
      </c>
      <c r="G445" s="3">
        <f t="shared" si="78"/>
        <v>0.25</v>
      </c>
      <c r="H445" s="3">
        <f t="shared" si="79"/>
        <v>0.125</v>
      </c>
      <c r="I445" s="3">
        <f t="shared" si="80"/>
        <v>4.9087385156250003E-2</v>
      </c>
    </row>
    <row r="446" spans="1:9">
      <c r="A446" s="6"/>
      <c r="B446" s="12">
        <f>SUM(B428:B445)</f>
        <v>18</v>
      </c>
      <c r="C446" s="5"/>
      <c r="D446" s="5"/>
      <c r="E446" s="2"/>
      <c r="F446" s="2"/>
      <c r="G446" s="3"/>
      <c r="H446" s="3"/>
      <c r="I446" s="14">
        <f>SUM(I428:I445)</f>
        <v>1.4242606628315624</v>
      </c>
    </row>
    <row r="447" spans="1:9">
      <c r="A447" s="6"/>
      <c r="B447" s="5"/>
      <c r="C447" s="5"/>
      <c r="D447" s="5"/>
      <c r="E447" s="2"/>
      <c r="F447" s="2"/>
      <c r="G447" s="3"/>
      <c r="H447" s="3"/>
      <c r="I447" s="3"/>
    </row>
    <row r="448" spans="1:9">
      <c r="A448" s="6"/>
      <c r="B448" s="5"/>
      <c r="C448" s="5"/>
      <c r="D448" s="5"/>
      <c r="E448" s="2"/>
      <c r="F448" s="2"/>
      <c r="G448" s="3"/>
      <c r="H448" s="3"/>
      <c r="I448" s="3"/>
    </row>
    <row r="449" spans="1:9">
      <c r="A449" s="6" t="s">
        <v>40</v>
      </c>
      <c r="B449" s="5">
        <v>1</v>
      </c>
      <c r="C449" s="5">
        <v>45</v>
      </c>
      <c r="D449" s="5">
        <v>43</v>
      </c>
      <c r="E449" s="2">
        <f t="shared" ref="E449:F452" si="81">C449/100</f>
        <v>0.45</v>
      </c>
      <c r="F449" s="2">
        <f t="shared" si="81"/>
        <v>0.43</v>
      </c>
      <c r="G449" s="3">
        <f>SUM(E449+F449)/2</f>
        <v>0.44</v>
      </c>
      <c r="H449" s="3">
        <f>G449/2</f>
        <v>0.22</v>
      </c>
      <c r="I449" s="3">
        <f>SUM(3.14159265*H449*H449)</f>
        <v>0.15205308426000003</v>
      </c>
    </row>
    <row r="450" spans="1:9">
      <c r="A450" s="6" t="s">
        <v>40</v>
      </c>
      <c r="B450" s="5">
        <v>1</v>
      </c>
      <c r="C450" s="5">
        <v>28</v>
      </c>
      <c r="D450" s="5">
        <v>20</v>
      </c>
      <c r="E450" s="2">
        <f t="shared" si="81"/>
        <v>0.28000000000000003</v>
      </c>
      <c r="F450" s="2">
        <f t="shared" si="81"/>
        <v>0.2</v>
      </c>
      <c r="G450" s="3">
        <f>SUM(E450+F450)/2</f>
        <v>0.24000000000000002</v>
      </c>
      <c r="H450" s="3">
        <f>G450/2</f>
        <v>0.12000000000000001</v>
      </c>
      <c r="I450" s="3">
        <f>SUM(3.14159265*H450*H450)</f>
        <v>4.5238934160000015E-2</v>
      </c>
    </row>
    <row r="451" spans="1:9">
      <c r="A451" s="6" t="s">
        <v>40</v>
      </c>
      <c r="B451" s="5">
        <v>1</v>
      </c>
      <c r="C451" s="5">
        <v>37</v>
      </c>
      <c r="D451" s="5">
        <v>25</v>
      </c>
      <c r="E451" s="2">
        <f t="shared" si="81"/>
        <v>0.37</v>
      </c>
      <c r="F451" s="2">
        <f t="shared" si="81"/>
        <v>0.25</v>
      </c>
      <c r="G451" s="3">
        <f>SUM(E451+F451)/2</f>
        <v>0.31</v>
      </c>
      <c r="H451" s="3">
        <f>G451/2</f>
        <v>0.155</v>
      </c>
      <c r="I451" s="3">
        <f>SUM(3.14159265*H451*H451)</f>
        <v>7.5476763416250009E-2</v>
      </c>
    </row>
    <row r="452" spans="1:9">
      <c r="A452" s="6" t="s">
        <v>40</v>
      </c>
      <c r="B452" s="5">
        <v>1</v>
      </c>
      <c r="C452" s="5">
        <v>41</v>
      </c>
      <c r="D452" s="5">
        <v>34</v>
      </c>
      <c r="E452" s="2">
        <f t="shared" si="81"/>
        <v>0.41</v>
      </c>
      <c r="F452" s="2">
        <f t="shared" si="81"/>
        <v>0.34</v>
      </c>
      <c r="G452" s="3">
        <f>SUM(E452+F452)/2</f>
        <v>0.375</v>
      </c>
      <c r="H452" s="3">
        <f>G452/2</f>
        <v>0.1875</v>
      </c>
      <c r="I452" s="3">
        <f>SUM(3.14159265*H452*H452)</f>
        <v>0.11044661660156252</v>
      </c>
    </row>
    <row r="453" spans="1:9">
      <c r="A453" s="6"/>
      <c r="B453" s="12">
        <f>SUM(B449:B452)</f>
        <v>4</v>
      </c>
      <c r="C453" s="5"/>
      <c r="D453" s="5"/>
      <c r="E453" s="2"/>
      <c r="F453" s="2"/>
      <c r="G453" s="3"/>
      <c r="H453" s="3"/>
      <c r="I453" s="14">
        <f>SUM(I449:I452)</f>
        <v>0.3832153984378126</v>
      </c>
    </row>
    <row r="454" spans="1:9">
      <c r="A454" s="6"/>
      <c r="B454" s="5"/>
      <c r="C454" s="5"/>
      <c r="D454" s="5"/>
      <c r="E454" s="2"/>
      <c r="F454" s="2"/>
      <c r="G454" s="3"/>
      <c r="H454" s="3"/>
      <c r="I454" s="3"/>
    </row>
    <row r="455" spans="1:9">
      <c r="A455" s="6"/>
      <c r="B455" s="5"/>
      <c r="C455" s="5"/>
      <c r="D455" s="5"/>
      <c r="E455" s="2"/>
      <c r="F455" s="2"/>
      <c r="G455" s="3"/>
      <c r="H455" s="3"/>
      <c r="I455" s="3"/>
    </row>
    <row r="456" spans="1:9">
      <c r="A456" s="6" t="s">
        <v>42</v>
      </c>
      <c r="B456" s="5">
        <v>1</v>
      </c>
      <c r="C456" s="5">
        <v>62</v>
      </c>
      <c r="D456" s="5">
        <v>52</v>
      </c>
      <c r="E456" s="2">
        <f t="shared" ref="E456:F459" si="82">C456/100</f>
        <v>0.62</v>
      </c>
      <c r="F456" s="2">
        <f t="shared" si="82"/>
        <v>0.52</v>
      </c>
      <c r="G456" s="3">
        <f>SUM(E456+F456)/2</f>
        <v>0.57000000000000006</v>
      </c>
      <c r="H456" s="3">
        <f>G456/2</f>
        <v>0.28500000000000003</v>
      </c>
      <c r="I456" s="3">
        <f>SUM(3.14159265*H456*H456)</f>
        <v>0.25517586299625006</v>
      </c>
    </row>
    <row r="457" spans="1:9">
      <c r="A457" s="6" t="s">
        <v>42</v>
      </c>
      <c r="B457" s="5">
        <v>1</v>
      </c>
      <c r="C457" s="5">
        <v>105</v>
      </c>
      <c r="D457" s="5">
        <v>76</v>
      </c>
      <c r="E457" s="2">
        <f t="shared" si="82"/>
        <v>1.05</v>
      </c>
      <c r="F457" s="2">
        <f t="shared" si="82"/>
        <v>0.76</v>
      </c>
      <c r="G457" s="3">
        <f>SUM(E457+F457)/2</f>
        <v>0.90500000000000003</v>
      </c>
      <c r="H457" s="3">
        <f>G457/2</f>
        <v>0.45250000000000001</v>
      </c>
      <c r="I457" s="3">
        <f>SUM(3.14159265*H457*H457)</f>
        <v>0.64326073004156259</v>
      </c>
    </row>
    <row r="458" spans="1:9">
      <c r="A458" s="6" t="s">
        <v>42</v>
      </c>
      <c r="B458" s="5">
        <v>1</v>
      </c>
      <c r="C458" s="5">
        <v>88</v>
      </c>
      <c r="D458" s="5">
        <v>75</v>
      </c>
      <c r="E458" s="2">
        <f t="shared" si="82"/>
        <v>0.88</v>
      </c>
      <c r="F458" s="2">
        <f t="shared" si="82"/>
        <v>0.75</v>
      </c>
      <c r="G458" s="3">
        <f>SUM(E458+F458)/2</f>
        <v>0.81499999999999995</v>
      </c>
      <c r="H458" s="3">
        <f>G458/2</f>
        <v>0.40749999999999997</v>
      </c>
      <c r="I458" s="3">
        <f>SUM(3.14159265*H458*H458)</f>
        <v>0.52168109448656252</v>
      </c>
    </row>
    <row r="459" spans="1:9">
      <c r="A459" s="6" t="s">
        <v>42</v>
      </c>
      <c r="B459" s="5">
        <v>1</v>
      </c>
      <c r="C459" s="5">
        <v>35</v>
      </c>
      <c r="D459" s="5">
        <v>26</v>
      </c>
      <c r="E459" s="2">
        <f t="shared" si="82"/>
        <v>0.35</v>
      </c>
      <c r="F459" s="2">
        <f t="shared" si="82"/>
        <v>0.26</v>
      </c>
      <c r="G459" s="3">
        <f>SUM(E459+F459)/2</f>
        <v>0.30499999999999999</v>
      </c>
      <c r="H459" s="3">
        <f>G459/2</f>
        <v>0.1525</v>
      </c>
      <c r="I459" s="3">
        <f>SUM(3.14159265*H459*H459)</f>
        <v>7.3061664066562504E-2</v>
      </c>
    </row>
    <row r="460" spans="1:9">
      <c r="A460" s="6"/>
      <c r="B460" s="12">
        <f>SUM(B456:B459)</f>
        <v>4</v>
      </c>
      <c r="C460" s="5"/>
      <c r="D460" s="5"/>
      <c r="E460" s="2"/>
      <c r="F460" s="2"/>
      <c r="G460" s="3"/>
      <c r="H460" s="3"/>
      <c r="I460" s="14">
        <f>SUM(I456:I459)</f>
        <v>1.4931793515909375</v>
      </c>
    </row>
    <row r="461" spans="1:9">
      <c r="A461" s="6"/>
      <c r="B461" s="5"/>
      <c r="C461" s="5"/>
      <c r="D461" s="5"/>
      <c r="E461" s="2"/>
      <c r="F461" s="2"/>
      <c r="G461" s="3"/>
      <c r="H461" s="3"/>
      <c r="I461" s="3"/>
    </row>
    <row r="462" spans="1:9">
      <c r="A462" s="6"/>
      <c r="B462" s="5"/>
      <c r="C462" s="5"/>
      <c r="D462" s="5"/>
      <c r="E462" s="2"/>
      <c r="F462" s="2"/>
      <c r="G462" s="3"/>
      <c r="H462" s="3"/>
      <c r="I462" s="3"/>
    </row>
    <row r="463" spans="1:9">
      <c r="A463" s="6" t="s">
        <v>43</v>
      </c>
      <c r="B463" s="12">
        <v>1</v>
      </c>
      <c r="C463" s="5">
        <v>53</v>
      </c>
      <c r="D463" s="5">
        <v>45</v>
      </c>
      <c r="E463" s="2">
        <f>C463/100</f>
        <v>0.53</v>
      </c>
      <c r="F463" s="2">
        <f>D463/100</f>
        <v>0.45</v>
      </c>
      <c r="G463" s="3">
        <f>SUM(E463+F463)/2</f>
        <v>0.49</v>
      </c>
      <c r="H463" s="3">
        <f>G463/2</f>
        <v>0.245</v>
      </c>
      <c r="I463" s="9">
        <f>SUM(3.14159265*H463*H463)</f>
        <v>0.18857409881625001</v>
      </c>
    </row>
    <row r="464" spans="1:9">
      <c r="A464" s="6"/>
      <c r="B464" s="12"/>
      <c r="C464" s="5"/>
      <c r="D464" s="5"/>
      <c r="E464" s="2"/>
      <c r="F464" s="2"/>
      <c r="G464" s="3"/>
      <c r="H464" s="3"/>
      <c r="I464" s="9"/>
    </row>
    <row r="465" spans="1:9">
      <c r="A465" s="6"/>
      <c r="B465" s="12"/>
      <c r="C465" s="5"/>
      <c r="D465" s="5"/>
      <c r="E465" s="2"/>
      <c r="F465" s="2"/>
      <c r="G465" s="3"/>
      <c r="H465" s="3"/>
      <c r="I465" s="9"/>
    </row>
    <row r="466" spans="1:9">
      <c r="A466" s="6"/>
      <c r="B466" s="12"/>
      <c r="C466" s="5"/>
      <c r="D466" s="5"/>
      <c r="E466" s="2"/>
      <c r="F466" s="2"/>
      <c r="G466" s="3"/>
      <c r="H466" s="3"/>
      <c r="I466" s="9"/>
    </row>
    <row r="467" spans="1:9">
      <c r="A467" s="6" t="s">
        <v>41</v>
      </c>
      <c r="B467" s="5">
        <v>1</v>
      </c>
      <c r="C467" s="5">
        <v>150</v>
      </c>
      <c r="D467" s="5">
        <v>60</v>
      </c>
      <c r="E467" s="2">
        <f t="shared" ref="E467:F469" si="83">C467/100</f>
        <v>1.5</v>
      </c>
      <c r="F467" s="2">
        <f t="shared" si="83"/>
        <v>0.6</v>
      </c>
      <c r="G467" s="3">
        <f>SUM(E467+F467)/2</f>
        <v>1.05</v>
      </c>
      <c r="H467" s="3">
        <f>G467/2</f>
        <v>0.52500000000000002</v>
      </c>
      <c r="I467" s="3">
        <f>SUM(3.14159265*H467*H467)</f>
        <v>0.86590147415625018</v>
      </c>
    </row>
    <row r="468" spans="1:9">
      <c r="A468" s="6" t="s">
        <v>41</v>
      </c>
      <c r="B468" s="5">
        <v>1</v>
      </c>
      <c r="C468" s="5">
        <v>137</v>
      </c>
      <c r="D468" s="5">
        <v>125</v>
      </c>
      <c r="E468" s="2">
        <f t="shared" si="83"/>
        <v>1.37</v>
      </c>
      <c r="F468" s="2">
        <f t="shared" si="83"/>
        <v>1.25</v>
      </c>
      <c r="G468" s="3">
        <f>SUM(E468+F468)/2</f>
        <v>1.31</v>
      </c>
      <c r="H468" s="3">
        <f>G468/2</f>
        <v>0.65500000000000003</v>
      </c>
      <c r="I468" s="3">
        <f>SUM(3.14159265*H468*H468)</f>
        <v>1.3478217866662501</v>
      </c>
    </row>
    <row r="469" spans="1:9">
      <c r="A469" s="6" t="s">
        <v>41</v>
      </c>
      <c r="B469" s="5">
        <v>1</v>
      </c>
      <c r="C469" s="5">
        <v>163</v>
      </c>
      <c r="D469" s="5">
        <v>117</v>
      </c>
      <c r="E469" s="2">
        <f t="shared" si="83"/>
        <v>1.63</v>
      </c>
      <c r="F469" s="2">
        <f t="shared" si="83"/>
        <v>1.17</v>
      </c>
      <c r="G469" s="3">
        <f>SUM(E469+F469)/2</f>
        <v>1.4</v>
      </c>
      <c r="H469" s="3">
        <f>G469/2</f>
        <v>0.7</v>
      </c>
      <c r="I469" s="3">
        <f>SUM(3.14159265*H469*H469)</f>
        <v>1.5393803984999999</v>
      </c>
    </row>
    <row r="470" spans="1:9">
      <c r="B470" s="13">
        <f>SUM(B467:B469)</f>
        <v>3</v>
      </c>
      <c r="I470" s="9">
        <f>SUM(I467:I469)</f>
        <v>3.7531036593225</v>
      </c>
    </row>
    <row r="472" spans="1:9">
      <c r="H472" s="15" t="s">
        <v>24</v>
      </c>
      <c r="I472" s="10">
        <f>SUM(I143+I302+I311+I348+I359+I362+I384+I417+I425+I446+I453+I460+I463+I470)</f>
        <v>233.20224846022782</v>
      </c>
    </row>
  </sheetData>
  <sortState ref="A5:I429">
    <sortCondition ref="A5:A429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ren Cover Calcs-FAN STRATUM</vt:lpstr>
      <vt:lpstr>Peren Cover Calcs-HILL STRATUM</vt:lpstr>
      <vt:lpstr>Peren Cover Calcs-STREAM STRATA</vt:lpstr>
      <vt:lpstr>All Strata Combin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Jennings</dc:creator>
  <cp:lastModifiedBy>Bryan Jennings</cp:lastModifiedBy>
  <dcterms:created xsi:type="dcterms:W3CDTF">2013-04-01T17:52:17Z</dcterms:created>
  <dcterms:modified xsi:type="dcterms:W3CDTF">2014-12-19T13:21:51Z</dcterms:modified>
</cp:coreProperties>
</file>